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曾凡伟\Desktop\投稿2019-10-16\"/>
    </mc:Choice>
  </mc:AlternateContent>
  <xr:revisionPtr revIDLastSave="0" documentId="13_ncr:1_{2B01BD15-17DF-4E2F-95A7-DEDEBF0F2EF0}" xr6:coauthVersionLast="45" xr6:coauthVersionMax="45" xr10:uidLastSave="{00000000-0000-0000-0000-000000000000}"/>
  <bookViews>
    <workbookView xWindow="190" yWindow="3260" windowWidth="19200" windowHeight="8940" tabRatio="816" activeTab="13" xr2:uid="{00000000-000D-0000-FFFF-FFFF00000000}"/>
  </bookViews>
  <sheets>
    <sheet name="Fig 1" sheetId="1" r:id="rId1"/>
    <sheet name="Fig 2" sheetId="8" r:id="rId2"/>
    <sheet name="Fig 3" sheetId="9" r:id="rId3"/>
    <sheet name="Fig 4" sheetId="10" r:id="rId4"/>
    <sheet name="Fig 5" sheetId="11" r:id="rId5"/>
    <sheet name="Fig 7" sheetId="33" r:id="rId6"/>
    <sheet name="Fig 8" sheetId="34" r:id="rId7"/>
    <sheet name="S1 Fig" sheetId="23" r:id="rId8"/>
    <sheet name="S2 Fig" sheetId="24" r:id="rId9"/>
    <sheet name="S3 Fig" sheetId="35" r:id="rId10"/>
    <sheet name="S4 Fig" sheetId="26" r:id="rId11"/>
    <sheet name="S5 Fig" sheetId="27" r:id="rId12"/>
    <sheet name="S6 Fig" sheetId="28" r:id="rId13"/>
    <sheet name="S8 Fig" sheetId="29" r:id="rId14"/>
    <sheet name="S9 Fig" sheetId="36" r:id="rId15"/>
    <sheet name="S10 Fig" sheetId="31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97" i="24" l="1"/>
  <c r="F197" i="24"/>
  <c r="G196" i="24"/>
  <c r="F196" i="24"/>
  <c r="I197" i="24"/>
  <c r="H197" i="24"/>
  <c r="I196" i="24"/>
  <c r="H196" i="24"/>
  <c r="C223" i="9" l="1"/>
  <c r="C222" i="9"/>
  <c r="C29" i="1"/>
  <c r="D29" i="1"/>
  <c r="E29" i="1"/>
  <c r="C30" i="1"/>
  <c r="D30" i="1"/>
  <c r="E30" i="1"/>
  <c r="B30" i="1"/>
  <c r="B29" i="1"/>
  <c r="H28" i="23" l="1"/>
  <c r="B49" i="11" l="1"/>
  <c r="C49" i="11"/>
  <c r="D49" i="11"/>
  <c r="E49" i="11"/>
  <c r="B50" i="11"/>
  <c r="C50" i="11"/>
  <c r="D50" i="11"/>
  <c r="E50" i="11"/>
  <c r="C20" i="36" l="1"/>
  <c r="D20" i="36"/>
  <c r="C21" i="36"/>
  <c r="D21" i="36"/>
  <c r="B21" i="36"/>
  <c r="B20" i="36"/>
  <c r="C238" i="24" l="1"/>
  <c r="B238" i="24"/>
  <c r="C237" i="24"/>
  <c r="B237" i="24"/>
  <c r="B196" i="24"/>
  <c r="C196" i="24"/>
  <c r="D196" i="24"/>
  <c r="E196" i="24"/>
  <c r="B197" i="24"/>
  <c r="C197" i="24"/>
  <c r="D197" i="24"/>
  <c r="E197" i="24"/>
  <c r="Q9" i="11" l="1"/>
  <c r="P9" i="11"/>
  <c r="O9" i="11"/>
  <c r="N9" i="11"/>
  <c r="M9" i="11"/>
  <c r="L9" i="11"/>
  <c r="K9" i="11"/>
  <c r="J9" i="11"/>
  <c r="I9" i="11"/>
  <c r="H9" i="11"/>
  <c r="G9" i="11"/>
  <c r="F9" i="11"/>
  <c r="E9" i="11"/>
  <c r="D9" i="11"/>
  <c r="C9" i="11"/>
  <c r="B9" i="11"/>
  <c r="Q8" i="11"/>
  <c r="P8" i="11"/>
  <c r="O8" i="11"/>
  <c r="N8" i="11"/>
  <c r="M8" i="11"/>
  <c r="L8" i="11"/>
  <c r="K8" i="11"/>
  <c r="J8" i="11"/>
  <c r="I8" i="11"/>
  <c r="H8" i="11"/>
  <c r="G8" i="11"/>
  <c r="F8" i="11"/>
  <c r="E8" i="11"/>
  <c r="D8" i="11"/>
  <c r="C8" i="11"/>
  <c r="B8" i="11"/>
  <c r="K29" i="31"/>
  <c r="J29" i="31"/>
  <c r="I29" i="31"/>
  <c r="H29" i="31"/>
  <c r="K28" i="31"/>
  <c r="J28" i="31"/>
  <c r="I28" i="31"/>
  <c r="H28" i="31"/>
  <c r="C28" i="31"/>
  <c r="D28" i="31"/>
  <c r="E28" i="31"/>
  <c r="C29" i="31"/>
  <c r="D29" i="31"/>
  <c r="E29" i="31"/>
  <c r="B29" i="31"/>
  <c r="B28" i="31"/>
  <c r="E21" i="31"/>
  <c r="D21" i="31"/>
  <c r="C21" i="31"/>
  <c r="B21" i="31"/>
  <c r="E20" i="31"/>
  <c r="D20" i="31"/>
  <c r="C20" i="31"/>
  <c r="B20" i="31"/>
  <c r="C9" i="31"/>
  <c r="D9" i="31"/>
  <c r="E9" i="31"/>
  <c r="C10" i="31"/>
  <c r="D10" i="31"/>
  <c r="E10" i="31"/>
  <c r="B10" i="31"/>
  <c r="B9" i="31"/>
  <c r="C6" i="36"/>
  <c r="D6" i="36"/>
  <c r="C7" i="36"/>
  <c r="D7" i="36"/>
  <c r="B7" i="36"/>
  <c r="B6" i="36"/>
  <c r="C16" i="29"/>
  <c r="D16" i="29"/>
  <c r="E16" i="29"/>
  <c r="F16" i="29"/>
  <c r="G16" i="29"/>
  <c r="H16" i="29"/>
  <c r="I16" i="29"/>
  <c r="J16" i="29"/>
  <c r="K16" i="29"/>
  <c r="C17" i="29"/>
  <c r="D17" i="29"/>
  <c r="E17" i="29"/>
  <c r="F17" i="29"/>
  <c r="G17" i="29"/>
  <c r="H17" i="29"/>
  <c r="I17" i="29"/>
  <c r="J17" i="29"/>
  <c r="K17" i="29"/>
  <c r="B17" i="29"/>
  <c r="B16" i="29"/>
  <c r="G20" i="28" l="1"/>
  <c r="F20" i="28"/>
  <c r="G19" i="28"/>
  <c r="F19" i="28"/>
  <c r="C20" i="28"/>
  <c r="C19" i="28"/>
  <c r="B20" i="28"/>
  <c r="B19" i="28"/>
  <c r="O138" i="27"/>
  <c r="O137" i="27"/>
  <c r="N138" i="27"/>
  <c r="N137" i="27"/>
  <c r="K138" i="27"/>
  <c r="K137" i="27"/>
  <c r="J138" i="27"/>
  <c r="J137" i="27"/>
  <c r="G138" i="27"/>
  <c r="G137" i="27"/>
  <c r="F138" i="27"/>
  <c r="F137" i="27"/>
  <c r="C138" i="27"/>
  <c r="C137" i="27"/>
  <c r="B138" i="27"/>
  <c r="B137" i="27"/>
  <c r="F84" i="27"/>
  <c r="F83" i="27"/>
  <c r="G84" i="27"/>
  <c r="G83" i="27"/>
  <c r="C84" i="27"/>
  <c r="C83" i="27"/>
  <c r="B84" i="27"/>
  <c r="B83" i="27"/>
  <c r="C7" i="26"/>
  <c r="B7" i="26"/>
  <c r="C6" i="26"/>
  <c r="B6" i="26"/>
  <c r="C24" i="35"/>
  <c r="D24" i="35"/>
  <c r="E24" i="35"/>
  <c r="C25" i="35"/>
  <c r="D25" i="35"/>
  <c r="E25" i="35"/>
  <c r="B25" i="35"/>
  <c r="B24" i="35"/>
  <c r="C15" i="35"/>
  <c r="B15" i="35"/>
  <c r="C14" i="35"/>
  <c r="B14" i="35"/>
  <c r="C6" i="35"/>
  <c r="C7" i="35"/>
  <c r="B7" i="35"/>
  <c r="B6" i="35"/>
  <c r="M155" i="24" l="1"/>
  <c r="L155" i="24"/>
  <c r="K155" i="24"/>
  <c r="J155" i="24"/>
  <c r="I155" i="24"/>
  <c r="H155" i="24"/>
  <c r="G155" i="24"/>
  <c r="F155" i="24"/>
  <c r="E155" i="24"/>
  <c r="D155" i="24"/>
  <c r="C155" i="24"/>
  <c r="B155" i="24"/>
  <c r="M154" i="24"/>
  <c r="L154" i="24"/>
  <c r="K154" i="24"/>
  <c r="J154" i="24"/>
  <c r="I154" i="24"/>
  <c r="H154" i="24"/>
  <c r="G154" i="24"/>
  <c r="F154" i="24"/>
  <c r="E154" i="24"/>
  <c r="D154" i="24"/>
  <c r="C154" i="24"/>
  <c r="B154" i="24"/>
  <c r="M77" i="24"/>
  <c r="L77" i="24"/>
  <c r="M76" i="24"/>
  <c r="L76" i="24"/>
  <c r="K77" i="24"/>
  <c r="J77" i="24"/>
  <c r="K76" i="24"/>
  <c r="J76" i="24"/>
  <c r="I77" i="24"/>
  <c r="H77" i="24"/>
  <c r="I76" i="24"/>
  <c r="H76" i="24"/>
  <c r="G77" i="24"/>
  <c r="F77" i="24"/>
  <c r="G76" i="24"/>
  <c r="F76" i="24"/>
  <c r="E77" i="24"/>
  <c r="D77" i="24"/>
  <c r="E76" i="24"/>
  <c r="D76" i="24"/>
  <c r="C77" i="24"/>
  <c r="C76" i="24"/>
  <c r="B77" i="24"/>
  <c r="B76" i="24"/>
  <c r="C86" i="23"/>
  <c r="B86" i="23"/>
  <c r="H86" i="23"/>
  <c r="G86" i="23"/>
  <c r="C85" i="23"/>
  <c r="B85" i="23"/>
  <c r="H85" i="23"/>
  <c r="G85" i="23"/>
  <c r="H57" i="23"/>
  <c r="H56" i="23"/>
  <c r="G57" i="23"/>
  <c r="G56" i="23"/>
  <c r="C57" i="23"/>
  <c r="C56" i="23"/>
  <c r="B57" i="23"/>
  <c r="B56" i="23"/>
  <c r="C28" i="23"/>
  <c r="C27" i="23"/>
  <c r="B28" i="23"/>
  <c r="B27" i="23"/>
  <c r="H27" i="23"/>
  <c r="G28" i="23"/>
  <c r="G27" i="23"/>
  <c r="D111" i="34" l="1"/>
  <c r="B112" i="34"/>
  <c r="B111" i="34"/>
  <c r="D112" i="34"/>
  <c r="C112" i="34"/>
  <c r="C111" i="34"/>
  <c r="C138" i="34"/>
  <c r="C137" i="34"/>
  <c r="D137" i="34"/>
  <c r="D138" i="34"/>
  <c r="B138" i="34"/>
  <c r="B137" i="34"/>
  <c r="J85" i="34" l="1"/>
  <c r="J84" i="34"/>
  <c r="I85" i="34"/>
  <c r="I84" i="34"/>
  <c r="H85" i="34"/>
  <c r="H84" i="34"/>
  <c r="G85" i="34"/>
  <c r="G84" i="34"/>
  <c r="F85" i="34"/>
  <c r="F84" i="34"/>
  <c r="E85" i="34"/>
  <c r="E84" i="34"/>
  <c r="D85" i="34"/>
  <c r="D84" i="34"/>
  <c r="C85" i="34"/>
  <c r="C84" i="34"/>
  <c r="B85" i="34"/>
  <c r="B84" i="34"/>
  <c r="C17" i="34"/>
  <c r="D17" i="34"/>
  <c r="C18" i="34"/>
  <c r="D18" i="34"/>
  <c r="B18" i="34"/>
  <c r="B17" i="34"/>
  <c r="C9" i="34"/>
  <c r="D9" i="34"/>
  <c r="E9" i="34"/>
  <c r="F9" i="34"/>
  <c r="G9" i="34"/>
  <c r="H9" i="34"/>
  <c r="I9" i="34"/>
  <c r="J9" i="34"/>
  <c r="K9" i="34"/>
  <c r="L9" i="34"/>
  <c r="M9" i="34"/>
  <c r="N9" i="34"/>
  <c r="O9" i="34"/>
  <c r="P9" i="34"/>
  <c r="Q9" i="34"/>
  <c r="C10" i="34"/>
  <c r="D10" i="34"/>
  <c r="E10" i="34"/>
  <c r="F10" i="34"/>
  <c r="G10" i="34"/>
  <c r="H10" i="34"/>
  <c r="I10" i="34"/>
  <c r="J10" i="34"/>
  <c r="K10" i="34"/>
  <c r="L10" i="34"/>
  <c r="M10" i="34"/>
  <c r="N10" i="34"/>
  <c r="O10" i="34"/>
  <c r="P10" i="34"/>
  <c r="Q10" i="34"/>
  <c r="B10" i="34"/>
  <c r="B9" i="34"/>
  <c r="C31" i="33"/>
  <c r="D31" i="33"/>
  <c r="E31" i="33"/>
  <c r="F31" i="33"/>
  <c r="G31" i="33"/>
  <c r="H31" i="33"/>
  <c r="I31" i="33"/>
  <c r="J31" i="33"/>
  <c r="K31" i="33"/>
  <c r="L31" i="33"/>
  <c r="M31" i="33"/>
  <c r="C32" i="33"/>
  <c r="D32" i="33"/>
  <c r="E32" i="33"/>
  <c r="F32" i="33"/>
  <c r="G32" i="33"/>
  <c r="H32" i="33"/>
  <c r="I32" i="33"/>
  <c r="J32" i="33"/>
  <c r="K32" i="33"/>
  <c r="L32" i="33"/>
  <c r="M32" i="33"/>
  <c r="B32" i="33"/>
  <c r="B31" i="33"/>
  <c r="D22" i="33"/>
  <c r="D23" i="33"/>
  <c r="C23" i="33"/>
  <c r="B23" i="33"/>
  <c r="C22" i="33"/>
  <c r="B22" i="33"/>
  <c r="C7" i="33"/>
  <c r="B7" i="33"/>
  <c r="C6" i="33"/>
  <c r="B6" i="33"/>
  <c r="C14" i="33"/>
  <c r="C15" i="33"/>
  <c r="B15" i="33"/>
  <c r="B14" i="33"/>
  <c r="C59" i="11"/>
  <c r="D59" i="11"/>
  <c r="E59" i="11"/>
  <c r="F59" i="11"/>
  <c r="G59" i="11"/>
  <c r="C60" i="11"/>
  <c r="D60" i="11"/>
  <c r="E60" i="11"/>
  <c r="F60" i="11"/>
  <c r="G60" i="11"/>
  <c r="B60" i="11"/>
  <c r="B59" i="11"/>
  <c r="F49" i="11" l="1"/>
  <c r="G49" i="11"/>
  <c r="H49" i="11"/>
  <c r="I49" i="11"/>
  <c r="J49" i="11"/>
  <c r="K49" i="11"/>
  <c r="L49" i="11"/>
  <c r="M49" i="11"/>
  <c r="F50" i="11"/>
  <c r="G50" i="11"/>
  <c r="H50" i="11"/>
  <c r="I50" i="11"/>
  <c r="J50" i="11"/>
  <c r="K50" i="11"/>
  <c r="L50" i="11"/>
  <c r="M50" i="11"/>
  <c r="C27" i="11" l="1"/>
  <c r="D27" i="11"/>
  <c r="E27" i="11"/>
  <c r="F27" i="11"/>
  <c r="G27" i="11"/>
  <c r="I27" i="11"/>
  <c r="J27" i="11"/>
  <c r="K27" i="11"/>
  <c r="L27" i="11"/>
  <c r="M27" i="11"/>
  <c r="N27" i="11"/>
  <c r="C28" i="11"/>
  <c r="D28" i="11"/>
  <c r="E28" i="11"/>
  <c r="F28" i="11"/>
  <c r="G28" i="11"/>
  <c r="I28" i="11"/>
  <c r="J28" i="11"/>
  <c r="K28" i="11"/>
  <c r="L28" i="11"/>
  <c r="M28" i="11"/>
  <c r="N28" i="11"/>
  <c r="B28" i="11"/>
  <c r="B27" i="11"/>
  <c r="C18" i="11"/>
  <c r="D18" i="11"/>
  <c r="E18" i="11"/>
  <c r="F18" i="11"/>
  <c r="G18" i="11"/>
  <c r="H18" i="11"/>
  <c r="I18" i="11"/>
  <c r="J18" i="11"/>
  <c r="K18" i="11"/>
  <c r="L18" i="11"/>
  <c r="M18" i="11"/>
  <c r="N18" i="11"/>
  <c r="O18" i="11"/>
  <c r="P18" i="11"/>
  <c r="Q18" i="11"/>
  <c r="C19" i="11"/>
  <c r="D19" i="11"/>
  <c r="E19" i="11"/>
  <c r="F19" i="11"/>
  <c r="G19" i="11"/>
  <c r="H19" i="11"/>
  <c r="I19" i="11"/>
  <c r="J19" i="11"/>
  <c r="K19" i="11"/>
  <c r="L19" i="11"/>
  <c r="M19" i="11"/>
  <c r="N19" i="11"/>
  <c r="O19" i="11"/>
  <c r="P19" i="11"/>
  <c r="Q19" i="11"/>
  <c r="B19" i="11"/>
  <c r="B18" i="11"/>
  <c r="C38" i="11" l="1"/>
  <c r="D38" i="11"/>
  <c r="E38" i="11"/>
  <c r="F38" i="11"/>
  <c r="G38" i="11"/>
  <c r="H38" i="11"/>
  <c r="I38" i="11"/>
  <c r="J38" i="11"/>
  <c r="K38" i="11"/>
  <c r="L38" i="11"/>
  <c r="M38" i="11"/>
  <c r="N38" i="11"/>
  <c r="O38" i="11"/>
  <c r="C39" i="11"/>
  <c r="D39" i="11"/>
  <c r="E39" i="11"/>
  <c r="F39" i="11"/>
  <c r="G39" i="11"/>
  <c r="H39" i="11"/>
  <c r="I39" i="11"/>
  <c r="J39" i="11"/>
  <c r="K39" i="11"/>
  <c r="L39" i="11"/>
  <c r="M39" i="11"/>
  <c r="N39" i="11"/>
  <c r="O39" i="11"/>
  <c r="B39" i="11"/>
  <c r="B38" i="11"/>
  <c r="B223" i="9" l="1"/>
  <c r="B222" i="9"/>
  <c r="C254" i="9"/>
  <c r="D254" i="9"/>
  <c r="E254" i="9"/>
  <c r="F254" i="9"/>
  <c r="G254" i="9"/>
  <c r="H254" i="9"/>
  <c r="I254" i="9"/>
  <c r="C255" i="9"/>
  <c r="D255" i="9"/>
  <c r="E255" i="9"/>
  <c r="F255" i="9"/>
  <c r="G255" i="9"/>
  <c r="H255" i="9"/>
  <c r="I255" i="9"/>
  <c r="K254" i="9"/>
  <c r="L254" i="9"/>
  <c r="M254" i="9"/>
  <c r="N254" i="9"/>
  <c r="O254" i="9"/>
  <c r="P254" i="9"/>
  <c r="Q254" i="9"/>
  <c r="K255" i="9"/>
  <c r="L255" i="9"/>
  <c r="M255" i="9"/>
  <c r="N255" i="9"/>
  <c r="O255" i="9"/>
  <c r="P255" i="9"/>
  <c r="Q255" i="9"/>
  <c r="J255" i="9"/>
  <c r="J254" i="9"/>
  <c r="B255" i="9"/>
  <c r="B254" i="9"/>
  <c r="I37" i="9"/>
  <c r="J37" i="9"/>
  <c r="K37" i="9"/>
  <c r="I38" i="9"/>
  <c r="J38" i="9"/>
  <c r="K38" i="9"/>
  <c r="H37" i="9"/>
  <c r="H38" i="9"/>
  <c r="G38" i="9"/>
  <c r="G37" i="9"/>
  <c r="C37" i="9"/>
  <c r="D37" i="9"/>
  <c r="E37" i="9"/>
  <c r="F37" i="9"/>
  <c r="C38" i="9"/>
  <c r="D38" i="9"/>
  <c r="E38" i="9"/>
  <c r="F38" i="9"/>
  <c r="B38" i="9"/>
  <c r="B37" i="9"/>
  <c r="K18" i="9"/>
  <c r="L18" i="9"/>
  <c r="M18" i="9"/>
  <c r="N18" i="9"/>
  <c r="O18" i="9"/>
  <c r="P18" i="9"/>
  <c r="Q18" i="9"/>
  <c r="K19" i="9"/>
  <c r="L19" i="9"/>
  <c r="M19" i="9"/>
  <c r="N19" i="9"/>
  <c r="O19" i="9"/>
  <c r="P19" i="9"/>
  <c r="Q19" i="9"/>
  <c r="J19" i="9"/>
  <c r="J18" i="9"/>
  <c r="C18" i="9"/>
  <c r="D18" i="9"/>
  <c r="E18" i="9"/>
  <c r="F18" i="9"/>
  <c r="G18" i="9"/>
  <c r="H18" i="9"/>
  <c r="I18" i="9"/>
  <c r="C19" i="9"/>
  <c r="D19" i="9"/>
  <c r="E19" i="9"/>
  <c r="F19" i="9"/>
  <c r="G19" i="9"/>
  <c r="H19" i="9"/>
  <c r="I19" i="9"/>
  <c r="B19" i="9"/>
  <c r="B18" i="9"/>
  <c r="C56" i="8"/>
  <c r="C57" i="8"/>
  <c r="B57" i="8"/>
  <c r="B56" i="8"/>
  <c r="C42" i="8"/>
  <c r="D42" i="8"/>
  <c r="E42" i="8"/>
  <c r="C43" i="8"/>
  <c r="D43" i="8"/>
  <c r="E43" i="8"/>
  <c r="B43" i="8"/>
  <c r="B42" i="8"/>
  <c r="B20" i="8"/>
  <c r="E20" i="8"/>
  <c r="D20" i="8"/>
  <c r="B21" i="8"/>
  <c r="E21" i="8"/>
  <c r="D21" i="8"/>
  <c r="C21" i="8"/>
  <c r="C20" i="8"/>
  <c r="C132" i="1"/>
  <c r="D132" i="1"/>
  <c r="E132" i="1"/>
  <c r="F132" i="1"/>
  <c r="G132" i="1"/>
  <c r="H132" i="1"/>
  <c r="I132" i="1"/>
  <c r="C133" i="1"/>
  <c r="D133" i="1"/>
  <c r="E133" i="1"/>
  <c r="F133" i="1"/>
  <c r="G133" i="1"/>
  <c r="H133" i="1"/>
  <c r="I133" i="1"/>
  <c r="B133" i="1"/>
  <c r="B132" i="1"/>
  <c r="C110" i="1"/>
  <c r="D110" i="1"/>
  <c r="E110" i="1"/>
  <c r="F110" i="1"/>
  <c r="G110" i="1"/>
  <c r="H110" i="1"/>
  <c r="I110" i="1"/>
  <c r="C111" i="1"/>
  <c r="D111" i="1"/>
  <c r="E111" i="1"/>
  <c r="F111" i="1"/>
  <c r="G111" i="1"/>
  <c r="H111" i="1"/>
  <c r="I111" i="1"/>
  <c r="B111" i="1"/>
  <c r="B110" i="1"/>
  <c r="C88" i="1"/>
  <c r="D88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C89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B89" i="1"/>
  <c r="B88" i="1"/>
  <c r="C50" i="1"/>
  <c r="B50" i="1"/>
  <c r="C51" i="1" l="1"/>
  <c r="B51" i="1"/>
  <c r="C10" i="1"/>
  <c r="B10" i="1"/>
  <c r="C9" i="1" l="1"/>
  <c r="B9" i="1"/>
</calcChain>
</file>

<file path=xl/sharedStrings.xml><?xml version="1.0" encoding="utf-8"?>
<sst xmlns="http://schemas.openxmlformats.org/spreadsheetml/2006/main" count="679" uniqueCount="288">
  <si>
    <t>Average</t>
  </si>
  <si>
    <t>Fig 2C</t>
  </si>
  <si>
    <t>Fig 3A</t>
  </si>
  <si>
    <t>Fig 3B</t>
  </si>
  <si>
    <t>Fig 5A</t>
  </si>
  <si>
    <t>WT</t>
  </si>
  <si>
    <t>Fig 1A</t>
    <phoneticPr fontId="8" type="noConversion"/>
  </si>
  <si>
    <t>Fig 1B</t>
    <phoneticPr fontId="8" type="noConversion"/>
  </si>
  <si>
    <t>Fig 1E</t>
    <phoneticPr fontId="8" type="noConversion"/>
  </si>
  <si>
    <t>Fig 1G</t>
    <phoneticPr fontId="8" type="noConversion"/>
  </si>
  <si>
    <t>Fig 1H</t>
    <phoneticPr fontId="8" type="noConversion"/>
  </si>
  <si>
    <t>SEM</t>
  </si>
  <si>
    <t>USP6 mRNA</t>
    <phoneticPr fontId="8" type="noConversion"/>
  </si>
  <si>
    <t>Fetal brain</t>
  </si>
  <si>
    <t>Adult cortex</t>
  </si>
  <si>
    <t>SEM</t>
    <phoneticPr fontId="8" type="noConversion"/>
  </si>
  <si>
    <t>H9 hESC</t>
  </si>
  <si>
    <t>Astrosyte</t>
  </si>
  <si>
    <t>Excitatory neuron</t>
  </si>
  <si>
    <t>Interneuron</t>
  </si>
  <si>
    <t>CAM-USP6</t>
  </si>
  <si>
    <t>Day 1</t>
    <phoneticPr fontId="8" type="noConversion"/>
  </si>
  <si>
    <t>Day 2</t>
    <phoneticPr fontId="8" type="noConversion"/>
  </si>
  <si>
    <t>Day 3</t>
    <phoneticPr fontId="8" type="noConversion"/>
  </si>
  <si>
    <t>Day 4</t>
    <phoneticPr fontId="8" type="noConversion"/>
  </si>
  <si>
    <t>Day 5</t>
    <phoneticPr fontId="8" type="noConversion"/>
  </si>
  <si>
    <t>Day 7</t>
    <phoneticPr fontId="8" type="noConversion"/>
  </si>
  <si>
    <t>Day 8</t>
    <phoneticPr fontId="8" type="noConversion"/>
  </si>
  <si>
    <t>Day 9</t>
    <phoneticPr fontId="8" type="noConversion"/>
  </si>
  <si>
    <t>WT</t>
    <phoneticPr fontId="8" type="noConversion"/>
  </si>
  <si>
    <t>SW</t>
  </si>
  <si>
    <t>SE</t>
  </si>
  <si>
    <t>NE</t>
  </si>
  <si>
    <t>NW</t>
  </si>
  <si>
    <t>Probe test (Day 6)</t>
    <phoneticPr fontId="8" type="noConversion"/>
  </si>
  <si>
    <t>Probe test (Day 10)</t>
    <phoneticPr fontId="8" type="noConversion"/>
  </si>
  <si>
    <t>Fig 2B</t>
    <phoneticPr fontId="8" type="noConversion"/>
  </si>
  <si>
    <t>Fig 2E</t>
    <phoneticPr fontId="8" type="noConversion"/>
  </si>
  <si>
    <t>Stranger1</t>
  </si>
  <si>
    <t>Empty</t>
  </si>
  <si>
    <t>Stranger2</t>
    <phoneticPr fontId="8" type="noConversion"/>
  </si>
  <si>
    <t>Average</t>
    <phoneticPr fontId="8" type="noConversion"/>
  </si>
  <si>
    <t>Fig 3C</t>
    <phoneticPr fontId="8" type="noConversion"/>
  </si>
  <si>
    <t>Fig 3D</t>
    <phoneticPr fontId="8" type="noConversion"/>
  </si>
  <si>
    <t>Time (min)</t>
    <phoneticPr fontId="8" type="noConversion"/>
  </si>
  <si>
    <t>WT n=7</t>
  </si>
  <si>
    <t>CAM-USP6 n=8</t>
  </si>
  <si>
    <t>Fig 3E</t>
    <phoneticPr fontId="8" type="noConversion"/>
  </si>
  <si>
    <t>Fig 3F</t>
    <phoneticPr fontId="8" type="noConversion"/>
  </si>
  <si>
    <t>Stimulus intensity (mA)</t>
    <phoneticPr fontId="8" type="noConversion"/>
  </si>
  <si>
    <t>Paired pulse interval (ms)</t>
    <phoneticPr fontId="8" type="noConversion"/>
  </si>
  <si>
    <t>Stimulation (μA)</t>
    <phoneticPr fontId="8" type="noConversion"/>
  </si>
  <si>
    <t>Fig 4C</t>
    <phoneticPr fontId="8" type="noConversion"/>
  </si>
  <si>
    <t>Fig 5B</t>
    <phoneticPr fontId="8" type="noConversion"/>
  </si>
  <si>
    <t>GluN1</t>
  </si>
  <si>
    <t>GluN2A</t>
  </si>
  <si>
    <t>GluN2B</t>
  </si>
  <si>
    <t>GluA1</t>
  </si>
  <si>
    <t>GluA2</t>
  </si>
  <si>
    <t>PSD95</t>
  </si>
  <si>
    <t>Syn</t>
  </si>
  <si>
    <t>Fig 5C</t>
    <phoneticPr fontId="8" type="noConversion"/>
  </si>
  <si>
    <t>Fig 5D</t>
    <phoneticPr fontId="8" type="noConversion"/>
  </si>
  <si>
    <t>Synaptosomal fraction</t>
    <phoneticPr fontId="8" type="noConversion"/>
  </si>
  <si>
    <t>PSD fraction</t>
    <phoneticPr fontId="8" type="noConversion"/>
  </si>
  <si>
    <t>NeuN</t>
  </si>
  <si>
    <t>TfR</t>
  </si>
  <si>
    <t>Lysates</t>
    <phoneticPr fontId="8" type="noConversion"/>
  </si>
  <si>
    <t>Cell surfaces</t>
    <phoneticPr fontId="8" type="noConversion"/>
  </si>
  <si>
    <t>Control shRNA</t>
  </si>
  <si>
    <t>USP6 shRNA1</t>
  </si>
  <si>
    <t>USP6 shRNA2</t>
  </si>
  <si>
    <t>Fig 5E</t>
    <phoneticPr fontId="8" type="noConversion"/>
  </si>
  <si>
    <t>Control shRNA</t>
    <phoneticPr fontId="8" type="noConversion"/>
  </si>
  <si>
    <t>USP6 shRNA1</t>
    <phoneticPr fontId="8" type="noConversion"/>
  </si>
  <si>
    <t>USP6 shRNA2</t>
    <phoneticPr fontId="8" type="noConversion"/>
  </si>
  <si>
    <t>Fig 7A</t>
    <phoneticPr fontId="8" type="noConversion"/>
  </si>
  <si>
    <t>Fig 8C</t>
    <phoneticPr fontId="8" type="noConversion"/>
  </si>
  <si>
    <t>Fig 7B</t>
    <phoneticPr fontId="8" type="noConversion"/>
  </si>
  <si>
    <t>Fig 7C</t>
    <phoneticPr fontId="8" type="noConversion"/>
  </si>
  <si>
    <t>Fig 7D</t>
    <phoneticPr fontId="8" type="noConversion"/>
  </si>
  <si>
    <t>USP6 shRNA</t>
    <phoneticPr fontId="8" type="noConversion"/>
  </si>
  <si>
    <t>Current injection (pA)</t>
    <phoneticPr fontId="8" type="noConversion"/>
  </si>
  <si>
    <t>Action potential frequency (Hz)</t>
    <phoneticPr fontId="8" type="noConversion"/>
  </si>
  <si>
    <t>Fig 8D</t>
    <phoneticPr fontId="8" type="noConversion"/>
  </si>
  <si>
    <t>USP6 shRNA3</t>
  </si>
  <si>
    <t>Fig 8E</t>
    <phoneticPr fontId="8" type="noConversion"/>
  </si>
  <si>
    <t>GluN1</t>
    <phoneticPr fontId="8" type="noConversion"/>
  </si>
  <si>
    <t>PSD95</t>
    <phoneticPr fontId="8" type="noConversion"/>
  </si>
  <si>
    <t>Merge</t>
    <phoneticPr fontId="8" type="noConversion"/>
  </si>
  <si>
    <t>Fig 8F</t>
    <phoneticPr fontId="8" type="noConversion"/>
  </si>
  <si>
    <t>USP6#1 Wight</t>
    <phoneticPr fontId="8" type="noConversion"/>
  </si>
  <si>
    <t>USP6#2 Wight</t>
    <phoneticPr fontId="8" type="noConversion"/>
  </si>
  <si>
    <t>USP6#1 move distance</t>
    <phoneticPr fontId="8" type="noConversion"/>
  </si>
  <si>
    <t>USP6#1 Time in center zone</t>
    <phoneticPr fontId="8" type="noConversion"/>
  </si>
  <si>
    <t>USP6#2 move distance</t>
    <phoneticPr fontId="8" type="noConversion"/>
  </si>
  <si>
    <t>USP6#2 Time in center zone</t>
    <phoneticPr fontId="8" type="noConversion"/>
  </si>
  <si>
    <t>WT</t>
    <phoneticPr fontId="8" type="noConversion"/>
  </si>
  <si>
    <t>Day1</t>
    <phoneticPr fontId="8" type="noConversion"/>
  </si>
  <si>
    <t>Day2</t>
  </si>
  <si>
    <t>Day3</t>
  </si>
  <si>
    <t>Day4</t>
  </si>
  <si>
    <t>Day5</t>
  </si>
  <si>
    <t>Day6</t>
  </si>
  <si>
    <t>Nestin-USP6</t>
  </si>
  <si>
    <t>Cortex</t>
    <phoneticPr fontId="8" type="noConversion"/>
  </si>
  <si>
    <t>Hippocampus</t>
    <phoneticPr fontId="8" type="noConversion"/>
  </si>
  <si>
    <t>CA1 apical</t>
    <phoneticPr fontId="8" type="noConversion"/>
  </si>
  <si>
    <t>CA1 basal</t>
  </si>
  <si>
    <t>Cortex II</t>
    <phoneticPr fontId="8" type="noConversion"/>
  </si>
  <si>
    <t>Cortex V</t>
    <phoneticPr fontId="8" type="noConversion"/>
  </si>
  <si>
    <t>Amplitude</t>
    <phoneticPr fontId="8" type="noConversion"/>
  </si>
  <si>
    <t>Frequency</t>
  </si>
  <si>
    <t>CAM-USP6</t>
    <phoneticPr fontId="8" type="noConversion"/>
  </si>
  <si>
    <t>Control</t>
  </si>
  <si>
    <t>Control siRNA</t>
  </si>
  <si>
    <t>TBC1D3 siRNA1</t>
  </si>
  <si>
    <t>TBC1D3 siRNA2</t>
  </si>
  <si>
    <t>TBC1D3 siRNA3</t>
  </si>
  <si>
    <t>USP32 siRNA1</t>
  </si>
  <si>
    <t>USP32 siRNA2</t>
  </si>
  <si>
    <t>USP32 siRNA3</t>
  </si>
  <si>
    <t>Ywhah</t>
  </si>
  <si>
    <t>H2afx</t>
  </si>
  <si>
    <t>Atp1a1</t>
  </si>
  <si>
    <t>Atpif1</t>
  </si>
  <si>
    <t>Kcnq2</t>
  </si>
  <si>
    <t>Ass1</t>
  </si>
  <si>
    <t>Chrm4</t>
  </si>
  <si>
    <t>Hpcal1</t>
  </si>
  <si>
    <t>Cnr1</t>
  </si>
  <si>
    <t>Rap1b</t>
  </si>
  <si>
    <t>Krt75</t>
  </si>
  <si>
    <t>Basp1</t>
  </si>
  <si>
    <t>Sptan1</t>
  </si>
  <si>
    <t>Camk2a</t>
  </si>
  <si>
    <t>Capzb</t>
  </si>
  <si>
    <t>Atp2b1</t>
  </si>
  <si>
    <t>Prkar1a</t>
  </si>
  <si>
    <t>Atp2b4</t>
  </si>
  <si>
    <t>Stx1a</t>
  </si>
  <si>
    <t>Vamp2</t>
  </si>
  <si>
    <t>Atp6v1e1</t>
  </si>
  <si>
    <t>Grin2b</t>
  </si>
  <si>
    <t>Rgs7</t>
  </si>
  <si>
    <t>Syn1</t>
  </si>
  <si>
    <t>Tubb5</t>
  </si>
  <si>
    <t>Matr3</t>
  </si>
  <si>
    <t>Josd1</t>
  </si>
  <si>
    <t>Scamp5</t>
  </si>
  <si>
    <t>Cadm2</t>
  </si>
  <si>
    <t>Srcin1</t>
  </si>
  <si>
    <t>Rhoa</t>
  </si>
  <si>
    <t>Timm8b</t>
  </si>
  <si>
    <t>Scn2b</t>
  </si>
  <si>
    <t>Lhfpl4</t>
  </si>
  <si>
    <t>Tubb4b</t>
  </si>
  <si>
    <t>Napepld</t>
  </si>
  <si>
    <t>Impdh2</t>
  </si>
  <si>
    <t>Tollip</t>
  </si>
  <si>
    <t>Usp24</t>
  </si>
  <si>
    <t>Usp33</t>
  </si>
  <si>
    <t>Rps20</t>
  </si>
  <si>
    <t>Ywhab</t>
  </si>
  <si>
    <t>Atp8a1</t>
  </si>
  <si>
    <t>Rac1</t>
  </si>
  <si>
    <t>Aldoc</t>
  </si>
  <si>
    <t>Tomm40l</t>
  </si>
  <si>
    <t>Ywhag</t>
  </si>
  <si>
    <t>Rps27a</t>
  </si>
  <si>
    <t>Gpi</t>
  </si>
  <si>
    <t>Camk2b</t>
  </si>
  <si>
    <t>Epn2</t>
  </si>
  <si>
    <t>Vcp</t>
  </si>
  <si>
    <t>Gjb6</t>
  </si>
  <si>
    <t>Syt1</t>
  </si>
  <si>
    <t>Bace1</t>
  </si>
  <si>
    <t>Tpm2</t>
  </si>
  <si>
    <t>Tkt</t>
  </si>
  <si>
    <t>Epn1</t>
  </si>
  <si>
    <t>Ckb</t>
  </si>
  <si>
    <t>Rbmxl1</t>
  </si>
  <si>
    <t>Mfn1</t>
  </si>
  <si>
    <t>Atp1a3</t>
  </si>
  <si>
    <t>Chgb</t>
  </si>
  <si>
    <t>Cfl1</t>
  </si>
  <si>
    <t>mKIAA0034</t>
  </si>
  <si>
    <t>Zzef1</t>
  </si>
  <si>
    <t>Mif</t>
  </si>
  <si>
    <t>Nup93</t>
  </si>
  <si>
    <t>Hspa2</t>
  </si>
  <si>
    <t>Hspa1b</t>
  </si>
  <si>
    <t>Gng12</t>
  </si>
  <si>
    <t>Atp6v1a</t>
  </si>
  <si>
    <t>Hbbt1</t>
  </si>
  <si>
    <t>Nsf</t>
  </si>
  <si>
    <t>Ttc7b</t>
  </si>
  <si>
    <t>Kcnj4</t>
  </si>
  <si>
    <t>Cdh2</t>
  </si>
  <si>
    <t>Sae1</t>
  </si>
  <si>
    <t>Uba1</t>
  </si>
  <si>
    <t>Erbb4</t>
  </si>
  <si>
    <t>Stam</t>
  </si>
  <si>
    <t>Apoa2</t>
  </si>
  <si>
    <t>Rhot1</t>
  </si>
  <si>
    <t>Nedd8</t>
  </si>
  <si>
    <t>Celf2</t>
  </si>
  <si>
    <t>Aldoa</t>
  </si>
  <si>
    <t>Psma2</t>
  </si>
  <si>
    <t>Usp5</t>
  </si>
  <si>
    <t>Ttyh3</t>
  </si>
  <si>
    <t>Stx1b</t>
  </si>
  <si>
    <t>Ppp2ca</t>
  </si>
  <si>
    <t>Atp9a</t>
  </si>
  <si>
    <t>H2afy</t>
  </si>
  <si>
    <t>Adcy1</t>
  </si>
  <si>
    <t>Dpysl2</t>
  </si>
  <si>
    <t>Ywhae</t>
  </si>
  <si>
    <t>Ubqln1</t>
  </si>
  <si>
    <t>Ankrd13d</t>
  </si>
  <si>
    <t>Pkm</t>
  </si>
  <si>
    <t>Sec23ip</t>
  </si>
  <si>
    <t>Gnao1</t>
  </si>
  <si>
    <t>Nap1l5</t>
  </si>
  <si>
    <t>Ap2a1</t>
  </si>
  <si>
    <t>Atp2b2</t>
  </si>
  <si>
    <t>Actc1</t>
  </si>
  <si>
    <t>Rab5c</t>
  </si>
  <si>
    <t>Lancl2</t>
  </si>
  <si>
    <t>Dpysl4</t>
  </si>
  <si>
    <t>Sirt2</t>
  </si>
  <si>
    <t>Pde10a</t>
  </si>
  <si>
    <t>Capza2</t>
  </si>
  <si>
    <t>Calm1</t>
  </si>
  <si>
    <t>Mbp</t>
  </si>
  <si>
    <t>Gad1</t>
  </si>
  <si>
    <t>Brap</t>
  </si>
  <si>
    <t>Dlg4</t>
  </si>
  <si>
    <t>Arih1</t>
  </si>
  <si>
    <t>Atp1a2</t>
  </si>
  <si>
    <t>Ncald</t>
  </si>
  <si>
    <t>Gda</t>
  </si>
  <si>
    <t>Eef2</t>
  </si>
  <si>
    <t>Gnb1</t>
  </si>
  <si>
    <t>Hspa4l</t>
  </si>
  <si>
    <t>Nsg2</t>
  </si>
  <si>
    <t>Nme1</t>
  </si>
  <si>
    <t>Ppid</t>
  </si>
  <si>
    <t>Gsn</t>
  </si>
  <si>
    <t>Rab21</t>
  </si>
  <si>
    <t>Cul5</t>
  </si>
  <si>
    <t>Fam63b</t>
  </si>
  <si>
    <t>Ppp3r1</t>
  </si>
  <si>
    <t>Cnp</t>
  </si>
  <si>
    <t>Sod1</t>
  </si>
  <si>
    <t>Akap7</t>
  </si>
  <si>
    <t>Gene</t>
    <phoneticPr fontId="12" type="noConversion"/>
  </si>
  <si>
    <t>Time</t>
    <phoneticPr fontId="8" type="noConversion"/>
  </si>
  <si>
    <r>
      <t>CUX1</t>
    </r>
    <r>
      <rPr>
        <b/>
        <vertAlign val="superscript"/>
        <sz val="11"/>
        <rFont val="Arial"/>
        <family val="2"/>
      </rPr>
      <t>+</t>
    </r>
  </si>
  <si>
    <r>
      <t>CTIP2</t>
    </r>
    <r>
      <rPr>
        <b/>
        <vertAlign val="superscript"/>
        <sz val="11"/>
        <rFont val="Arial"/>
        <family val="2"/>
      </rPr>
      <t>+</t>
    </r>
  </si>
  <si>
    <t>SW</t>
    <phoneticPr fontId="8" type="noConversion"/>
  </si>
  <si>
    <t>SE</t>
    <phoneticPr fontId="8" type="noConversion"/>
  </si>
  <si>
    <t>NW</t>
    <phoneticPr fontId="8" type="noConversion"/>
  </si>
  <si>
    <t>NE</t>
    <phoneticPr fontId="8" type="noConversion"/>
  </si>
  <si>
    <t>WT n=4</t>
    <phoneticPr fontId="8" type="noConversion"/>
  </si>
  <si>
    <t>CAM-USP6 n=10</t>
    <phoneticPr fontId="8" type="noConversion"/>
  </si>
  <si>
    <t>S1C Fig</t>
    <phoneticPr fontId="8" type="noConversion"/>
  </si>
  <si>
    <t xml:space="preserve">S1B Fig </t>
    <phoneticPr fontId="8" type="noConversion"/>
  </si>
  <si>
    <t>S1A Fig</t>
    <phoneticPr fontId="8" type="noConversion"/>
  </si>
  <si>
    <t>S2A Fig</t>
    <phoneticPr fontId="8" type="noConversion"/>
  </si>
  <si>
    <t>S2B Fig</t>
    <phoneticPr fontId="8" type="noConversion"/>
  </si>
  <si>
    <t>S2C Fig</t>
    <phoneticPr fontId="8" type="noConversion"/>
  </si>
  <si>
    <t>S2D Fig</t>
    <phoneticPr fontId="8" type="noConversion"/>
  </si>
  <si>
    <t>S3D Fig</t>
    <phoneticPr fontId="8" type="noConversion"/>
  </si>
  <si>
    <t>S3E Fig</t>
    <phoneticPr fontId="8" type="noConversion"/>
  </si>
  <si>
    <t>S3F Fig</t>
    <phoneticPr fontId="8" type="noConversion"/>
  </si>
  <si>
    <t>S4B Fig</t>
    <phoneticPr fontId="8" type="noConversion"/>
  </si>
  <si>
    <t>S5A Fig</t>
    <phoneticPr fontId="8" type="noConversion"/>
  </si>
  <si>
    <t>S5B Fig</t>
    <phoneticPr fontId="8" type="noConversion"/>
  </si>
  <si>
    <t>S6 Fig</t>
    <phoneticPr fontId="8" type="noConversion"/>
  </si>
  <si>
    <t>S8 Fig</t>
    <phoneticPr fontId="8" type="noConversion"/>
  </si>
  <si>
    <t>S9B Fig</t>
    <phoneticPr fontId="8" type="noConversion"/>
  </si>
  <si>
    <t>S9A Fig</t>
    <phoneticPr fontId="8" type="noConversion"/>
  </si>
  <si>
    <t>S10A Fig</t>
    <phoneticPr fontId="8" type="noConversion"/>
  </si>
  <si>
    <t>S10B Fig</t>
    <phoneticPr fontId="8" type="noConversion"/>
  </si>
  <si>
    <t>S10C Fig</t>
    <phoneticPr fontId="8" type="noConversion"/>
  </si>
  <si>
    <t>Frequency</t>
    <phoneticPr fontId="8" type="noConversion"/>
  </si>
  <si>
    <t>Amplitud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_ "/>
    <numFmt numFmtId="178" formatCode="0.00_);[Red]\(0.00\)"/>
  </numFmts>
  <fonts count="17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sz val="11"/>
      <color theme="1"/>
      <name val="等线"/>
      <family val="2"/>
      <scheme val="minor"/>
    </font>
    <font>
      <sz val="11"/>
      <color theme="1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sz val="7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9"/>
      <name val="等线"/>
      <family val="2"/>
      <charset val="134"/>
      <scheme val="minor"/>
    </font>
    <font>
      <i/>
      <sz val="1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vertAlign val="superscript"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CE29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0" fillId="0" borderId="0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2" fontId="11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176" fontId="4" fillId="0" borderId="0" xfId="0" applyNumberFormat="1" applyFont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2" fontId="9" fillId="0" borderId="0" xfId="0" applyNumberFormat="1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176" fontId="9" fillId="0" borderId="0" xfId="0" applyNumberFormat="1" applyFont="1" applyAlignment="1">
      <alignment horizontal="center"/>
    </xf>
    <xf numFmtId="2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176" fontId="11" fillId="0" borderId="0" xfId="0" applyNumberFormat="1" applyFont="1" applyBorder="1" applyAlignment="1">
      <alignment horizontal="center"/>
    </xf>
    <xf numFmtId="176" fontId="10" fillId="0" borderId="0" xfId="0" applyNumberFormat="1" applyFont="1" applyBorder="1" applyAlignment="1">
      <alignment horizontal="center"/>
    </xf>
    <xf numFmtId="176" fontId="9" fillId="0" borderId="0" xfId="0" applyNumberFormat="1" applyFont="1" applyBorder="1" applyAlignment="1">
      <alignment horizontal="center"/>
    </xf>
    <xf numFmtId="176" fontId="9" fillId="2" borderId="0" xfId="0" applyNumberFormat="1" applyFont="1" applyFill="1" applyBorder="1" applyAlignment="1">
      <alignment horizontal="center"/>
    </xf>
    <xf numFmtId="178" fontId="11" fillId="0" borderId="0" xfId="0" applyNumberFormat="1" applyFont="1" applyFill="1" applyBorder="1" applyAlignment="1">
      <alignment horizontal="center"/>
    </xf>
    <xf numFmtId="178" fontId="4" fillId="0" borderId="0" xfId="0" applyNumberFormat="1" applyFont="1" applyFill="1" applyBorder="1" applyAlignment="1">
      <alignment horizontal="center"/>
    </xf>
    <xf numFmtId="178" fontId="4" fillId="0" borderId="0" xfId="0" applyNumberFormat="1" applyFont="1" applyBorder="1" applyAlignment="1">
      <alignment horizontal="center"/>
    </xf>
    <xf numFmtId="178" fontId="11" fillId="0" borderId="0" xfId="0" applyNumberFormat="1" applyFont="1" applyBorder="1" applyAlignment="1">
      <alignment horizontal="center"/>
    </xf>
    <xf numFmtId="178" fontId="9" fillId="0" borderId="0" xfId="0" applyNumberFormat="1" applyFont="1" applyFill="1" applyBorder="1" applyAlignment="1">
      <alignment horizontal="center"/>
    </xf>
    <xf numFmtId="178" fontId="10" fillId="0" borderId="0" xfId="0" applyNumberFormat="1" applyFont="1" applyBorder="1" applyAlignment="1">
      <alignment horizontal="center"/>
    </xf>
    <xf numFmtId="178" fontId="9" fillId="0" borderId="0" xfId="0" applyNumberFormat="1" applyFont="1" applyBorder="1" applyAlignment="1">
      <alignment horizontal="center"/>
    </xf>
    <xf numFmtId="178" fontId="9" fillId="2" borderId="0" xfId="0" applyNumberFormat="1" applyFont="1" applyFill="1" applyBorder="1" applyAlignment="1">
      <alignment horizontal="center"/>
    </xf>
    <xf numFmtId="178" fontId="10" fillId="0" borderId="0" xfId="0" applyNumberFormat="1" applyFont="1" applyFill="1" applyBorder="1" applyAlignment="1">
      <alignment horizontal="center"/>
    </xf>
    <xf numFmtId="178" fontId="9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9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178" fontId="1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11" fillId="0" borderId="0" xfId="0" applyNumberFormat="1" applyFont="1" applyFill="1" applyBorder="1" applyAlignment="1">
      <alignment horizontal="center"/>
    </xf>
    <xf numFmtId="176" fontId="4" fillId="0" borderId="0" xfId="0" applyNumberFormat="1" applyFont="1" applyFill="1" applyBorder="1" applyAlignment="1">
      <alignment horizontal="center"/>
    </xf>
    <xf numFmtId="176" fontId="11" fillId="0" borderId="0" xfId="0" applyNumberFormat="1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177" fontId="11" fillId="0" borderId="0" xfId="0" applyNumberFormat="1" applyFont="1" applyAlignment="1">
      <alignment horizontal="center"/>
    </xf>
    <xf numFmtId="0" fontId="4" fillId="0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76" fontId="9" fillId="2" borderId="0" xfId="0" applyNumberFormat="1" applyFont="1" applyFill="1" applyAlignment="1">
      <alignment horizontal="center"/>
    </xf>
    <xf numFmtId="176" fontId="4" fillId="2" borderId="0" xfId="0" applyNumberFormat="1" applyFont="1" applyFill="1" applyAlignment="1">
      <alignment horizontal="center"/>
    </xf>
    <xf numFmtId="176" fontId="9" fillId="0" borderId="0" xfId="0" applyNumberFormat="1" applyFont="1" applyFill="1" applyBorder="1" applyAlignment="1">
      <alignment horizontal="center"/>
    </xf>
    <xf numFmtId="176" fontId="10" fillId="0" borderId="0" xfId="0" applyNumberFormat="1" applyFont="1" applyAlignment="1">
      <alignment horizontal="center"/>
    </xf>
    <xf numFmtId="176" fontId="10" fillId="0" borderId="0" xfId="0" applyNumberFormat="1" applyFont="1" applyFill="1" applyBorder="1" applyAlignment="1">
      <alignment horizontal="center"/>
    </xf>
    <xf numFmtId="176" fontId="9" fillId="0" borderId="0" xfId="0" applyNumberFormat="1" applyFont="1" applyFill="1" applyAlignment="1">
      <alignment horizontal="center"/>
    </xf>
    <xf numFmtId="176" fontId="0" fillId="0" borderId="0" xfId="0" applyNumberFormat="1" applyFont="1" applyAlignment="1">
      <alignment horizontal="center"/>
    </xf>
    <xf numFmtId="176" fontId="13" fillId="0" borderId="0" xfId="0" applyNumberFormat="1" applyFont="1" applyFill="1" applyBorder="1" applyAlignment="1">
      <alignment horizontal="center"/>
    </xf>
    <xf numFmtId="176" fontId="15" fillId="0" borderId="0" xfId="0" applyNumberFormat="1" applyFont="1" applyFill="1" applyBorder="1" applyAlignment="1">
      <alignment horizontal="center"/>
    </xf>
    <xf numFmtId="176" fontId="14" fillId="0" borderId="0" xfId="0" applyNumberFormat="1" applyFont="1" applyFill="1" applyBorder="1" applyAlignment="1">
      <alignment horizontal="center"/>
    </xf>
    <xf numFmtId="178" fontId="10" fillId="0" borderId="0" xfId="0" applyNumberFormat="1" applyFont="1" applyAlignment="1">
      <alignment horizontal="center"/>
    </xf>
    <xf numFmtId="178" fontId="9" fillId="2" borderId="0" xfId="0" applyNumberFormat="1" applyFont="1" applyFill="1" applyAlignment="1">
      <alignment horizontal="center"/>
    </xf>
    <xf numFmtId="178" fontId="4" fillId="2" borderId="0" xfId="0" applyNumberFormat="1" applyFont="1" applyFill="1" applyAlignment="1">
      <alignment horizontal="center"/>
    </xf>
    <xf numFmtId="178" fontId="10" fillId="0" borderId="0" xfId="0" applyNumberFormat="1" applyFont="1" applyFill="1" applyBorder="1" applyAlignment="1">
      <alignment horizontal="center" wrapText="1"/>
    </xf>
    <xf numFmtId="178" fontId="4" fillId="0" borderId="0" xfId="0" applyNumberFormat="1" applyFont="1" applyAlignment="1">
      <alignment horizontal="center"/>
    </xf>
    <xf numFmtId="178" fontId="9" fillId="0" borderId="0" xfId="0" applyNumberFormat="1" applyFont="1" applyAlignment="1">
      <alignment horizontal="center"/>
    </xf>
    <xf numFmtId="178" fontId="9" fillId="0" borderId="0" xfId="0" applyNumberFormat="1" applyFont="1" applyFill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178" fontId="0" fillId="0" borderId="0" xfId="0" applyNumberFormat="1" applyFont="1" applyFill="1" applyBorder="1" applyAlignment="1">
      <alignment horizontal="center"/>
    </xf>
    <xf numFmtId="178" fontId="0" fillId="0" borderId="0" xfId="0" applyNumberFormat="1" applyFont="1" applyAlignment="1">
      <alignment horizontal="center"/>
    </xf>
    <xf numFmtId="176" fontId="9" fillId="0" borderId="0" xfId="0" applyNumberFormat="1" applyFont="1" applyFill="1" applyBorder="1" applyAlignment="1">
      <alignment horizontal="center"/>
    </xf>
    <xf numFmtId="176" fontId="9" fillId="0" borderId="0" xfId="0" applyNumberFormat="1" applyFont="1" applyAlignment="1">
      <alignment horizontal="center"/>
    </xf>
    <xf numFmtId="178" fontId="9" fillId="0" borderId="0" xfId="0" applyNumberFormat="1" applyFont="1" applyBorder="1" applyAlignment="1">
      <alignment horizontal="center"/>
    </xf>
    <xf numFmtId="178" fontId="9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176" fontId="9" fillId="0" borderId="0" xfId="0" applyNumberFormat="1" applyFont="1" applyFill="1" applyBorder="1" applyAlignment="1">
      <alignment horizontal="center"/>
    </xf>
    <xf numFmtId="176" fontId="9" fillId="0" borderId="0" xfId="0" applyNumberFormat="1" applyFont="1" applyFill="1" applyAlignment="1">
      <alignment horizontal="center"/>
    </xf>
    <xf numFmtId="176" fontId="10" fillId="0" borderId="0" xfId="0" applyNumberFormat="1" applyFont="1" applyFill="1" applyBorder="1" applyAlignment="1">
      <alignment horizontal="center"/>
    </xf>
    <xf numFmtId="176" fontId="9" fillId="0" borderId="0" xfId="0" applyNumberFormat="1" applyFont="1" applyAlignment="1">
      <alignment horizontal="center"/>
    </xf>
    <xf numFmtId="0" fontId="9" fillId="0" borderId="0" xfId="0" applyFont="1" applyFill="1" applyBorder="1" applyAlignment="1">
      <alignment horizontal="center" vertical="center" wrapText="1"/>
    </xf>
    <xf numFmtId="178" fontId="9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BCE2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G149"/>
  <sheetViews>
    <sheetView topLeftCell="A124" workbookViewId="0">
      <selection activeCell="D7" sqref="D7"/>
    </sheetView>
  </sheetViews>
  <sheetFormatPr defaultRowHeight="14" x14ac:dyDescent="0.3"/>
  <cols>
    <col min="1" max="1" width="10" style="6" customWidth="1"/>
    <col min="2" max="2" width="19.08203125" style="6" bestFit="1" customWidth="1"/>
    <col min="3" max="3" width="15.1640625" style="6" customWidth="1"/>
    <col min="4" max="4" width="15.83203125" style="6" customWidth="1"/>
    <col min="5" max="5" width="14.33203125" style="6" customWidth="1"/>
    <col min="6" max="6" width="17.5" style="6" bestFit="1" customWidth="1"/>
    <col min="7" max="7" width="14" style="6" bestFit="1" customWidth="1"/>
    <col min="8" max="8" width="19.4140625" style="6" bestFit="1" customWidth="1"/>
    <col min="9" max="9" width="17.5" style="6" bestFit="1" customWidth="1"/>
    <col min="10" max="10" width="8.6640625" style="6"/>
    <col min="11" max="11" width="19.08203125" style="6" bestFit="1" customWidth="1"/>
    <col min="12" max="12" width="18.9140625" style="6" bestFit="1" customWidth="1"/>
    <col min="13" max="16384" width="8.6640625" style="6"/>
  </cols>
  <sheetData>
    <row r="1" spans="1:9" s="14" customFormat="1" x14ac:dyDescent="0.3">
      <c r="A1" s="12" t="s">
        <v>6</v>
      </c>
    </row>
    <row r="2" spans="1:9" x14ac:dyDescent="0.3">
      <c r="B2" s="17" t="s">
        <v>12</v>
      </c>
    </row>
    <row r="3" spans="1:9" x14ac:dyDescent="0.3">
      <c r="B3" s="1" t="s">
        <v>13</v>
      </c>
      <c r="C3" s="1" t="s">
        <v>14</v>
      </c>
      <c r="D3" s="1"/>
      <c r="E3" s="1"/>
      <c r="F3" s="1"/>
    </row>
    <row r="4" spans="1:9" x14ac:dyDescent="0.3">
      <c r="A4" s="17"/>
      <c r="B4" s="25">
        <v>1.6744120000000001E-2</v>
      </c>
      <c r="C4" s="25">
        <v>5.78545</v>
      </c>
      <c r="D4" s="25"/>
      <c r="E4" s="25"/>
      <c r="F4" s="2"/>
    </row>
    <row r="5" spans="1:9" x14ac:dyDescent="0.3">
      <c r="B5" s="25">
        <v>0.32006400000000002</v>
      </c>
      <c r="C5" s="25">
        <v>7.4744580000000003</v>
      </c>
      <c r="D5" s="25"/>
      <c r="E5" s="25"/>
      <c r="F5" s="2"/>
    </row>
    <row r="6" spans="1:9" x14ac:dyDescent="0.3">
      <c r="B6" s="25">
        <v>0.30508829999999998</v>
      </c>
      <c r="C6" s="25">
        <v>3.6302650000000001</v>
      </c>
      <c r="D6" s="25"/>
      <c r="E6" s="25"/>
      <c r="F6" s="2"/>
    </row>
    <row r="7" spans="1:9" x14ac:dyDescent="0.3">
      <c r="B7" s="25">
        <v>2.1515279999999999</v>
      </c>
      <c r="C7" s="25">
        <v>4.5683600000000002</v>
      </c>
      <c r="D7" s="25"/>
      <c r="E7" s="25"/>
      <c r="F7" s="2"/>
    </row>
    <row r="8" spans="1:9" x14ac:dyDescent="0.3">
      <c r="B8" s="25">
        <v>2.2065760000000001</v>
      </c>
      <c r="C8" s="25">
        <v>7.7404710000000003</v>
      </c>
      <c r="D8" s="25"/>
      <c r="E8" s="25"/>
      <c r="F8" s="2"/>
    </row>
    <row r="9" spans="1:9" s="17" customFormat="1" x14ac:dyDescent="0.3">
      <c r="A9" s="17" t="s">
        <v>0</v>
      </c>
      <c r="B9" s="26">
        <f>AVERAGE(B4:B8)</f>
        <v>1.0000000840000001</v>
      </c>
      <c r="C9" s="26">
        <f>AVERAGE(C4:C8)</f>
        <v>5.8398008000000008</v>
      </c>
      <c r="D9" s="26"/>
      <c r="E9" s="26"/>
      <c r="F9" s="11"/>
    </row>
    <row r="10" spans="1:9" s="17" customFormat="1" x14ac:dyDescent="0.3">
      <c r="A10" s="17" t="s">
        <v>15</v>
      </c>
      <c r="B10" s="27">
        <f>STDEV(B4:B8)/SQRT(5)</f>
        <v>0.48445070641951943</v>
      </c>
      <c r="C10" s="27">
        <f>STDEV(C4:C8)/SQRT(5)</f>
        <v>0.79956911957399923</v>
      </c>
      <c r="D10" s="27"/>
      <c r="E10" s="27"/>
      <c r="F10" s="13"/>
    </row>
    <row r="11" spans="1:9" s="17" customFormat="1" x14ac:dyDescent="0.3">
      <c r="B11" s="27"/>
      <c r="C11" s="27"/>
      <c r="D11" s="27"/>
      <c r="E11" s="27"/>
      <c r="F11" s="13"/>
    </row>
    <row r="12" spans="1:9" s="12" customFormat="1" x14ac:dyDescent="0.3">
      <c r="A12" s="12" t="s">
        <v>7</v>
      </c>
      <c r="B12" s="28"/>
      <c r="C12" s="28"/>
      <c r="D12" s="28"/>
      <c r="E12" s="28"/>
    </row>
    <row r="13" spans="1:9" s="17" customFormat="1" ht="13.5" customHeight="1" x14ac:dyDescent="0.3">
      <c r="B13" s="67" t="s">
        <v>16</v>
      </c>
      <c r="C13" s="67" t="s">
        <v>17</v>
      </c>
      <c r="D13" s="67" t="s">
        <v>18</v>
      </c>
      <c r="E13" s="67" t="s">
        <v>19</v>
      </c>
      <c r="F13" s="16"/>
      <c r="G13" s="16"/>
      <c r="H13" s="16"/>
      <c r="I13" s="16"/>
    </row>
    <row r="14" spans="1:9" x14ac:dyDescent="0.3">
      <c r="B14" s="25">
        <v>1.530076</v>
      </c>
      <c r="C14" s="25">
        <v>0.101719324</v>
      </c>
      <c r="D14" s="25">
        <v>12.0339171</v>
      </c>
      <c r="E14" s="25">
        <v>462.54718200000002</v>
      </c>
      <c r="F14" s="5"/>
      <c r="G14" s="4"/>
      <c r="H14" s="5"/>
      <c r="I14" s="5"/>
    </row>
    <row r="15" spans="1:9" x14ac:dyDescent="0.3">
      <c r="B15" s="25">
        <v>1.3080020000000001</v>
      </c>
      <c r="C15" s="25">
        <v>0.16486664400000001</v>
      </c>
      <c r="D15" s="25">
        <v>7.8966498700000001</v>
      </c>
      <c r="E15" s="25">
        <v>1649.079207</v>
      </c>
      <c r="F15" s="5"/>
      <c r="G15" s="4"/>
      <c r="H15" s="5"/>
      <c r="I15" s="5"/>
    </row>
    <row r="16" spans="1:9" x14ac:dyDescent="0.3">
      <c r="B16" s="25">
        <v>2.914199</v>
      </c>
      <c r="C16" s="25">
        <v>0.13615628399999999</v>
      </c>
      <c r="D16" s="25">
        <v>4.8687384299999996</v>
      </c>
      <c r="E16" s="25">
        <v>1638.270665</v>
      </c>
      <c r="F16" s="5"/>
      <c r="G16" s="4"/>
      <c r="H16" s="5"/>
      <c r="I16" s="5"/>
    </row>
    <row r="17" spans="1:9" x14ac:dyDescent="0.3">
      <c r="B17" s="25">
        <v>1.8034460000000001</v>
      </c>
      <c r="C17" s="25">
        <v>0.31880235400000001</v>
      </c>
      <c r="D17" s="25">
        <v>1.5837924699999999</v>
      </c>
      <c r="E17" s="25">
        <v>106.04880900000001</v>
      </c>
      <c r="F17" s="5"/>
      <c r="G17" s="4"/>
      <c r="H17" s="5"/>
      <c r="I17" s="5"/>
    </row>
    <row r="18" spans="1:9" x14ac:dyDescent="0.3">
      <c r="B18" s="25">
        <v>0.25654700000000003</v>
      </c>
      <c r="C18" s="25">
        <v>0.347833642</v>
      </c>
      <c r="D18" s="25">
        <v>5.72386762</v>
      </c>
      <c r="E18" s="25">
        <v>1030.305881</v>
      </c>
      <c r="F18" s="5"/>
      <c r="G18" s="4"/>
      <c r="H18" s="5"/>
      <c r="I18" s="5"/>
    </row>
    <row r="19" spans="1:9" x14ac:dyDescent="0.3">
      <c r="B19" s="25">
        <v>0.28059499999999998</v>
      </c>
      <c r="C19" s="25">
        <v>0.162873868</v>
      </c>
      <c r="D19" s="25">
        <v>1.778699668</v>
      </c>
      <c r="E19" s="25">
        <v>902.99255479999999</v>
      </c>
      <c r="F19" s="5"/>
      <c r="G19" s="4"/>
      <c r="H19" s="5"/>
      <c r="I19" s="5"/>
    </row>
    <row r="20" spans="1:9" x14ac:dyDescent="0.3">
      <c r="B20" s="25">
        <v>0.206067</v>
      </c>
      <c r="C20" s="25">
        <v>0.17898723799999999</v>
      </c>
      <c r="D20" s="25">
        <v>5.7714894000000001</v>
      </c>
      <c r="E20" s="25">
        <v>84.577128200000004</v>
      </c>
      <c r="F20" s="5"/>
      <c r="G20" s="4"/>
      <c r="H20" s="5"/>
      <c r="I20" s="5"/>
    </row>
    <row r="21" spans="1:9" x14ac:dyDescent="0.3">
      <c r="B21" s="25">
        <v>1.8637919999999999</v>
      </c>
      <c r="C21" s="25">
        <v>0.99659883500000002</v>
      </c>
      <c r="D21" s="25">
        <v>6.05631757</v>
      </c>
      <c r="E21" s="25">
        <v>12.8868302</v>
      </c>
      <c r="F21" s="5"/>
      <c r="G21" s="4"/>
      <c r="H21" s="5"/>
      <c r="I21" s="5"/>
    </row>
    <row r="22" spans="1:9" x14ac:dyDescent="0.3">
      <c r="B22" s="25">
        <v>2.6572439999999999</v>
      </c>
      <c r="C22" s="25">
        <v>1.9561524189999999</v>
      </c>
      <c r="D22" s="25">
        <v>7.1694172859999998</v>
      </c>
      <c r="E22" s="25">
        <v>858.91305820000002</v>
      </c>
      <c r="F22" s="5"/>
      <c r="G22" s="4"/>
      <c r="H22" s="5"/>
      <c r="I22" s="5"/>
    </row>
    <row r="23" spans="1:9" x14ac:dyDescent="0.3">
      <c r="B23" s="25">
        <v>0.117395</v>
      </c>
      <c r="C23" s="25">
        <v>2.5907723059999999</v>
      </c>
      <c r="D23" s="25">
        <v>3.4450616200000002</v>
      </c>
      <c r="E23" s="25">
        <v>1016.276731</v>
      </c>
      <c r="F23" s="5"/>
      <c r="G23" s="4"/>
      <c r="H23" s="5"/>
      <c r="I23" s="5"/>
    </row>
    <row r="24" spans="1:9" x14ac:dyDescent="0.3">
      <c r="B24" s="25">
        <v>0.20100199999999999</v>
      </c>
      <c r="C24" s="25">
        <v>0.80345412800000005</v>
      </c>
      <c r="D24" s="25">
        <v>9.4434017990000001</v>
      </c>
      <c r="E24" s="25">
        <v>695.91886</v>
      </c>
      <c r="F24" s="5"/>
      <c r="G24" s="4"/>
      <c r="H24" s="5"/>
      <c r="I24" s="5"/>
    </row>
    <row r="25" spans="1:9" x14ac:dyDescent="0.3">
      <c r="B25" s="25">
        <v>5.7709999999999997E-2</v>
      </c>
      <c r="C25" s="25">
        <v>1.98446144</v>
      </c>
      <c r="D25" s="25">
        <v>3.0746181450000001</v>
      </c>
      <c r="E25" s="25">
        <v>192.85947039999999</v>
      </c>
      <c r="F25" s="5"/>
      <c r="G25" s="4"/>
      <c r="H25" s="5"/>
      <c r="I25" s="5"/>
    </row>
    <row r="26" spans="1:9" x14ac:dyDescent="0.3">
      <c r="B26" s="25">
        <v>0.60051900000000002</v>
      </c>
      <c r="C26" s="25">
        <v>1.060948129</v>
      </c>
      <c r="D26" s="25">
        <v>9.1793222510000003</v>
      </c>
      <c r="E26" s="25">
        <v>25.244999199999999</v>
      </c>
      <c r="F26" s="5"/>
      <c r="G26" s="4"/>
      <c r="H26" s="5"/>
      <c r="I26" s="5"/>
    </row>
    <row r="27" spans="1:9" x14ac:dyDescent="0.3">
      <c r="B27" s="25">
        <v>0.59408300000000003</v>
      </c>
      <c r="C27" s="25">
        <v>3.866995293</v>
      </c>
      <c r="D27" s="25">
        <v>4.0714414870000004</v>
      </c>
      <c r="E27" s="25">
        <v>1693.113374</v>
      </c>
      <c r="F27" s="5"/>
      <c r="G27" s="4"/>
      <c r="H27" s="5"/>
      <c r="I27" s="5"/>
    </row>
    <row r="28" spans="1:9" x14ac:dyDescent="0.3">
      <c r="B28" s="25">
        <v>0.60932299999999995</v>
      </c>
      <c r="C28" s="25">
        <v>3.2829180600000001</v>
      </c>
      <c r="D28" s="25">
        <v>7.8274703179999996</v>
      </c>
      <c r="E28" s="25">
        <v>1121.1614689999999</v>
      </c>
      <c r="F28" s="5"/>
      <c r="G28" s="4"/>
      <c r="H28" s="5"/>
      <c r="I28" s="5"/>
    </row>
    <row r="29" spans="1:9" s="17" customFormat="1" x14ac:dyDescent="0.3">
      <c r="A29" s="17" t="s">
        <v>0</v>
      </c>
      <c r="B29" s="26">
        <f>AVERAGE(B4:B28)</f>
        <v>0.97656596410997798</v>
      </c>
      <c r="C29" s="26">
        <f t="shared" ref="C29:E29" si="0">AVERAGE(C4:C28)</f>
        <v>2.4450869947079088</v>
      </c>
      <c r="D29" s="26">
        <f t="shared" si="0"/>
        <v>5.9949470022666667</v>
      </c>
      <c r="E29" s="26">
        <f t="shared" si="0"/>
        <v>766.01308126666675</v>
      </c>
      <c r="F29" s="15"/>
      <c r="G29" s="15"/>
      <c r="H29" s="15"/>
      <c r="I29" s="15"/>
    </row>
    <row r="30" spans="1:9" s="17" customFormat="1" x14ac:dyDescent="0.3">
      <c r="A30" s="17" t="s">
        <v>11</v>
      </c>
      <c r="B30" s="27">
        <f>STDEV(B4:B28)/SQRT(15)</f>
        <v>0.23643221359364208</v>
      </c>
      <c r="C30" s="27">
        <f t="shared" ref="C30:E30" si="1">STDEV(C4:C28)/SQRT(15)</f>
        <v>0.64199291486864418</v>
      </c>
      <c r="D30" s="27">
        <f t="shared" si="1"/>
        <v>0.76909317932138599</v>
      </c>
      <c r="E30" s="27">
        <f t="shared" si="1"/>
        <v>156.25855982531672</v>
      </c>
      <c r="F30" s="15"/>
      <c r="G30" s="15"/>
      <c r="H30" s="15"/>
      <c r="I30" s="15"/>
    </row>
    <row r="31" spans="1:9" s="17" customFormat="1" x14ac:dyDescent="0.3"/>
    <row r="32" spans="1:9" s="12" customFormat="1" x14ac:dyDescent="0.3">
      <c r="A32" s="12" t="s">
        <v>8</v>
      </c>
    </row>
    <row r="33" spans="2:18" s="17" customFormat="1" x14ac:dyDescent="0.3">
      <c r="B33" s="16" t="s">
        <v>5</v>
      </c>
      <c r="C33" s="16" t="s">
        <v>20</v>
      </c>
      <c r="D33" s="16"/>
      <c r="E33" s="16"/>
      <c r="F33" s="16"/>
      <c r="G33" s="16"/>
      <c r="H33" s="16"/>
      <c r="I33" s="16"/>
    </row>
    <row r="34" spans="2:18" x14ac:dyDescent="0.3">
      <c r="B34" s="29">
        <v>43.06</v>
      </c>
      <c r="C34" s="29">
        <v>71.25</v>
      </c>
      <c r="D34" s="30"/>
      <c r="E34" s="29"/>
      <c r="F34" s="29"/>
      <c r="G34" s="30"/>
      <c r="H34" s="29"/>
      <c r="I34" s="29"/>
      <c r="J34" s="31"/>
      <c r="K34" s="31"/>
      <c r="L34" s="31"/>
      <c r="M34" s="31"/>
      <c r="N34" s="31"/>
      <c r="O34" s="31"/>
      <c r="P34" s="31"/>
      <c r="Q34" s="31"/>
      <c r="R34" s="31"/>
    </row>
    <row r="35" spans="2:18" x14ac:dyDescent="0.3">
      <c r="B35" s="29">
        <v>29.13</v>
      </c>
      <c r="C35" s="29">
        <v>54.47</v>
      </c>
      <c r="D35" s="30"/>
      <c r="E35" s="29"/>
      <c r="F35" s="29"/>
      <c r="G35" s="30"/>
      <c r="H35" s="29"/>
      <c r="I35" s="29"/>
      <c r="J35" s="31"/>
      <c r="K35" s="31"/>
      <c r="L35" s="31"/>
      <c r="M35" s="31"/>
      <c r="N35" s="31"/>
      <c r="O35" s="31"/>
      <c r="P35" s="31"/>
      <c r="Q35" s="31"/>
      <c r="R35" s="31"/>
    </row>
    <row r="36" spans="2:18" x14ac:dyDescent="0.3">
      <c r="B36" s="29">
        <v>20.67</v>
      </c>
      <c r="C36" s="29">
        <v>63.09</v>
      </c>
      <c r="D36" s="31"/>
      <c r="E36" s="32"/>
      <c r="F36" s="32"/>
      <c r="G36" s="31"/>
      <c r="H36" s="32"/>
      <c r="I36" s="32"/>
      <c r="J36" s="31"/>
      <c r="K36" s="31"/>
      <c r="L36" s="31"/>
      <c r="M36" s="31"/>
      <c r="N36" s="31"/>
      <c r="O36" s="31"/>
      <c r="P36" s="31"/>
      <c r="Q36" s="31"/>
      <c r="R36" s="31"/>
    </row>
    <row r="37" spans="2:18" x14ac:dyDescent="0.3">
      <c r="B37" s="29">
        <v>23.49</v>
      </c>
      <c r="C37" s="29">
        <v>80.37</v>
      </c>
      <c r="D37" s="31"/>
      <c r="E37" s="32"/>
      <c r="F37" s="32"/>
      <c r="G37" s="31"/>
      <c r="H37" s="32"/>
      <c r="I37" s="32"/>
      <c r="J37" s="31"/>
      <c r="K37" s="31"/>
      <c r="L37" s="31"/>
      <c r="M37" s="31"/>
      <c r="N37" s="31"/>
      <c r="O37" s="31"/>
      <c r="P37" s="31"/>
      <c r="Q37" s="31"/>
      <c r="R37" s="31"/>
    </row>
    <row r="38" spans="2:18" x14ac:dyDescent="0.3">
      <c r="B38" s="29">
        <v>47.65</v>
      </c>
      <c r="C38" s="29">
        <v>59.04</v>
      </c>
      <c r="D38" s="31"/>
      <c r="E38" s="32"/>
      <c r="F38" s="32"/>
      <c r="G38" s="31"/>
      <c r="H38" s="32"/>
      <c r="I38" s="32"/>
      <c r="J38" s="31"/>
      <c r="K38" s="31"/>
      <c r="L38" s="31"/>
      <c r="M38" s="31"/>
      <c r="N38" s="31"/>
      <c r="O38" s="31"/>
      <c r="P38" s="31"/>
      <c r="Q38" s="31"/>
      <c r="R38" s="31"/>
    </row>
    <row r="39" spans="2:18" x14ac:dyDescent="0.3">
      <c r="B39" s="29">
        <v>43.62</v>
      </c>
      <c r="C39" s="29">
        <v>48.37</v>
      </c>
      <c r="D39" s="31"/>
      <c r="E39" s="32"/>
      <c r="F39" s="32"/>
      <c r="G39" s="31"/>
      <c r="H39" s="32"/>
      <c r="I39" s="32"/>
      <c r="J39" s="31"/>
      <c r="K39" s="31"/>
      <c r="L39" s="31"/>
      <c r="M39" s="31"/>
      <c r="N39" s="31"/>
      <c r="O39" s="31"/>
      <c r="P39" s="31"/>
      <c r="Q39" s="31"/>
      <c r="R39" s="31"/>
    </row>
    <row r="40" spans="2:18" x14ac:dyDescent="0.3">
      <c r="B40" s="29">
        <v>63.24</v>
      </c>
      <c r="C40" s="29">
        <v>42.93</v>
      </c>
      <c r="D40" s="31"/>
      <c r="E40" s="32"/>
      <c r="F40" s="32"/>
      <c r="G40" s="31"/>
      <c r="H40" s="32"/>
      <c r="I40" s="32"/>
      <c r="J40" s="31"/>
      <c r="K40" s="31"/>
      <c r="L40" s="31"/>
      <c r="M40" s="31"/>
      <c r="N40" s="31"/>
      <c r="O40" s="31"/>
      <c r="P40" s="31"/>
      <c r="Q40" s="31"/>
      <c r="R40" s="31"/>
    </row>
    <row r="41" spans="2:18" x14ac:dyDescent="0.3">
      <c r="B41" s="30">
        <v>38.67</v>
      </c>
      <c r="C41" s="30">
        <v>38.33</v>
      </c>
      <c r="D41" s="30"/>
      <c r="E41" s="33"/>
      <c r="F41" s="30"/>
      <c r="G41" s="30"/>
      <c r="H41" s="33"/>
      <c r="I41" s="30"/>
      <c r="J41" s="31"/>
      <c r="K41" s="31"/>
      <c r="L41" s="31"/>
      <c r="M41" s="31"/>
      <c r="N41" s="31"/>
      <c r="O41" s="31"/>
      <c r="P41" s="31"/>
      <c r="Q41" s="31"/>
      <c r="R41" s="31"/>
    </row>
    <row r="42" spans="2:18" x14ac:dyDescent="0.3">
      <c r="B42" s="29">
        <v>35.9</v>
      </c>
      <c r="C42" s="29">
        <v>67.73</v>
      </c>
      <c r="D42" s="30"/>
      <c r="E42" s="29"/>
      <c r="F42" s="29"/>
      <c r="G42" s="30"/>
      <c r="H42" s="29"/>
      <c r="I42" s="29"/>
      <c r="J42" s="31"/>
      <c r="K42" s="31"/>
      <c r="L42" s="31"/>
      <c r="M42" s="31"/>
      <c r="N42" s="31"/>
      <c r="O42" s="31"/>
      <c r="P42" s="31"/>
      <c r="Q42" s="31"/>
      <c r="R42" s="31"/>
    </row>
    <row r="43" spans="2:18" x14ac:dyDescent="0.3">
      <c r="B43" s="29">
        <v>57.99</v>
      </c>
      <c r="C43" s="29">
        <v>61.95</v>
      </c>
      <c r="D43" s="30"/>
      <c r="E43" s="29"/>
      <c r="F43" s="29"/>
      <c r="G43" s="30"/>
      <c r="H43" s="29"/>
      <c r="I43" s="29"/>
      <c r="J43" s="31"/>
      <c r="K43" s="31"/>
      <c r="L43" s="31"/>
      <c r="M43" s="31"/>
      <c r="N43" s="31"/>
      <c r="O43" s="31"/>
      <c r="P43" s="31"/>
      <c r="Q43" s="31"/>
      <c r="R43" s="31"/>
    </row>
    <row r="44" spans="2:18" x14ac:dyDescent="0.3">
      <c r="B44" s="32">
        <v>28.01</v>
      </c>
      <c r="C44" s="32">
        <v>47.77</v>
      </c>
      <c r="D44" s="31"/>
      <c r="E44" s="32"/>
      <c r="F44" s="32"/>
      <c r="G44" s="31"/>
      <c r="H44" s="32"/>
      <c r="I44" s="32"/>
      <c r="J44" s="31"/>
      <c r="K44" s="31"/>
      <c r="L44" s="31"/>
      <c r="M44" s="31"/>
      <c r="N44" s="31"/>
      <c r="O44" s="31"/>
      <c r="P44" s="31"/>
      <c r="Q44" s="31"/>
      <c r="R44" s="31"/>
    </row>
    <row r="45" spans="2:18" x14ac:dyDescent="0.3">
      <c r="B45" s="32">
        <v>66.39</v>
      </c>
      <c r="C45" s="32">
        <v>82.14</v>
      </c>
      <c r="D45" s="31"/>
      <c r="E45" s="32"/>
      <c r="F45" s="32"/>
      <c r="G45" s="31"/>
      <c r="H45" s="32"/>
      <c r="I45" s="32"/>
      <c r="J45" s="31"/>
      <c r="K45" s="31"/>
      <c r="L45" s="31"/>
      <c r="M45" s="31"/>
      <c r="N45" s="31"/>
      <c r="O45" s="31"/>
      <c r="P45" s="31"/>
      <c r="Q45" s="31"/>
      <c r="R45" s="31"/>
    </row>
    <row r="46" spans="2:18" x14ac:dyDescent="0.3">
      <c r="B46" s="32">
        <v>52.77</v>
      </c>
      <c r="C46" s="32">
        <v>79.349999999999994</v>
      </c>
      <c r="D46" s="31"/>
      <c r="E46" s="32"/>
      <c r="F46" s="32"/>
      <c r="G46" s="31"/>
      <c r="H46" s="32"/>
      <c r="I46" s="32"/>
      <c r="J46" s="31"/>
      <c r="K46" s="31"/>
      <c r="L46" s="31"/>
      <c r="M46" s="31"/>
      <c r="N46" s="31"/>
      <c r="O46" s="31"/>
      <c r="P46" s="31"/>
      <c r="Q46" s="31"/>
      <c r="R46" s="31"/>
    </row>
    <row r="47" spans="2:18" x14ac:dyDescent="0.3">
      <c r="B47" s="32">
        <v>46.78</v>
      </c>
      <c r="C47" s="32">
        <v>51.2</v>
      </c>
      <c r="D47" s="31"/>
      <c r="E47" s="32"/>
      <c r="F47" s="32"/>
      <c r="G47" s="31"/>
      <c r="H47" s="32"/>
      <c r="I47" s="32"/>
      <c r="J47" s="31"/>
      <c r="K47" s="31"/>
      <c r="L47" s="31"/>
      <c r="M47" s="31"/>
      <c r="N47" s="31"/>
      <c r="O47" s="31"/>
      <c r="P47" s="31"/>
      <c r="Q47" s="31"/>
      <c r="R47" s="31"/>
    </row>
    <row r="48" spans="2:18" x14ac:dyDescent="0.3">
      <c r="B48" s="32">
        <v>52.27</v>
      </c>
      <c r="C48" s="32">
        <v>50.39</v>
      </c>
      <c r="D48" s="31"/>
      <c r="E48" s="32"/>
      <c r="F48" s="32"/>
      <c r="G48" s="31"/>
      <c r="H48" s="32"/>
      <c r="I48" s="32"/>
      <c r="J48" s="31"/>
      <c r="K48" s="31"/>
      <c r="L48" s="31"/>
      <c r="M48" s="31"/>
      <c r="N48" s="31"/>
      <c r="O48" s="31"/>
      <c r="P48" s="31"/>
      <c r="Q48" s="31"/>
      <c r="R48" s="31"/>
    </row>
    <row r="49" spans="1:33" x14ac:dyDescent="0.3">
      <c r="B49" s="32">
        <v>51.23</v>
      </c>
      <c r="C49" s="32">
        <v>46.02</v>
      </c>
      <c r="D49" s="31"/>
      <c r="E49" s="32"/>
      <c r="F49" s="32"/>
      <c r="G49" s="31"/>
      <c r="H49" s="32"/>
      <c r="I49" s="32"/>
      <c r="J49" s="31"/>
      <c r="K49" s="31"/>
      <c r="L49" s="31"/>
      <c r="M49" s="31"/>
      <c r="N49" s="31"/>
      <c r="O49" s="31"/>
      <c r="P49" s="31"/>
      <c r="Q49" s="31"/>
      <c r="R49" s="31"/>
    </row>
    <row r="50" spans="1:33" s="17" customFormat="1" x14ac:dyDescent="0.3">
      <c r="A50" s="13" t="s">
        <v>0</v>
      </c>
      <c r="B50" s="34">
        <f>AVERAGE(B34:B49)</f>
        <v>43.804375</v>
      </c>
      <c r="C50" s="34">
        <f>AVERAGE(C34:C49)</f>
        <v>59.025000000000006</v>
      </c>
      <c r="D50" s="34"/>
      <c r="E50" s="34"/>
      <c r="F50" s="34"/>
      <c r="G50" s="34"/>
      <c r="H50" s="34"/>
      <c r="I50" s="34"/>
      <c r="J50" s="35"/>
      <c r="K50" s="35"/>
      <c r="L50" s="35"/>
      <c r="M50" s="35"/>
      <c r="N50" s="35"/>
      <c r="O50" s="35"/>
      <c r="P50" s="35"/>
      <c r="Q50" s="35"/>
      <c r="R50" s="35"/>
    </row>
    <row r="51" spans="1:33" s="17" customFormat="1" x14ac:dyDescent="0.3">
      <c r="A51" s="13" t="s">
        <v>11</v>
      </c>
      <c r="B51" s="35">
        <f>STDEV(B34:B49)/SQRT(16)</f>
        <v>3.4290547736402499</v>
      </c>
      <c r="C51" s="35">
        <f>STDEV(C34:C49)/SQRT(16)</f>
        <v>3.4800225095057424</v>
      </c>
      <c r="D51" s="34"/>
      <c r="E51" s="34"/>
      <c r="F51" s="34"/>
      <c r="G51" s="34"/>
      <c r="H51" s="34"/>
      <c r="I51" s="34"/>
      <c r="J51" s="35"/>
      <c r="K51" s="35"/>
      <c r="L51" s="35"/>
      <c r="M51" s="35"/>
      <c r="N51" s="35"/>
      <c r="O51" s="35"/>
      <c r="P51" s="35"/>
      <c r="Q51" s="35"/>
      <c r="R51" s="35"/>
    </row>
    <row r="52" spans="1:33" s="17" customFormat="1" x14ac:dyDescent="0.3">
      <c r="A52" s="13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</row>
    <row r="53" spans="1:33" s="12" customFormat="1" x14ac:dyDescent="0.3">
      <c r="A53" s="12" t="s">
        <v>9</v>
      </c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  <c r="M53" s="36"/>
      <c r="N53" s="36"/>
      <c r="O53" s="36"/>
      <c r="P53" s="36"/>
      <c r="Q53" s="36"/>
      <c r="R53" s="36"/>
    </row>
    <row r="54" spans="1:33" s="16" customFormat="1" x14ac:dyDescent="0.3">
      <c r="B54" s="88" t="s">
        <v>21</v>
      </c>
      <c r="C54" s="88"/>
      <c r="D54" s="88" t="s">
        <v>22</v>
      </c>
      <c r="E54" s="88"/>
      <c r="F54" s="88" t="s">
        <v>23</v>
      </c>
      <c r="G54" s="88"/>
      <c r="H54" s="88" t="s">
        <v>24</v>
      </c>
      <c r="I54" s="88"/>
      <c r="J54" s="88" t="s">
        <v>25</v>
      </c>
      <c r="K54" s="88"/>
      <c r="L54" s="88" t="s">
        <v>26</v>
      </c>
      <c r="M54" s="88"/>
      <c r="N54" s="88" t="s">
        <v>27</v>
      </c>
      <c r="O54" s="88"/>
      <c r="P54" s="88" t="s">
        <v>28</v>
      </c>
      <c r="Q54" s="88"/>
      <c r="R54" s="33"/>
    </row>
    <row r="55" spans="1:33" s="16" customFormat="1" x14ac:dyDescent="0.3">
      <c r="B55" s="37" t="s">
        <v>29</v>
      </c>
      <c r="C55" s="16" t="s">
        <v>20</v>
      </c>
      <c r="D55" s="37" t="s">
        <v>29</v>
      </c>
      <c r="E55" s="16" t="s">
        <v>20</v>
      </c>
      <c r="F55" s="37" t="s">
        <v>29</v>
      </c>
      <c r="G55" s="16" t="s">
        <v>20</v>
      </c>
      <c r="H55" s="37" t="s">
        <v>29</v>
      </c>
      <c r="I55" s="16" t="s">
        <v>20</v>
      </c>
      <c r="J55" s="37" t="s">
        <v>29</v>
      </c>
      <c r="K55" s="16" t="s">
        <v>20</v>
      </c>
      <c r="L55" s="37" t="s">
        <v>29</v>
      </c>
      <c r="M55" s="16" t="s">
        <v>20</v>
      </c>
      <c r="N55" s="37" t="s">
        <v>29</v>
      </c>
      <c r="O55" s="16" t="s">
        <v>20</v>
      </c>
      <c r="P55" s="37" t="s">
        <v>29</v>
      </c>
      <c r="Q55" s="16" t="s">
        <v>20</v>
      </c>
      <c r="R55" s="33"/>
    </row>
    <row r="56" spans="1:33" s="4" customFormat="1" x14ac:dyDescent="0.3">
      <c r="B56" s="32">
        <v>60</v>
      </c>
      <c r="C56" s="31">
        <v>60</v>
      </c>
      <c r="D56" s="32">
        <v>60</v>
      </c>
      <c r="E56" s="31">
        <v>60</v>
      </c>
      <c r="F56" s="32">
        <v>7.92</v>
      </c>
      <c r="G56" s="31">
        <v>6.88</v>
      </c>
      <c r="H56" s="32">
        <v>7.68</v>
      </c>
      <c r="I56" s="31">
        <v>23.92</v>
      </c>
      <c r="J56" s="32">
        <v>6.44</v>
      </c>
      <c r="K56" s="31">
        <v>13.12</v>
      </c>
      <c r="L56" s="31">
        <v>60</v>
      </c>
      <c r="M56" s="31">
        <v>60</v>
      </c>
      <c r="N56" s="31">
        <v>24</v>
      </c>
      <c r="O56" s="31">
        <v>22.35</v>
      </c>
      <c r="P56" s="31">
        <v>18.84</v>
      </c>
      <c r="Q56" s="31">
        <v>35.04</v>
      </c>
      <c r="R56" s="30"/>
    </row>
    <row r="57" spans="1:33" s="4" customFormat="1" x14ac:dyDescent="0.3">
      <c r="B57" s="32">
        <v>60</v>
      </c>
      <c r="C57" s="31">
        <v>60</v>
      </c>
      <c r="D57" s="32">
        <v>60</v>
      </c>
      <c r="E57" s="31">
        <v>60</v>
      </c>
      <c r="F57" s="32">
        <v>33.04</v>
      </c>
      <c r="G57" s="31">
        <v>23.68</v>
      </c>
      <c r="H57" s="32">
        <v>24.16</v>
      </c>
      <c r="I57" s="31">
        <v>60</v>
      </c>
      <c r="J57" s="32">
        <v>20</v>
      </c>
      <c r="K57" s="31">
        <v>5.12</v>
      </c>
      <c r="L57" s="31">
        <v>15.96</v>
      </c>
      <c r="M57" s="31">
        <v>17.96</v>
      </c>
      <c r="N57" s="31">
        <v>11.12</v>
      </c>
      <c r="O57" s="31">
        <v>31.28</v>
      </c>
      <c r="P57" s="31">
        <v>24.72</v>
      </c>
      <c r="Q57" s="31">
        <v>39.4</v>
      </c>
      <c r="R57" s="30"/>
    </row>
    <row r="58" spans="1:33" s="4" customFormat="1" x14ac:dyDescent="0.3">
      <c r="B58" s="32">
        <v>60</v>
      </c>
      <c r="C58" s="31">
        <v>60</v>
      </c>
      <c r="D58" s="32">
        <v>60</v>
      </c>
      <c r="E58" s="31">
        <v>9.84</v>
      </c>
      <c r="F58" s="32">
        <v>15.68</v>
      </c>
      <c r="G58" s="31">
        <v>25.84</v>
      </c>
      <c r="H58" s="32">
        <v>52.88</v>
      </c>
      <c r="I58" s="31">
        <v>8.2799999999999994</v>
      </c>
      <c r="J58" s="32">
        <v>60</v>
      </c>
      <c r="K58" s="31">
        <v>13.92</v>
      </c>
      <c r="L58" s="31">
        <v>39.92</v>
      </c>
      <c r="M58" s="31">
        <v>28.32</v>
      </c>
      <c r="N58" s="31">
        <v>60</v>
      </c>
      <c r="O58" s="31">
        <v>2.52</v>
      </c>
      <c r="P58" s="31">
        <v>12.84</v>
      </c>
      <c r="Q58" s="31">
        <v>3.16</v>
      </c>
      <c r="R58" s="30"/>
    </row>
    <row r="59" spans="1:33" s="4" customFormat="1" x14ac:dyDescent="0.3">
      <c r="B59" s="32">
        <v>49.8</v>
      </c>
      <c r="C59" s="31">
        <v>60</v>
      </c>
      <c r="D59" s="32">
        <v>60</v>
      </c>
      <c r="E59" s="31">
        <v>52.04</v>
      </c>
      <c r="F59" s="32">
        <v>7.4</v>
      </c>
      <c r="G59" s="31">
        <v>24.36</v>
      </c>
      <c r="H59" s="32">
        <v>43</v>
      </c>
      <c r="I59" s="31">
        <v>10.56</v>
      </c>
      <c r="J59" s="32">
        <v>1.96</v>
      </c>
      <c r="K59" s="31">
        <v>34.08</v>
      </c>
      <c r="L59" s="31">
        <v>35.159999999999997</v>
      </c>
      <c r="M59" s="32">
        <v>13</v>
      </c>
      <c r="N59" s="31">
        <v>3.92</v>
      </c>
      <c r="O59" s="32">
        <v>21.48</v>
      </c>
      <c r="P59" s="31">
        <v>42.24</v>
      </c>
      <c r="Q59" s="32">
        <v>37.479999999999997</v>
      </c>
      <c r="R59" s="30"/>
    </row>
    <row r="60" spans="1:33" s="4" customFormat="1" x14ac:dyDescent="0.3">
      <c r="B60" s="32">
        <v>60</v>
      </c>
      <c r="C60" s="31">
        <v>60</v>
      </c>
      <c r="D60" s="32">
        <v>60</v>
      </c>
      <c r="E60" s="31">
        <v>60</v>
      </c>
      <c r="F60" s="32">
        <v>38.4</v>
      </c>
      <c r="G60" s="31">
        <v>12.8</v>
      </c>
      <c r="H60" s="32">
        <v>11.16</v>
      </c>
      <c r="I60" s="31">
        <v>13.88</v>
      </c>
      <c r="J60" s="32">
        <v>29.88</v>
      </c>
      <c r="K60" s="31">
        <v>9.36</v>
      </c>
      <c r="L60" s="31">
        <v>60</v>
      </c>
      <c r="M60" s="32">
        <v>24.8</v>
      </c>
      <c r="N60" s="31">
        <v>43.44</v>
      </c>
      <c r="O60" s="32">
        <v>10.24</v>
      </c>
      <c r="P60" s="31">
        <v>2.04</v>
      </c>
      <c r="Q60" s="32">
        <v>25.4</v>
      </c>
      <c r="R60" s="30"/>
    </row>
    <row r="61" spans="1:33" s="4" customFormat="1" x14ac:dyDescent="0.3">
      <c r="B61" s="32">
        <v>60</v>
      </c>
      <c r="C61" s="31">
        <v>60</v>
      </c>
      <c r="D61" s="32">
        <v>60</v>
      </c>
      <c r="E61" s="31">
        <v>60</v>
      </c>
      <c r="F61" s="32">
        <v>35.36</v>
      </c>
      <c r="G61" s="31">
        <v>46.76</v>
      </c>
      <c r="H61" s="32">
        <v>24.6</v>
      </c>
      <c r="I61" s="31">
        <v>5.28</v>
      </c>
      <c r="J61" s="32">
        <v>24.24</v>
      </c>
      <c r="K61" s="31">
        <v>8.36</v>
      </c>
      <c r="L61" s="31">
        <v>59.52</v>
      </c>
      <c r="M61" s="32">
        <v>4.32</v>
      </c>
      <c r="N61" s="31">
        <v>60</v>
      </c>
      <c r="O61" s="32">
        <v>26.76</v>
      </c>
      <c r="P61" s="31">
        <v>59.88</v>
      </c>
      <c r="Q61" s="32">
        <v>13.68</v>
      </c>
      <c r="R61" s="30"/>
    </row>
    <row r="62" spans="1:33" s="4" customFormat="1" x14ac:dyDescent="0.3">
      <c r="B62" s="32">
        <v>60</v>
      </c>
      <c r="C62" s="31">
        <v>60</v>
      </c>
      <c r="D62" s="32">
        <v>60</v>
      </c>
      <c r="E62" s="31">
        <v>60</v>
      </c>
      <c r="F62" s="32">
        <v>16.559999999999999</v>
      </c>
      <c r="G62" s="31">
        <v>31.88</v>
      </c>
      <c r="H62" s="32">
        <v>29.48</v>
      </c>
      <c r="I62" s="31">
        <v>10.32</v>
      </c>
      <c r="J62" s="32">
        <v>18.600000000000001</v>
      </c>
      <c r="K62" s="31">
        <v>14.64</v>
      </c>
      <c r="L62" s="31">
        <v>60</v>
      </c>
      <c r="M62" s="32">
        <v>5.24</v>
      </c>
      <c r="N62" s="31">
        <v>60</v>
      </c>
      <c r="O62" s="32">
        <v>60</v>
      </c>
      <c r="P62" s="31">
        <v>8.24</v>
      </c>
      <c r="Q62" s="32">
        <v>16</v>
      </c>
      <c r="R62" s="30"/>
    </row>
    <row r="63" spans="1:33" s="4" customFormat="1" x14ac:dyDescent="0.3">
      <c r="B63" s="32">
        <v>60</v>
      </c>
      <c r="C63" s="31">
        <v>49.8</v>
      </c>
      <c r="D63" s="32">
        <v>60</v>
      </c>
      <c r="E63" s="31">
        <v>60</v>
      </c>
      <c r="F63" s="32">
        <v>29.48</v>
      </c>
      <c r="G63" s="31">
        <v>42.88</v>
      </c>
      <c r="H63" s="32">
        <v>7.56</v>
      </c>
      <c r="I63" s="31">
        <v>0.52</v>
      </c>
      <c r="J63" s="32">
        <v>4.6399999999999997</v>
      </c>
      <c r="K63" s="31">
        <v>9.2799999999999994</v>
      </c>
      <c r="L63" s="31">
        <v>26.04</v>
      </c>
      <c r="M63" s="31">
        <v>19.600000000000001</v>
      </c>
      <c r="N63" s="31">
        <v>42.24</v>
      </c>
      <c r="O63" s="31">
        <v>23.72</v>
      </c>
      <c r="P63" s="31">
        <v>13.68</v>
      </c>
      <c r="Q63" s="31">
        <v>32.4</v>
      </c>
      <c r="R63" s="3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</row>
    <row r="64" spans="1:33" s="4" customFormat="1" x14ac:dyDescent="0.3">
      <c r="B64" s="32">
        <v>60</v>
      </c>
      <c r="C64" s="31">
        <v>60</v>
      </c>
      <c r="D64" s="32">
        <v>19.32</v>
      </c>
      <c r="E64" s="31">
        <v>60</v>
      </c>
      <c r="F64" s="32">
        <v>16.88</v>
      </c>
      <c r="G64" s="31">
        <v>4.96</v>
      </c>
      <c r="H64" s="32">
        <v>45.48</v>
      </c>
      <c r="I64" s="31">
        <v>11.48</v>
      </c>
      <c r="J64" s="32">
        <v>18.16</v>
      </c>
      <c r="K64" s="31">
        <v>7.64</v>
      </c>
      <c r="L64" s="31">
        <v>60</v>
      </c>
      <c r="M64" s="32">
        <v>60</v>
      </c>
      <c r="N64" s="31">
        <v>60</v>
      </c>
      <c r="O64" s="32">
        <v>47.76</v>
      </c>
      <c r="P64" s="31">
        <v>60</v>
      </c>
      <c r="Q64" s="32">
        <v>22.92</v>
      </c>
      <c r="R64" s="3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</row>
    <row r="65" spans="2:33" s="4" customFormat="1" x14ac:dyDescent="0.3">
      <c r="B65" s="32">
        <v>60</v>
      </c>
      <c r="C65" s="31">
        <v>60</v>
      </c>
      <c r="D65" s="32">
        <v>59.48</v>
      </c>
      <c r="E65" s="31">
        <v>60</v>
      </c>
      <c r="F65" s="32">
        <v>60</v>
      </c>
      <c r="G65" s="31">
        <v>9.44</v>
      </c>
      <c r="H65" s="32">
        <v>40.36</v>
      </c>
      <c r="I65" s="31">
        <v>0.08</v>
      </c>
      <c r="J65" s="32">
        <v>11</v>
      </c>
      <c r="K65" s="31">
        <v>6.2</v>
      </c>
      <c r="L65" s="31">
        <v>15.6</v>
      </c>
      <c r="M65" s="32">
        <v>57.76</v>
      </c>
      <c r="N65" s="31">
        <v>25.2</v>
      </c>
      <c r="O65" s="32">
        <v>12.84</v>
      </c>
      <c r="P65" s="31">
        <v>15.05</v>
      </c>
      <c r="Q65" s="32">
        <v>10.8</v>
      </c>
      <c r="R65" s="3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</row>
    <row r="66" spans="2:33" s="4" customFormat="1" x14ac:dyDescent="0.3">
      <c r="B66" s="32">
        <v>60</v>
      </c>
      <c r="C66" s="31">
        <v>60</v>
      </c>
      <c r="D66" s="32">
        <v>42.56</v>
      </c>
      <c r="E66" s="31">
        <v>60</v>
      </c>
      <c r="F66" s="32">
        <v>60</v>
      </c>
      <c r="G66" s="31">
        <v>2.84</v>
      </c>
      <c r="H66" s="32">
        <v>18.64</v>
      </c>
      <c r="I66" s="31">
        <v>12.72</v>
      </c>
      <c r="J66" s="32">
        <v>17.8</v>
      </c>
      <c r="K66" s="31">
        <v>8.52</v>
      </c>
      <c r="L66" s="31">
        <v>32.24</v>
      </c>
      <c r="M66" s="31">
        <v>13.68</v>
      </c>
      <c r="N66" s="31">
        <v>60</v>
      </c>
      <c r="O66" s="31">
        <v>13.28</v>
      </c>
      <c r="P66" s="31">
        <v>20.72</v>
      </c>
      <c r="Q66" s="31">
        <v>13.56</v>
      </c>
      <c r="R66" s="3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</row>
    <row r="67" spans="2:33" s="4" customFormat="1" x14ac:dyDescent="0.3">
      <c r="B67" s="32">
        <v>60</v>
      </c>
      <c r="C67" s="31">
        <v>45</v>
      </c>
      <c r="D67" s="32">
        <v>60</v>
      </c>
      <c r="E67" s="31">
        <v>60</v>
      </c>
      <c r="F67" s="32">
        <v>9.92</v>
      </c>
      <c r="G67" s="31">
        <v>42.4</v>
      </c>
      <c r="H67" s="32">
        <v>43.28</v>
      </c>
      <c r="I67" s="31">
        <v>15</v>
      </c>
      <c r="J67" s="32">
        <v>20.6</v>
      </c>
      <c r="K67" s="31">
        <v>60</v>
      </c>
      <c r="L67" s="31">
        <v>21.84</v>
      </c>
      <c r="M67" s="31">
        <v>51.04</v>
      </c>
      <c r="N67" s="31">
        <v>23</v>
      </c>
      <c r="O67" s="31">
        <v>60</v>
      </c>
      <c r="P67" s="31">
        <v>27.19</v>
      </c>
      <c r="Q67" s="31">
        <v>49.76</v>
      </c>
      <c r="R67" s="3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</row>
    <row r="68" spans="2:33" s="4" customFormat="1" x14ac:dyDescent="0.3">
      <c r="B68" s="32">
        <v>60</v>
      </c>
      <c r="C68" s="31">
        <v>60</v>
      </c>
      <c r="D68" s="32">
        <v>60</v>
      </c>
      <c r="E68" s="31">
        <v>60</v>
      </c>
      <c r="F68" s="32">
        <v>60</v>
      </c>
      <c r="G68" s="31">
        <v>39.24</v>
      </c>
      <c r="H68" s="32">
        <v>60</v>
      </c>
      <c r="I68" s="31">
        <v>9.6</v>
      </c>
      <c r="J68" s="32">
        <v>60</v>
      </c>
      <c r="K68" s="31">
        <v>15.28</v>
      </c>
      <c r="L68" s="31">
        <v>60</v>
      </c>
      <c r="M68" s="31">
        <v>60</v>
      </c>
      <c r="N68" s="31">
        <v>43</v>
      </c>
      <c r="O68" s="31">
        <v>32.159999999999997</v>
      </c>
      <c r="P68" s="31">
        <v>60</v>
      </c>
      <c r="Q68" s="31">
        <v>30.8</v>
      </c>
      <c r="R68" s="30"/>
    </row>
    <row r="69" spans="2:33" s="4" customFormat="1" x14ac:dyDescent="0.3">
      <c r="B69" s="32">
        <v>60</v>
      </c>
      <c r="C69" s="31">
        <v>60</v>
      </c>
      <c r="D69" s="32">
        <v>60</v>
      </c>
      <c r="E69" s="31">
        <v>60</v>
      </c>
      <c r="F69" s="32">
        <v>36</v>
      </c>
      <c r="G69" s="31">
        <v>3.68</v>
      </c>
      <c r="H69" s="32">
        <v>11.6</v>
      </c>
      <c r="I69" s="31">
        <v>4.68</v>
      </c>
      <c r="J69" s="32">
        <v>6.4</v>
      </c>
      <c r="K69" s="31">
        <v>8.08</v>
      </c>
      <c r="L69" s="31">
        <v>60</v>
      </c>
      <c r="M69" s="31">
        <v>60</v>
      </c>
      <c r="N69" s="31">
        <v>11.08</v>
      </c>
      <c r="O69" s="31">
        <v>14.92</v>
      </c>
      <c r="P69" s="31">
        <v>60</v>
      </c>
      <c r="Q69" s="31">
        <v>13.76</v>
      </c>
      <c r="R69" s="30"/>
    </row>
    <row r="70" spans="2:33" s="4" customFormat="1" x14ac:dyDescent="0.3">
      <c r="B70" s="32">
        <v>60</v>
      </c>
      <c r="C70" s="31">
        <v>60</v>
      </c>
      <c r="D70" s="32">
        <v>40.520000000000003</v>
      </c>
      <c r="E70" s="31">
        <v>6.36</v>
      </c>
      <c r="F70" s="32">
        <v>7.04</v>
      </c>
      <c r="G70" s="31">
        <v>39.24</v>
      </c>
      <c r="H70" s="32">
        <v>23.6</v>
      </c>
      <c r="I70" s="31">
        <v>19.079999999999998</v>
      </c>
      <c r="J70" s="32">
        <v>52.88</v>
      </c>
      <c r="K70" s="31">
        <v>25.76</v>
      </c>
      <c r="L70" s="31">
        <v>32.64</v>
      </c>
      <c r="M70" s="31">
        <v>11.56</v>
      </c>
      <c r="N70" s="31">
        <v>60</v>
      </c>
      <c r="O70" s="31">
        <v>7.48</v>
      </c>
      <c r="P70" s="31">
        <v>20.56</v>
      </c>
      <c r="Q70" s="31">
        <v>32.32</v>
      </c>
      <c r="R70" s="30"/>
    </row>
    <row r="71" spans="2:33" s="4" customFormat="1" x14ac:dyDescent="0.3">
      <c r="B71" s="32">
        <v>39</v>
      </c>
      <c r="C71" s="31">
        <v>60</v>
      </c>
      <c r="D71" s="32">
        <v>60</v>
      </c>
      <c r="E71" s="31">
        <v>60</v>
      </c>
      <c r="F71" s="32">
        <v>42.8</v>
      </c>
      <c r="G71" s="31">
        <v>3.24</v>
      </c>
      <c r="H71" s="32">
        <v>60</v>
      </c>
      <c r="I71" s="31">
        <v>22.08</v>
      </c>
      <c r="J71" s="32">
        <v>60</v>
      </c>
      <c r="K71" s="31">
        <v>12.2</v>
      </c>
      <c r="L71" s="31">
        <v>60</v>
      </c>
      <c r="M71" s="31">
        <v>13.8</v>
      </c>
      <c r="N71" s="31">
        <v>51.88</v>
      </c>
      <c r="O71" s="31">
        <v>30.8</v>
      </c>
      <c r="P71" s="31">
        <v>10.8</v>
      </c>
      <c r="Q71" s="31">
        <v>1.64</v>
      </c>
      <c r="R71" s="30"/>
    </row>
    <row r="72" spans="2:33" s="4" customFormat="1" x14ac:dyDescent="0.3">
      <c r="B72" s="32">
        <v>60</v>
      </c>
      <c r="C72" s="31">
        <v>60</v>
      </c>
      <c r="D72" s="32">
        <v>60</v>
      </c>
      <c r="E72" s="31">
        <v>0.4</v>
      </c>
      <c r="F72" s="32">
        <v>1.64</v>
      </c>
      <c r="G72" s="31">
        <v>60</v>
      </c>
      <c r="H72" s="32">
        <v>60</v>
      </c>
      <c r="I72" s="31">
        <v>21.96</v>
      </c>
      <c r="J72" s="32">
        <v>30.6</v>
      </c>
      <c r="K72" s="31">
        <v>14.2</v>
      </c>
      <c r="L72" s="31">
        <v>19.04</v>
      </c>
      <c r="M72" s="31">
        <v>60</v>
      </c>
      <c r="N72" s="31">
        <v>60</v>
      </c>
      <c r="O72" s="31">
        <v>8.24</v>
      </c>
      <c r="P72" s="31">
        <v>20.32</v>
      </c>
      <c r="Q72" s="31">
        <v>17.48</v>
      </c>
      <c r="R72" s="30"/>
    </row>
    <row r="73" spans="2:33" s="4" customFormat="1" x14ac:dyDescent="0.3">
      <c r="B73" s="32">
        <v>60</v>
      </c>
      <c r="C73" s="31">
        <v>60</v>
      </c>
      <c r="D73" s="32">
        <v>60</v>
      </c>
      <c r="E73" s="31">
        <v>60</v>
      </c>
      <c r="F73" s="32">
        <v>60</v>
      </c>
      <c r="G73" s="31">
        <v>20.96</v>
      </c>
      <c r="H73" s="32">
        <v>54.56</v>
      </c>
      <c r="I73" s="31">
        <v>4.5199999999999996</v>
      </c>
      <c r="J73" s="32">
        <v>18.399999999999999</v>
      </c>
      <c r="K73" s="31">
        <v>11.92</v>
      </c>
      <c r="L73" s="31">
        <v>60</v>
      </c>
      <c r="M73" s="31">
        <v>10.6</v>
      </c>
      <c r="N73" s="31">
        <v>59.72</v>
      </c>
      <c r="O73" s="31">
        <v>9.06</v>
      </c>
      <c r="P73" s="31">
        <v>28.44</v>
      </c>
      <c r="Q73" s="31">
        <v>20.68</v>
      </c>
      <c r="R73" s="30"/>
    </row>
    <row r="74" spans="2:33" s="4" customFormat="1" x14ac:dyDescent="0.3">
      <c r="B74" s="32">
        <v>60</v>
      </c>
      <c r="C74" s="31">
        <v>60</v>
      </c>
      <c r="D74" s="32">
        <v>60</v>
      </c>
      <c r="E74" s="31">
        <v>24.96</v>
      </c>
      <c r="F74" s="32">
        <v>27.28</v>
      </c>
      <c r="G74" s="31">
        <v>0</v>
      </c>
      <c r="H74" s="32">
        <v>43.88</v>
      </c>
      <c r="I74" s="31">
        <v>14.52</v>
      </c>
      <c r="J74" s="32">
        <v>10.56</v>
      </c>
      <c r="K74" s="31">
        <v>51.28</v>
      </c>
      <c r="L74" s="31">
        <v>30.12</v>
      </c>
      <c r="M74" s="31">
        <v>60</v>
      </c>
      <c r="N74" s="31">
        <v>12.2</v>
      </c>
      <c r="O74" s="31">
        <v>60</v>
      </c>
      <c r="P74" s="31">
        <v>58.32</v>
      </c>
      <c r="Q74" s="31">
        <v>19.079999999999998</v>
      </c>
      <c r="R74" s="30"/>
    </row>
    <row r="75" spans="2:33" s="4" customFormat="1" x14ac:dyDescent="0.3">
      <c r="B75" s="32">
        <v>49.8</v>
      </c>
      <c r="C75" s="31">
        <v>22.64</v>
      </c>
      <c r="D75" s="32">
        <v>16.84</v>
      </c>
      <c r="E75" s="31">
        <v>4.04</v>
      </c>
      <c r="F75" s="32">
        <v>44.56</v>
      </c>
      <c r="G75" s="31">
        <v>32.44</v>
      </c>
      <c r="H75" s="32">
        <v>31.56</v>
      </c>
      <c r="I75" s="31">
        <v>33</v>
      </c>
      <c r="J75" s="32">
        <v>9.64</v>
      </c>
      <c r="K75" s="31">
        <v>46.56</v>
      </c>
      <c r="L75" s="31">
        <v>21.36</v>
      </c>
      <c r="M75" s="31">
        <v>14.48</v>
      </c>
      <c r="N75" s="31">
        <v>19.48</v>
      </c>
      <c r="O75" s="31">
        <v>12.08</v>
      </c>
      <c r="P75" s="31">
        <v>60</v>
      </c>
      <c r="Q75" s="31">
        <v>7.84</v>
      </c>
      <c r="R75" s="30"/>
    </row>
    <row r="76" spans="2:33" s="4" customFormat="1" ht="13.5" customHeight="1" x14ac:dyDescent="0.3">
      <c r="B76" s="32">
        <v>60</v>
      </c>
      <c r="C76" s="31">
        <v>60</v>
      </c>
      <c r="D76" s="32">
        <v>58.48</v>
      </c>
      <c r="E76" s="31">
        <v>60</v>
      </c>
      <c r="F76" s="32">
        <v>22</v>
      </c>
      <c r="G76" s="31">
        <v>4.5599999999999996</v>
      </c>
      <c r="H76" s="32">
        <v>15.84</v>
      </c>
      <c r="I76" s="31">
        <v>24.6</v>
      </c>
      <c r="J76" s="32">
        <v>60</v>
      </c>
      <c r="K76" s="31">
        <v>14.76</v>
      </c>
      <c r="L76" s="31">
        <v>21</v>
      </c>
      <c r="M76" s="31">
        <v>22.52</v>
      </c>
      <c r="N76" s="31">
        <v>0.88</v>
      </c>
      <c r="O76" s="31">
        <v>15.36</v>
      </c>
      <c r="P76" s="31">
        <v>25.16</v>
      </c>
      <c r="Q76" s="31">
        <v>7.2</v>
      </c>
      <c r="R76" s="30"/>
    </row>
    <row r="77" spans="2:33" s="4" customFormat="1" x14ac:dyDescent="0.3">
      <c r="B77" s="32">
        <v>60</v>
      </c>
      <c r="C77" s="31">
        <v>60</v>
      </c>
      <c r="D77" s="32">
        <v>18.399999999999999</v>
      </c>
      <c r="E77" s="31">
        <v>13.76</v>
      </c>
      <c r="F77" s="32">
        <v>60</v>
      </c>
      <c r="G77" s="31">
        <v>6</v>
      </c>
      <c r="H77" s="32">
        <v>13.2</v>
      </c>
      <c r="I77" s="31">
        <v>60</v>
      </c>
      <c r="J77" s="32">
        <v>11.56</v>
      </c>
      <c r="K77" s="31">
        <v>10.4</v>
      </c>
      <c r="L77" s="31">
        <v>14.76</v>
      </c>
      <c r="M77" s="31">
        <v>60</v>
      </c>
      <c r="N77" s="31">
        <v>31.72</v>
      </c>
      <c r="O77" s="31">
        <v>9.06</v>
      </c>
      <c r="P77" s="31">
        <v>15.24</v>
      </c>
      <c r="Q77" s="31">
        <v>7</v>
      </c>
      <c r="R77" s="30"/>
    </row>
    <row r="78" spans="2:33" s="4" customFormat="1" x14ac:dyDescent="0.3">
      <c r="B78" s="32">
        <v>60</v>
      </c>
      <c r="C78" s="31">
        <v>60</v>
      </c>
      <c r="D78" s="32">
        <v>60</v>
      </c>
      <c r="E78" s="31">
        <v>60</v>
      </c>
      <c r="F78" s="32">
        <v>35.96</v>
      </c>
      <c r="G78" s="31">
        <v>60</v>
      </c>
      <c r="H78" s="32">
        <v>6.2</v>
      </c>
      <c r="I78" s="31">
        <v>7.44</v>
      </c>
      <c r="J78" s="32">
        <v>7.6</v>
      </c>
      <c r="K78" s="31">
        <v>28.6</v>
      </c>
      <c r="L78" s="31">
        <v>11.04</v>
      </c>
      <c r="M78" s="31">
        <v>28.28</v>
      </c>
      <c r="N78" s="31">
        <v>60</v>
      </c>
      <c r="O78" s="31">
        <v>1.76</v>
      </c>
      <c r="P78" s="31">
        <v>58.44</v>
      </c>
      <c r="Q78" s="31">
        <v>3.88</v>
      </c>
      <c r="R78" s="30"/>
    </row>
    <row r="79" spans="2:33" s="4" customFormat="1" x14ac:dyDescent="0.3">
      <c r="B79" s="32">
        <v>60</v>
      </c>
      <c r="C79" s="31">
        <v>49.8</v>
      </c>
      <c r="D79" s="32">
        <v>60</v>
      </c>
      <c r="E79" s="31">
        <v>11.4</v>
      </c>
      <c r="F79" s="32">
        <v>60</v>
      </c>
      <c r="G79" s="31">
        <v>8.92</v>
      </c>
      <c r="H79" s="32">
        <v>18.68</v>
      </c>
      <c r="I79" s="31">
        <v>24.28</v>
      </c>
      <c r="J79" s="32">
        <v>8.52</v>
      </c>
      <c r="K79" s="31">
        <v>5.08</v>
      </c>
      <c r="L79" s="31">
        <v>12.6</v>
      </c>
      <c r="M79" s="31">
        <v>17.760000000000002</v>
      </c>
      <c r="N79" s="31">
        <v>9.64</v>
      </c>
      <c r="O79" s="31">
        <v>25.96</v>
      </c>
      <c r="P79" s="31">
        <v>41.92</v>
      </c>
      <c r="Q79" s="31">
        <v>3.24</v>
      </c>
      <c r="R79" s="30"/>
    </row>
    <row r="80" spans="2:33" s="4" customFormat="1" x14ac:dyDescent="0.3">
      <c r="B80" s="32">
        <v>60</v>
      </c>
      <c r="C80" s="31">
        <v>60</v>
      </c>
      <c r="D80" s="32">
        <v>60</v>
      </c>
      <c r="E80" s="31">
        <v>60</v>
      </c>
      <c r="F80" s="32">
        <v>11.8</v>
      </c>
      <c r="G80" s="31">
        <v>9.48</v>
      </c>
      <c r="H80" s="32">
        <v>6.56</v>
      </c>
      <c r="I80" s="31">
        <v>2.48</v>
      </c>
      <c r="J80" s="32">
        <v>3.92</v>
      </c>
      <c r="K80" s="31">
        <v>21.36</v>
      </c>
      <c r="L80" s="31">
        <v>60</v>
      </c>
      <c r="M80" s="31">
        <v>16.600000000000001</v>
      </c>
      <c r="N80" s="31">
        <v>60</v>
      </c>
      <c r="O80" s="31">
        <v>15.84</v>
      </c>
      <c r="P80" s="31">
        <v>25.88</v>
      </c>
      <c r="Q80" s="31">
        <v>13.29</v>
      </c>
      <c r="R80" s="30"/>
    </row>
    <row r="81" spans="1:18" s="4" customFormat="1" x14ac:dyDescent="0.3">
      <c r="B81" s="32">
        <v>60</v>
      </c>
      <c r="C81" s="31">
        <v>60</v>
      </c>
      <c r="D81" s="32">
        <v>29.4</v>
      </c>
      <c r="E81" s="31">
        <v>36.56</v>
      </c>
      <c r="F81" s="32">
        <v>43.48</v>
      </c>
      <c r="G81" s="31">
        <v>32.520000000000003</v>
      </c>
      <c r="H81" s="32">
        <v>34.04</v>
      </c>
      <c r="I81" s="31">
        <v>4.28</v>
      </c>
      <c r="J81" s="32">
        <v>31.92</v>
      </c>
      <c r="K81" s="31">
        <v>8.76</v>
      </c>
      <c r="L81" s="31">
        <v>48.12</v>
      </c>
      <c r="M81" s="31">
        <v>10.32</v>
      </c>
      <c r="N81" s="31">
        <v>9.06</v>
      </c>
      <c r="O81" s="31">
        <v>60</v>
      </c>
      <c r="P81" s="31">
        <v>8.36</v>
      </c>
      <c r="Q81" s="31">
        <v>6.2</v>
      </c>
      <c r="R81" s="30"/>
    </row>
    <row r="82" spans="1:18" s="4" customFormat="1" x14ac:dyDescent="0.3">
      <c r="B82" s="32">
        <v>60</v>
      </c>
      <c r="C82" s="31">
        <v>60</v>
      </c>
      <c r="D82" s="32">
        <v>60</v>
      </c>
      <c r="E82" s="31">
        <v>48.44</v>
      </c>
      <c r="F82" s="32">
        <v>60</v>
      </c>
      <c r="G82" s="31">
        <v>2.08</v>
      </c>
      <c r="H82" s="32">
        <v>3.92</v>
      </c>
      <c r="I82" s="31">
        <v>5.72</v>
      </c>
      <c r="J82" s="32">
        <v>12.6</v>
      </c>
      <c r="K82" s="31">
        <v>1.72</v>
      </c>
      <c r="L82" s="31">
        <v>60</v>
      </c>
      <c r="M82" s="31">
        <v>12</v>
      </c>
      <c r="N82" s="31">
        <v>15.05</v>
      </c>
      <c r="O82" s="31">
        <v>36.479999999999997</v>
      </c>
      <c r="P82" s="31">
        <v>14.56</v>
      </c>
      <c r="Q82" s="31">
        <v>26.4</v>
      </c>
      <c r="R82" s="30"/>
    </row>
    <row r="83" spans="1:18" s="4" customFormat="1" x14ac:dyDescent="0.3">
      <c r="B83" s="32">
        <v>58</v>
      </c>
      <c r="C83" s="31">
        <v>60</v>
      </c>
      <c r="D83" s="32">
        <v>15.04</v>
      </c>
      <c r="E83" s="31">
        <v>60</v>
      </c>
      <c r="F83" s="32">
        <v>60</v>
      </c>
      <c r="G83" s="31">
        <v>60</v>
      </c>
      <c r="H83" s="32">
        <v>3.2</v>
      </c>
      <c r="I83" s="31">
        <v>5.6</v>
      </c>
      <c r="J83" s="32">
        <v>16.079999999999998</v>
      </c>
      <c r="K83" s="31">
        <v>23.76</v>
      </c>
      <c r="L83" s="31">
        <v>37.200000000000003</v>
      </c>
      <c r="M83" s="31">
        <v>60</v>
      </c>
      <c r="N83" s="31">
        <v>24.32</v>
      </c>
      <c r="O83" s="31">
        <v>31.68</v>
      </c>
      <c r="P83" s="31">
        <v>57.68</v>
      </c>
      <c r="Q83" s="31">
        <v>11.94</v>
      </c>
      <c r="R83" s="30"/>
    </row>
    <row r="84" spans="1:18" s="4" customFormat="1" x14ac:dyDescent="0.3">
      <c r="B84" s="32">
        <v>60</v>
      </c>
      <c r="C84" s="31">
        <v>60</v>
      </c>
      <c r="D84" s="32">
        <v>60</v>
      </c>
      <c r="E84" s="31">
        <v>5.16</v>
      </c>
      <c r="F84" s="32">
        <v>60</v>
      </c>
      <c r="G84" s="31">
        <v>2.6</v>
      </c>
      <c r="H84" s="32">
        <v>16.72</v>
      </c>
      <c r="I84" s="31">
        <v>16.72</v>
      </c>
      <c r="J84" s="32">
        <v>25.8</v>
      </c>
      <c r="K84" s="31">
        <v>16.920000000000002</v>
      </c>
      <c r="L84" s="31">
        <v>29.52</v>
      </c>
      <c r="M84" s="31">
        <v>60</v>
      </c>
      <c r="N84" s="31">
        <v>16.16</v>
      </c>
      <c r="O84" s="31">
        <v>45.76</v>
      </c>
      <c r="P84" s="31">
        <v>25.12</v>
      </c>
      <c r="Q84" s="31">
        <v>34.479999999999997</v>
      </c>
      <c r="R84" s="30"/>
    </row>
    <row r="85" spans="1:18" x14ac:dyDescent="0.3">
      <c r="B85" s="32">
        <v>60</v>
      </c>
      <c r="C85" s="31">
        <v>60</v>
      </c>
      <c r="D85" s="32">
        <v>60</v>
      </c>
      <c r="E85" s="31">
        <v>60</v>
      </c>
      <c r="F85" s="32">
        <v>16.64</v>
      </c>
      <c r="G85" s="31">
        <v>8.48</v>
      </c>
      <c r="H85" s="32">
        <v>3.6</v>
      </c>
      <c r="I85" s="31">
        <v>7.88</v>
      </c>
      <c r="J85" s="32">
        <v>15.84</v>
      </c>
      <c r="K85" s="31">
        <v>8.1199999999999992</v>
      </c>
      <c r="L85" s="31">
        <v>12.96</v>
      </c>
      <c r="M85" s="31">
        <v>44</v>
      </c>
      <c r="N85" s="31">
        <v>60</v>
      </c>
      <c r="O85" s="31">
        <v>15.68</v>
      </c>
      <c r="P85" s="31">
        <v>60</v>
      </c>
      <c r="Q85" s="31">
        <v>3.28</v>
      </c>
      <c r="R85" s="31"/>
    </row>
    <row r="86" spans="1:18" x14ac:dyDescent="0.3">
      <c r="B86" s="32">
        <v>49.8</v>
      </c>
      <c r="C86" s="31">
        <v>60</v>
      </c>
      <c r="D86" s="32">
        <v>18.04</v>
      </c>
      <c r="E86" s="31">
        <v>60</v>
      </c>
      <c r="F86" s="32">
        <v>16.760000000000002</v>
      </c>
      <c r="G86" s="31">
        <v>5.44</v>
      </c>
      <c r="H86" s="32">
        <v>40.6</v>
      </c>
      <c r="I86" s="31">
        <v>4.5999999999999996</v>
      </c>
      <c r="J86" s="32">
        <v>56.44</v>
      </c>
      <c r="K86" s="31">
        <v>24.36</v>
      </c>
      <c r="L86" s="31">
        <v>39.24</v>
      </c>
      <c r="M86" s="31">
        <v>23.88</v>
      </c>
      <c r="N86" s="31">
        <v>11</v>
      </c>
      <c r="O86" s="31">
        <v>13.28</v>
      </c>
      <c r="P86" s="31">
        <v>8.44</v>
      </c>
      <c r="Q86" s="31">
        <v>18.440000000000001</v>
      </c>
      <c r="R86" s="31"/>
    </row>
    <row r="87" spans="1:18" x14ac:dyDescent="0.3">
      <c r="A87" s="17"/>
      <c r="B87" s="32">
        <v>60</v>
      </c>
      <c r="C87" s="31">
        <v>60</v>
      </c>
      <c r="D87" s="32">
        <v>20.440000000000001</v>
      </c>
      <c r="E87" s="31">
        <v>17.52</v>
      </c>
      <c r="F87" s="32">
        <v>60</v>
      </c>
      <c r="G87" s="31">
        <v>60</v>
      </c>
      <c r="H87" s="32">
        <v>12.96</v>
      </c>
      <c r="I87" s="31">
        <v>11.96</v>
      </c>
      <c r="J87" s="32">
        <v>60</v>
      </c>
      <c r="K87" s="31">
        <v>9.48</v>
      </c>
      <c r="L87" s="31">
        <v>29</v>
      </c>
      <c r="M87" s="31">
        <v>10.68</v>
      </c>
      <c r="N87" s="31">
        <v>11.88</v>
      </c>
      <c r="O87" s="31">
        <v>32.08</v>
      </c>
      <c r="P87" s="31">
        <v>10.119999999999999</v>
      </c>
      <c r="Q87" s="31">
        <v>27.92</v>
      </c>
      <c r="R87" s="31"/>
    </row>
    <row r="88" spans="1:18" s="17" customFormat="1" x14ac:dyDescent="0.3">
      <c r="A88" s="17" t="s">
        <v>0</v>
      </c>
      <c r="B88" s="34">
        <f>AVERAGE(B56:B87)</f>
        <v>58.324999999999996</v>
      </c>
      <c r="C88" s="34">
        <f t="shared" ref="C88:Q88" si="2">AVERAGE(C56:C87)</f>
        <v>57.72625</v>
      </c>
      <c r="D88" s="34">
        <f t="shared" si="2"/>
        <v>49.953749999999999</v>
      </c>
      <c r="E88" s="34">
        <f t="shared" si="2"/>
        <v>44.702500000000008</v>
      </c>
      <c r="F88" s="34">
        <f t="shared" si="2"/>
        <v>34.893750000000004</v>
      </c>
      <c r="G88" s="34">
        <f t="shared" si="2"/>
        <v>22.925000000000001</v>
      </c>
      <c r="H88" s="34">
        <f t="shared" si="2"/>
        <v>27.15625</v>
      </c>
      <c r="I88" s="34">
        <f t="shared" si="2"/>
        <v>14.907500000000004</v>
      </c>
      <c r="J88" s="34">
        <f t="shared" si="2"/>
        <v>24.752499999999998</v>
      </c>
      <c r="K88" s="34">
        <f t="shared" si="2"/>
        <v>17.151250000000001</v>
      </c>
      <c r="L88" s="34">
        <f t="shared" si="2"/>
        <v>37.652500000000003</v>
      </c>
      <c r="M88" s="34">
        <f t="shared" si="2"/>
        <v>31.631250000000001</v>
      </c>
      <c r="N88" s="34">
        <f t="shared" si="2"/>
        <v>34.374687500000007</v>
      </c>
      <c r="O88" s="34">
        <f t="shared" si="2"/>
        <v>25.309687499999999</v>
      </c>
      <c r="P88" s="34">
        <f t="shared" si="2"/>
        <v>30.462499999999999</v>
      </c>
      <c r="Q88" s="34">
        <f t="shared" si="2"/>
        <v>18.952187500000001</v>
      </c>
      <c r="R88" s="35"/>
    </row>
    <row r="89" spans="1:18" s="17" customFormat="1" x14ac:dyDescent="0.3">
      <c r="A89" s="17" t="s">
        <v>11</v>
      </c>
      <c r="B89" s="35">
        <f>STDEV(B56:B87)/SQRT(32)</f>
        <v>0.8201961803090454</v>
      </c>
      <c r="C89" s="35">
        <f t="shared" ref="C89:Q89" si="3">STDEV(C56:C87)/SQRT(32)</f>
        <v>1.2949232252431795</v>
      </c>
      <c r="D89" s="35">
        <f t="shared" si="3"/>
        <v>3.0100874006038767</v>
      </c>
      <c r="E89" s="35">
        <f t="shared" si="3"/>
        <v>4.0003564105327296</v>
      </c>
      <c r="F89" s="35">
        <f t="shared" si="3"/>
        <v>3.6226641459170472</v>
      </c>
      <c r="G89" s="35">
        <f t="shared" si="3"/>
        <v>3.5593981685926401</v>
      </c>
      <c r="H89" s="35">
        <f t="shared" si="3"/>
        <v>3.2998090655296415</v>
      </c>
      <c r="I89" s="35">
        <f t="shared" si="3"/>
        <v>2.5199279543592685</v>
      </c>
      <c r="J89" s="35">
        <f t="shared" si="3"/>
        <v>3.4799862984064704</v>
      </c>
      <c r="K89" s="35">
        <f t="shared" si="3"/>
        <v>2.4440855103401837</v>
      </c>
      <c r="L89" s="35">
        <f t="shared" si="3"/>
        <v>3.2609435788117449</v>
      </c>
      <c r="M89" s="35">
        <f t="shared" si="3"/>
        <v>3.7921028868472799</v>
      </c>
      <c r="N89" s="35">
        <f t="shared" si="3"/>
        <v>3.8911318732361542</v>
      </c>
      <c r="O89" s="35">
        <f t="shared" si="3"/>
        <v>3.1004704210050478</v>
      </c>
      <c r="P89" s="35">
        <f t="shared" si="3"/>
        <v>3.5841852450686407</v>
      </c>
      <c r="Q89" s="35">
        <f t="shared" si="3"/>
        <v>2.2417112889259809</v>
      </c>
      <c r="R89" s="35"/>
    </row>
    <row r="90" spans="1:18" s="12" customFormat="1" x14ac:dyDescent="0.3">
      <c r="A90" s="12" t="s">
        <v>10</v>
      </c>
      <c r="B90" s="36"/>
      <c r="C90" s="36"/>
      <c r="D90" s="36"/>
      <c r="E90" s="36"/>
      <c r="F90" s="36"/>
      <c r="G90" s="36"/>
      <c r="H90" s="36"/>
      <c r="I90" s="36"/>
      <c r="J90" s="36"/>
      <c r="K90" s="36"/>
      <c r="L90" s="36"/>
      <c r="M90" s="36"/>
      <c r="N90" s="36"/>
      <c r="O90" s="36"/>
      <c r="P90" s="36"/>
      <c r="Q90" s="36"/>
      <c r="R90" s="36"/>
    </row>
    <row r="91" spans="1:18" s="16" customFormat="1" x14ac:dyDescent="0.3">
      <c r="B91" s="33" t="s">
        <v>34</v>
      </c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  <c r="P91" s="33"/>
      <c r="Q91" s="33"/>
      <c r="R91" s="33"/>
    </row>
    <row r="92" spans="1:18" x14ac:dyDescent="0.3">
      <c r="B92" s="87" t="s">
        <v>30</v>
      </c>
      <c r="C92" s="87"/>
      <c r="D92" s="87" t="s">
        <v>31</v>
      </c>
      <c r="E92" s="87"/>
      <c r="F92" s="87" t="s">
        <v>32</v>
      </c>
      <c r="G92" s="87"/>
      <c r="H92" s="87" t="s">
        <v>33</v>
      </c>
      <c r="I92" s="87"/>
      <c r="J92" s="31"/>
      <c r="K92" s="31"/>
      <c r="L92" s="31"/>
      <c r="M92" s="31"/>
      <c r="N92" s="31"/>
      <c r="O92" s="31"/>
      <c r="P92" s="31"/>
      <c r="Q92" s="31"/>
      <c r="R92" s="31"/>
    </row>
    <row r="93" spans="1:18" x14ac:dyDescent="0.3">
      <c r="B93" s="35" t="s">
        <v>29</v>
      </c>
      <c r="C93" s="16" t="s">
        <v>20</v>
      </c>
      <c r="D93" s="35" t="s">
        <v>29</v>
      </c>
      <c r="E93" s="16" t="s">
        <v>20</v>
      </c>
      <c r="F93" s="35" t="s">
        <v>29</v>
      </c>
      <c r="G93" s="16" t="s">
        <v>20</v>
      </c>
      <c r="H93" s="35" t="s">
        <v>29</v>
      </c>
      <c r="I93" s="16" t="s">
        <v>20</v>
      </c>
      <c r="J93" s="31"/>
      <c r="K93" s="31"/>
      <c r="L93" s="31"/>
      <c r="M93" s="31"/>
      <c r="N93" s="31"/>
      <c r="O93" s="31"/>
      <c r="P93" s="31"/>
      <c r="Q93" s="31"/>
      <c r="R93" s="31"/>
    </row>
    <row r="94" spans="1:18" x14ac:dyDescent="0.3">
      <c r="B94" s="31">
        <v>23</v>
      </c>
      <c r="C94" s="31">
        <v>48.4</v>
      </c>
      <c r="D94" s="31">
        <v>33.67</v>
      </c>
      <c r="E94" s="31">
        <v>21.13</v>
      </c>
      <c r="F94" s="31">
        <v>29.53</v>
      </c>
      <c r="G94" s="31">
        <v>0</v>
      </c>
      <c r="H94" s="31">
        <v>13.47</v>
      </c>
      <c r="I94" s="31">
        <v>30.33</v>
      </c>
      <c r="J94" s="31"/>
      <c r="K94" s="31"/>
      <c r="L94" s="31"/>
      <c r="M94" s="31"/>
      <c r="N94" s="31"/>
      <c r="O94" s="31"/>
      <c r="P94" s="31"/>
      <c r="Q94" s="31"/>
      <c r="R94" s="31"/>
    </row>
    <row r="95" spans="1:18" x14ac:dyDescent="0.3">
      <c r="B95" s="31">
        <v>34.659999999999997</v>
      </c>
      <c r="C95" s="31">
        <v>39.869999999999997</v>
      </c>
      <c r="D95" s="31">
        <v>24.87</v>
      </c>
      <c r="E95" s="31">
        <v>32.130000000000003</v>
      </c>
      <c r="F95" s="31">
        <v>22.4</v>
      </c>
      <c r="G95" s="31">
        <v>13</v>
      </c>
      <c r="H95" s="31">
        <v>17.8</v>
      </c>
      <c r="I95" s="31">
        <v>14.93</v>
      </c>
      <c r="J95" s="31"/>
      <c r="K95" s="31"/>
      <c r="L95" s="31"/>
      <c r="M95" s="31"/>
      <c r="N95" s="31"/>
      <c r="O95" s="31"/>
      <c r="P95" s="31"/>
      <c r="Q95" s="31"/>
      <c r="R95" s="31"/>
    </row>
    <row r="96" spans="1:18" x14ac:dyDescent="0.3">
      <c r="B96" s="31">
        <v>34.200000000000003</v>
      </c>
      <c r="C96" s="31">
        <v>28.93</v>
      </c>
      <c r="D96" s="31">
        <v>28</v>
      </c>
      <c r="E96" s="31">
        <v>31.33</v>
      </c>
      <c r="F96" s="31">
        <v>13.47</v>
      </c>
      <c r="G96" s="31">
        <v>19</v>
      </c>
      <c r="H96" s="31">
        <v>24.27</v>
      </c>
      <c r="I96" s="31">
        <v>20.67</v>
      </c>
      <c r="J96" s="31"/>
      <c r="K96" s="31"/>
      <c r="L96" s="31"/>
      <c r="M96" s="31"/>
      <c r="N96" s="31"/>
      <c r="O96" s="31"/>
      <c r="P96" s="31"/>
      <c r="Q96" s="31"/>
      <c r="R96" s="31"/>
    </row>
    <row r="97" spans="1:18" x14ac:dyDescent="0.3">
      <c r="B97" s="31">
        <v>27.2</v>
      </c>
      <c r="C97" s="31">
        <v>29.6</v>
      </c>
      <c r="D97" s="31">
        <v>22.87</v>
      </c>
      <c r="E97" s="31">
        <v>22.87</v>
      </c>
      <c r="F97" s="31">
        <v>23.47</v>
      </c>
      <c r="G97" s="31">
        <v>31.47</v>
      </c>
      <c r="H97" s="31">
        <v>26.2</v>
      </c>
      <c r="I97" s="31">
        <v>15.93</v>
      </c>
      <c r="J97" s="31"/>
      <c r="K97" s="31"/>
      <c r="L97" s="31"/>
      <c r="M97" s="31"/>
      <c r="N97" s="31"/>
      <c r="O97" s="31"/>
      <c r="P97" s="31"/>
      <c r="Q97" s="31"/>
      <c r="R97" s="31"/>
    </row>
    <row r="98" spans="1:18" x14ac:dyDescent="0.3">
      <c r="B98" s="31">
        <v>36.26</v>
      </c>
      <c r="C98" s="31">
        <v>37.26</v>
      </c>
      <c r="D98" s="31">
        <v>21.73</v>
      </c>
      <c r="E98" s="31">
        <v>30.53</v>
      </c>
      <c r="F98" s="31">
        <v>21.8</v>
      </c>
      <c r="G98" s="31">
        <v>15.13</v>
      </c>
      <c r="H98" s="31">
        <v>20.07</v>
      </c>
      <c r="I98" s="31">
        <v>16.8</v>
      </c>
      <c r="J98" s="31"/>
      <c r="K98" s="31"/>
      <c r="L98" s="31"/>
      <c r="M98" s="31"/>
      <c r="N98" s="31"/>
      <c r="O98" s="31"/>
      <c r="P98" s="31"/>
      <c r="Q98" s="31"/>
      <c r="R98" s="31"/>
    </row>
    <row r="99" spans="1:18" x14ac:dyDescent="0.3">
      <c r="B99" s="31">
        <v>27</v>
      </c>
      <c r="C99" s="31">
        <v>40.4</v>
      </c>
      <c r="D99" s="31">
        <v>24.27</v>
      </c>
      <c r="E99" s="31">
        <v>26.67</v>
      </c>
      <c r="F99" s="31">
        <v>21</v>
      </c>
      <c r="G99" s="31">
        <v>19.47</v>
      </c>
      <c r="H99" s="31">
        <v>27.73</v>
      </c>
      <c r="I99" s="31">
        <v>13.4</v>
      </c>
      <c r="J99" s="31"/>
      <c r="K99" s="31"/>
      <c r="L99" s="31"/>
      <c r="M99" s="31"/>
      <c r="N99" s="31"/>
      <c r="O99" s="31"/>
      <c r="P99" s="31"/>
      <c r="Q99" s="31"/>
      <c r="R99" s="31"/>
    </row>
    <row r="100" spans="1:18" x14ac:dyDescent="0.3">
      <c r="B100" s="31">
        <v>30.27</v>
      </c>
      <c r="C100" s="31">
        <v>31.74</v>
      </c>
      <c r="D100" s="31">
        <v>21.27</v>
      </c>
      <c r="E100" s="31">
        <v>19.73</v>
      </c>
      <c r="F100" s="31">
        <v>23.73</v>
      </c>
      <c r="G100" s="31">
        <v>27.73</v>
      </c>
      <c r="H100" s="31">
        <v>24.53</v>
      </c>
      <c r="I100" s="31">
        <v>20.67</v>
      </c>
      <c r="J100" s="31"/>
      <c r="K100" s="31"/>
      <c r="L100" s="31"/>
      <c r="M100" s="31"/>
      <c r="N100" s="31"/>
      <c r="O100" s="31"/>
      <c r="P100" s="31"/>
      <c r="Q100" s="31"/>
      <c r="R100" s="31"/>
    </row>
    <row r="101" spans="1:18" x14ac:dyDescent="0.3">
      <c r="B101" s="31">
        <v>21.86</v>
      </c>
      <c r="C101" s="31">
        <v>43.2</v>
      </c>
      <c r="D101" s="31">
        <v>23.8</v>
      </c>
      <c r="E101" s="31">
        <v>21.07</v>
      </c>
      <c r="F101" s="31">
        <v>28.93</v>
      </c>
      <c r="G101" s="31">
        <v>19.87</v>
      </c>
      <c r="H101" s="31">
        <v>25.27</v>
      </c>
      <c r="I101" s="31">
        <v>15.8</v>
      </c>
      <c r="J101" s="31"/>
      <c r="K101" s="31"/>
      <c r="L101" s="31"/>
      <c r="M101" s="31"/>
      <c r="N101" s="31"/>
      <c r="O101" s="31"/>
      <c r="P101" s="31"/>
      <c r="Q101" s="31"/>
      <c r="R101" s="31"/>
    </row>
    <row r="102" spans="1:18" x14ac:dyDescent="0.3">
      <c r="B102" s="31">
        <v>32.06</v>
      </c>
      <c r="C102" s="31">
        <v>52.87</v>
      </c>
      <c r="D102" s="31">
        <v>20.73</v>
      </c>
      <c r="E102" s="31">
        <v>16.329999999999998</v>
      </c>
      <c r="F102" s="31">
        <v>17.670000000000002</v>
      </c>
      <c r="G102" s="31">
        <v>18.47</v>
      </c>
      <c r="H102" s="31">
        <v>29.33</v>
      </c>
      <c r="I102" s="31">
        <v>12.27</v>
      </c>
      <c r="J102" s="31"/>
      <c r="K102" s="31"/>
      <c r="L102" s="31"/>
      <c r="M102" s="31"/>
      <c r="N102" s="31"/>
      <c r="O102" s="31"/>
      <c r="P102" s="31"/>
      <c r="Q102" s="31"/>
      <c r="R102" s="31"/>
    </row>
    <row r="103" spans="1:18" x14ac:dyDescent="0.3">
      <c r="B103" s="31">
        <v>23.73</v>
      </c>
      <c r="C103" s="31">
        <v>37.53</v>
      </c>
      <c r="D103" s="31">
        <v>27.13</v>
      </c>
      <c r="E103" s="31">
        <v>38.67</v>
      </c>
      <c r="F103" s="31">
        <v>21.53</v>
      </c>
      <c r="G103" s="31">
        <v>11</v>
      </c>
      <c r="H103" s="31">
        <v>27.27</v>
      </c>
      <c r="I103" s="31">
        <v>12.27</v>
      </c>
      <c r="J103" s="31"/>
      <c r="K103" s="31"/>
      <c r="L103" s="31"/>
      <c r="M103" s="31"/>
      <c r="N103" s="31"/>
      <c r="O103" s="31"/>
      <c r="P103" s="31"/>
      <c r="Q103" s="31"/>
      <c r="R103" s="31"/>
    </row>
    <row r="104" spans="1:18" x14ac:dyDescent="0.3">
      <c r="B104" s="31">
        <v>25.46</v>
      </c>
      <c r="C104" s="31">
        <v>35.54</v>
      </c>
      <c r="D104" s="31">
        <v>22.73</v>
      </c>
      <c r="E104" s="31">
        <v>25.6</v>
      </c>
      <c r="F104" s="31">
        <v>22.2</v>
      </c>
      <c r="G104" s="31">
        <v>26.13</v>
      </c>
      <c r="H104" s="31">
        <v>29.33</v>
      </c>
      <c r="I104" s="31">
        <v>12.53</v>
      </c>
      <c r="J104" s="31"/>
      <c r="K104" s="31"/>
      <c r="L104" s="31"/>
      <c r="M104" s="31"/>
      <c r="N104" s="31"/>
      <c r="O104" s="31"/>
      <c r="P104" s="31"/>
      <c r="Q104" s="31"/>
      <c r="R104" s="31"/>
    </row>
    <row r="105" spans="1:18" x14ac:dyDescent="0.3">
      <c r="B105" s="31">
        <v>31.87</v>
      </c>
      <c r="C105" s="31">
        <v>40.93</v>
      </c>
      <c r="D105" s="31">
        <v>29.93</v>
      </c>
      <c r="E105" s="31">
        <v>28.87</v>
      </c>
      <c r="F105" s="31">
        <v>19.27</v>
      </c>
      <c r="G105" s="31">
        <v>14.93</v>
      </c>
      <c r="H105" s="31">
        <v>18.399999999999999</v>
      </c>
      <c r="I105" s="31">
        <v>14.93</v>
      </c>
      <c r="J105" s="31"/>
      <c r="K105" s="31"/>
      <c r="L105" s="31"/>
      <c r="M105" s="31"/>
      <c r="N105" s="31"/>
      <c r="O105" s="31"/>
      <c r="P105" s="31"/>
      <c r="Q105" s="31"/>
      <c r="R105" s="31"/>
    </row>
    <row r="106" spans="1:18" x14ac:dyDescent="0.3">
      <c r="B106" s="31">
        <v>50.54</v>
      </c>
      <c r="C106" s="31">
        <v>39.53</v>
      </c>
      <c r="D106" s="31">
        <v>28.73</v>
      </c>
      <c r="E106" s="31">
        <v>25.4</v>
      </c>
      <c r="F106" s="31">
        <v>13.2</v>
      </c>
      <c r="G106" s="31">
        <v>12.13</v>
      </c>
      <c r="H106" s="31">
        <v>7.53</v>
      </c>
      <c r="I106" s="31">
        <v>22.87</v>
      </c>
      <c r="J106" s="31"/>
      <c r="K106" s="31"/>
      <c r="L106" s="31"/>
      <c r="M106" s="31"/>
      <c r="N106" s="31"/>
      <c r="O106" s="31"/>
      <c r="P106" s="31"/>
      <c r="Q106" s="31"/>
      <c r="R106" s="31"/>
    </row>
    <row r="107" spans="1:18" x14ac:dyDescent="0.3">
      <c r="B107" s="31">
        <v>48</v>
      </c>
      <c r="C107" s="31">
        <v>50.4</v>
      </c>
      <c r="D107" s="31">
        <v>19.8</v>
      </c>
      <c r="E107" s="31">
        <v>24.47</v>
      </c>
      <c r="F107" s="31">
        <v>16.399999999999999</v>
      </c>
      <c r="G107" s="31">
        <v>11.07</v>
      </c>
      <c r="H107" s="31">
        <v>15.67</v>
      </c>
      <c r="I107" s="31">
        <v>14.07</v>
      </c>
      <c r="J107" s="31"/>
      <c r="K107" s="31"/>
      <c r="L107" s="31"/>
      <c r="M107" s="31"/>
      <c r="N107" s="31"/>
      <c r="O107" s="31"/>
      <c r="P107" s="31"/>
      <c r="Q107" s="31"/>
      <c r="R107" s="31"/>
    </row>
    <row r="108" spans="1:18" x14ac:dyDescent="0.3">
      <c r="B108" s="31">
        <v>24.07</v>
      </c>
      <c r="C108" s="31">
        <v>44.93</v>
      </c>
      <c r="D108" s="31">
        <v>33.07</v>
      </c>
      <c r="E108" s="31">
        <v>30.87</v>
      </c>
      <c r="F108" s="31">
        <v>16.399999999999999</v>
      </c>
      <c r="G108" s="31">
        <v>9.1300000000000008</v>
      </c>
      <c r="H108" s="31">
        <v>26.33</v>
      </c>
      <c r="I108" s="31">
        <v>14.8</v>
      </c>
      <c r="J108" s="31"/>
      <c r="K108" s="31"/>
      <c r="L108" s="31"/>
      <c r="M108" s="31"/>
      <c r="N108" s="31"/>
      <c r="O108" s="31"/>
      <c r="P108" s="31"/>
      <c r="Q108" s="31"/>
      <c r="R108" s="31"/>
    </row>
    <row r="109" spans="1:18" x14ac:dyDescent="0.3">
      <c r="B109" s="31">
        <v>38.26</v>
      </c>
      <c r="C109" s="31">
        <v>42.06</v>
      </c>
      <c r="D109" s="31">
        <v>30.33</v>
      </c>
      <c r="E109" s="31">
        <v>32.869999999999997</v>
      </c>
      <c r="F109" s="31">
        <v>13.2</v>
      </c>
      <c r="G109" s="31">
        <v>13.4</v>
      </c>
      <c r="H109" s="31">
        <v>18.2</v>
      </c>
      <c r="I109" s="31">
        <v>11.47</v>
      </c>
      <c r="J109" s="31"/>
      <c r="K109" s="31"/>
      <c r="L109" s="31"/>
      <c r="M109" s="31"/>
      <c r="N109" s="31"/>
      <c r="O109" s="31"/>
      <c r="P109" s="31"/>
      <c r="Q109" s="31"/>
      <c r="R109" s="31"/>
    </row>
    <row r="110" spans="1:18" s="17" customFormat="1" x14ac:dyDescent="0.3">
      <c r="A110" s="17" t="s">
        <v>0</v>
      </c>
      <c r="B110" s="34">
        <f>AVERAGE(B94:B109)</f>
        <v>31.7775</v>
      </c>
      <c r="C110" s="34">
        <f t="shared" ref="C110:I110" si="4">AVERAGE(C94:C109)</f>
        <v>40.199374999999989</v>
      </c>
      <c r="D110" s="34">
        <f t="shared" si="4"/>
        <v>25.808125000000004</v>
      </c>
      <c r="E110" s="34">
        <f t="shared" si="4"/>
        <v>26.783750000000005</v>
      </c>
      <c r="F110" s="34">
        <f t="shared" si="4"/>
        <v>20.262499999999996</v>
      </c>
      <c r="G110" s="34">
        <f t="shared" si="4"/>
        <v>16.370624999999997</v>
      </c>
      <c r="H110" s="34">
        <f t="shared" si="4"/>
        <v>21.962499999999999</v>
      </c>
      <c r="I110" s="34">
        <f t="shared" si="4"/>
        <v>16.483750000000004</v>
      </c>
      <c r="J110" s="35"/>
      <c r="K110" s="35"/>
      <c r="L110" s="35"/>
      <c r="M110" s="35"/>
      <c r="N110" s="35"/>
      <c r="O110" s="35"/>
      <c r="P110" s="35"/>
      <c r="Q110" s="35"/>
      <c r="R110" s="35"/>
    </row>
    <row r="111" spans="1:18" s="17" customFormat="1" x14ac:dyDescent="0.3">
      <c r="A111" s="17" t="s">
        <v>11</v>
      </c>
      <c r="B111" s="35">
        <f>STDEV(B94:B109)/SQRT(16)</f>
        <v>2.1184828494310102</v>
      </c>
      <c r="C111" s="35">
        <f t="shared" ref="C111:I111" si="5">STDEV(C94:C109)/SQRT(16)</f>
        <v>1.7274797318516899</v>
      </c>
      <c r="D111" s="35">
        <f t="shared" si="5"/>
        <v>1.1022073378566275</v>
      </c>
      <c r="E111" s="35">
        <f t="shared" si="5"/>
        <v>1.4581786227459628</v>
      </c>
      <c r="F111" s="35">
        <f t="shared" si="5"/>
        <v>1.2576444582366466</v>
      </c>
      <c r="G111" s="35">
        <f t="shared" si="5"/>
        <v>1.9414256936484433</v>
      </c>
      <c r="H111" s="35">
        <f t="shared" si="5"/>
        <v>1.5780424318333997</v>
      </c>
      <c r="I111" s="35">
        <f t="shared" si="5"/>
        <v>1.2377846053197865</v>
      </c>
      <c r="J111" s="35"/>
      <c r="K111" s="35"/>
      <c r="L111" s="35"/>
      <c r="M111" s="35"/>
      <c r="N111" s="35"/>
      <c r="O111" s="35"/>
      <c r="P111" s="35"/>
      <c r="Q111" s="35"/>
      <c r="R111" s="35"/>
    </row>
    <row r="112" spans="1:18" s="17" customFormat="1" x14ac:dyDescent="0.3"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</row>
    <row r="113" spans="2:18" s="16" customFormat="1" x14ac:dyDescent="0.3">
      <c r="B113" s="33" t="s">
        <v>35</v>
      </c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  <c r="P113" s="33"/>
      <c r="Q113" s="33"/>
      <c r="R113" s="33"/>
    </row>
    <row r="114" spans="2:18" s="17" customFormat="1" x14ac:dyDescent="0.3">
      <c r="B114" s="87" t="s">
        <v>30</v>
      </c>
      <c r="C114" s="87"/>
      <c r="D114" s="87" t="s">
        <v>31</v>
      </c>
      <c r="E114" s="87"/>
      <c r="F114" s="87" t="s">
        <v>32</v>
      </c>
      <c r="G114" s="87"/>
      <c r="H114" s="87" t="s">
        <v>33</v>
      </c>
      <c r="I114" s="87"/>
      <c r="J114" s="35"/>
      <c r="K114" s="35"/>
      <c r="L114" s="35"/>
      <c r="M114" s="35"/>
      <c r="N114" s="35"/>
      <c r="O114" s="35"/>
      <c r="P114" s="35"/>
      <c r="Q114" s="35"/>
      <c r="R114" s="35"/>
    </row>
    <row r="115" spans="2:18" s="17" customFormat="1" x14ac:dyDescent="0.3">
      <c r="B115" s="35" t="s">
        <v>29</v>
      </c>
      <c r="C115" s="16" t="s">
        <v>20</v>
      </c>
      <c r="D115" s="35" t="s">
        <v>29</v>
      </c>
      <c r="E115" s="16" t="s">
        <v>20</v>
      </c>
      <c r="F115" s="35" t="s">
        <v>29</v>
      </c>
      <c r="G115" s="16" t="s">
        <v>20</v>
      </c>
      <c r="H115" s="35" t="s">
        <v>29</v>
      </c>
      <c r="I115" s="16" t="s">
        <v>20</v>
      </c>
      <c r="J115" s="35"/>
      <c r="K115" s="35"/>
      <c r="L115" s="35"/>
      <c r="M115" s="35"/>
      <c r="N115" s="35"/>
      <c r="O115" s="35"/>
      <c r="P115" s="35"/>
      <c r="Q115" s="35"/>
      <c r="R115" s="35"/>
    </row>
    <row r="116" spans="2:18" x14ac:dyDescent="0.3">
      <c r="B116" s="31">
        <v>23.33</v>
      </c>
      <c r="C116" s="31">
        <v>20.13</v>
      </c>
      <c r="D116" s="31">
        <v>44.07</v>
      </c>
      <c r="E116" s="31">
        <v>19.53</v>
      </c>
      <c r="F116" s="31">
        <v>13.86</v>
      </c>
      <c r="G116" s="31">
        <v>36.200000000000003</v>
      </c>
      <c r="H116" s="31">
        <v>18.600000000000001</v>
      </c>
      <c r="I116" s="31">
        <v>23.8</v>
      </c>
      <c r="J116" s="31"/>
      <c r="K116" s="31"/>
      <c r="L116" s="31"/>
      <c r="M116" s="31"/>
      <c r="N116" s="31"/>
      <c r="O116" s="31"/>
      <c r="P116" s="31"/>
      <c r="Q116" s="31"/>
      <c r="R116" s="31"/>
    </row>
    <row r="117" spans="2:18" x14ac:dyDescent="0.3">
      <c r="B117" s="31">
        <v>26.13</v>
      </c>
      <c r="C117" s="31">
        <v>22</v>
      </c>
      <c r="D117" s="31">
        <v>23.13</v>
      </c>
      <c r="E117" s="31">
        <v>11</v>
      </c>
      <c r="F117" s="31">
        <v>24.26</v>
      </c>
      <c r="G117" s="31">
        <v>38.33</v>
      </c>
      <c r="H117" s="31">
        <v>26.4</v>
      </c>
      <c r="I117" s="31">
        <v>28.4</v>
      </c>
      <c r="J117" s="31"/>
      <c r="K117" s="31"/>
      <c r="L117" s="31"/>
      <c r="M117" s="31"/>
      <c r="N117" s="31"/>
      <c r="O117" s="31"/>
      <c r="P117" s="31"/>
      <c r="Q117" s="31"/>
      <c r="R117" s="31"/>
    </row>
    <row r="118" spans="2:18" x14ac:dyDescent="0.3">
      <c r="B118" s="31">
        <v>26.53</v>
      </c>
      <c r="C118" s="31">
        <v>25.6</v>
      </c>
      <c r="D118" s="31">
        <v>28.8</v>
      </c>
      <c r="E118" s="31">
        <v>25.33</v>
      </c>
      <c r="F118" s="31">
        <v>13.2</v>
      </c>
      <c r="G118" s="31">
        <v>21.6</v>
      </c>
      <c r="H118" s="31">
        <v>31.33</v>
      </c>
      <c r="I118" s="31">
        <v>27.33</v>
      </c>
      <c r="J118" s="31"/>
      <c r="K118" s="31"/>
      <c r="L118" s="31"/>
      <c r="M118" s="31"/>
      <c r="N118" s="31"/>
      <c r="O118" s="31"/>
      <c r="P118" s="31"/>
      <c r="Q118" s="31"/>
      <c r="R118" s="31"/>
    </row>
    <row r="119" spans="2:18" x14ac:dyDescent="0.3">
      <c r="B119" s="31">
        <v>6.13</v>
      </c>
      <c r="C119" s="31">
        <v>28.73</v>
      </c>
      <c r="D119" s="31">
        <v>31.4</v>
      </c>
      <c r="E119" s="31">
        <v>22.93</v>
      </c>
      <c r="F119" s="31">
        <v>21.54</v>
      </c>
      <c r="G119" s="31">
        <v>30.4</v>
      </c>
      <c r="H119" s="31">
        <v>40.799999999999997</v>
      </c>
      <c r="I119" s="31">
        <v>17.670000000000002</v>
      </c>
      <c r="J119" s="31"/>
      <c r="K119" s="31"/>
      <c r="L119" s="31"/>
      <c r="M119" s="31"/>
      <c r="N119" s="31"/>
      <c r="O119" s="31"/>
      <c r="P119" s="31"/>
      <c r="Q119" s="31"/>
      <c r="R119" s="31"/>
    </row>
    <row r="120" spans="2:18" x14ac:dyDescent="0.3">
      <c r="B120" s="31">
        <v>25.53</v>
      </c>
      <c r="C120" s="31">
        <v>27.2</v>
      </c>
      <c r="D120" s="31">
        <v>28.13</v>
      </c>
      <c r="E120" s="31">
        <v>15.87</v>
      </c>
      <c r="F120" s="31">
        <v>22.87</v>
      </c>
      <c r="G120" s="31">
        <v>44.87</v>
      </c>
      <c r="H120" s="31">
        <v>23.27</v>
      </c>
      <c r="I120" s="31">
        <v>12</v>
      </c>
      <c r="J120" s="31"/>
      <c r="K120" s="31"/>
      <c r="L120" s="31"/>
      <c r="M120" s="31"/>
      <c r="N120" s="31"/>
      <c r="O120" s="31"/>
      <c r="P120" s="31"/>
      <c r="Q120" s="31"/>
      <c r="R120" s="31"/>
    </row>
    <row r="121" spans="2:18" x14ac:dyDescent="0.3">
      <c r="B121" s="31">
        <v>10.199999999999999</v>
      </c>
      <c r="C121" s="31">
        <v>27.27</v>
      </c>
      <c r="D121" s="31">
        <v>12.67</v>
      </c>
      <c r="E121" s="31">
        <v>19.8</v>
      </c>
      <c r="F121" s="31">
        <v>36.93</v>
      </c>
      <c r="G121" s="31">
        <v>30.87</v>
      </c>
      <c r="H121" s="31">
        <v>40.07</v>
      </c>
      <c r="I121" s="31">
        <v>21.93</v>
      </c>
      <c r="J121" s="31"/>
      <c r="K121" s="31"/>
      <c r="L121" s="31"/>
      <c r="M121" s="31"/>
      <c r="N121" s="31"/>
      <c r="O121" s="31"/>
      <c r="P121" s="31"/>
      <c r="Q121" s="31"/>
      <c r="R121" s="31"/>
    </row>
    <row r="122" spans="2:18" x14ac:dyDescent="0.3">
      <c r="B122" s="31">
        <v>27.6</v>
      </c>
      <c r="C122" s="31">
        <v>32.33</v>
      </c>
      <c r="D122" s="31">
        <v>21.33</v>
      </c>
      <c r="E122" s="31">
        <v>27.53</v>
      </c>
      <c r="F122" s="31">
        <v>24.26</v>
      </c>
      <c r="G122" s="31">
        <v>25.47</v>
      </c>
      <c r="H122" s="31">
        <v>26.73</v>
      </c>
      <c r="I122" s="31">
        <v>14.47</v>
      </c>
      <c r="J122" s="31"/>
      <c r="K122" s="31"/>
      <c r="L122" s="31"/>
      <c r="M122" s="31"/>
      <c r="N122" s="31"/>
      <c r="O122" s="31"/>
      <c r="P122" s="31"/>
      <c r="Q122" s="31"/>
      <c r="R122" s="31"/>
    </row>
    <row r="123" spans="2:18" x14ac:dyDescent="0.3">
      <c r="B123" s="31">
        <v>29.27</v>
      </c>
      <c r="C123" s="31">
        <v>26.47</v>
      </c>
      <c r="D123" s="31">
        <v>19</v>
      </c>
      <c r="E123" s="31">
        <v>19.73</v>
      </c>
      <c r="F123" s="31">
        <v>25.2</v>
      </c>
      <c r="G123" s="31">
        <v>30.74</v>
      </c>
      <c r="H123" s="31">
        <v>26.27</v>
      </c>
      <c r="I123" s="31">
        <v>22.87</v>
      </c>
      <c r="J123" s="31"/>
      <c r="K123" s="31"/>
      <c r="L123" s="31"/>
      <c r="M123" s="31"/>
      <c r="N123" s="31"/>
      <c r="O123" s="31"/>
      <c r="P123" s="31"/>
      <c r="Q123" s="31"/>
      <c r="R123" s="31"/>
    </row>
    <row r="124" spans="2:18" x14ac:dyDescent="0.3">
      <c r="B124" s="31">
        <v>33</v>
      </c>
      <c r="C124" s="31">
        <v>27</v>
      </c>
      <c r="D124" s="31">
        <v>11.07</v>
      </c>
      <c r="E124" s="31">
        <v>16.73</v>
      </c>
      <c r="F124" s="31">
        <v>43.8</v>
      </c>
      <c r="G124" s="31">
        <v>46.06</v>
      </c>
      <c r="H124" s="31">
        <v>11.67</v>
      </c>
      <c r="I124" s="31">
        <v>10</v>
      </c>
      <c r="J124" s="31"/>
      <c r="K124" s="31"/>
      <c r="L124" s="31"/>
      <c r="M124" s="31"/>
      <c r="N124" s="31"/>
      <c r="O124" s="31"/>
      <c r="P124" s="31"/>
      <c r="Q124" s="31"/>
      <c r="R124" s="31"/>
    </row>
    <row r="125" spans="2:18" x14ac:dyDescent="0.3">
      <c r="B125" s="31">
        <v>34</v>
      </c>
      <c r="C125" s="31">
        <v>31.8</v>
      </c>
      <c r="D125" s="31">
        <v>11.2</v>
      </c>
      <c r="E125" s="31">
        <v>13.2</v>
      </c>
      <c r="F125" s="31">
        <v>20.93</v>
      </c>
      <c r="G125" s="31">
        <v>34.93</v>
      </c>
      <c r="H125" s="31">
        <v>33.67</v>
      </c>
      <c r="I125" s="31">
        <v>19.93</v>
      </c>
      <c r="J125" s="31"/>
      <c r="K125" s="31"/>
      <c r="L125" s="31"/>
      <c r="M125" s="31"/>
      <c r="N125" s="31"/>
      <c r="O125" s="31"/>
      <c r="P125" s="31"/>
      <c r="Q125" s="31"/>
      <c r="R125" s="31"/>
    </row>
    <row r="126" spans="2:18" x14ac:dyDescent="0.3">
      <c r="B126" s="31">
        <v>16</v>
      </c>
      <c r="C126" s="31">
        <v>26.27</v>
      </c>
      <c r="D126" s="31">
        <v>22.27</v>
      </c>
      <c r="E126" s="31">
        <v>11.53</v>
      </c>
      <c r="F126" s="31">
        <v>44.6</v>
      </c>
      <c r="G126" s="31">
        <v>35</v>
      </c>
      <c r="H126" s="31">
        <v>17.07</v>
      </c>
      <c r="I126" s="31">
        <v>26.93</v>
      </c>
      <c r="J126" s="31"/>
      <c r="K126" s="31"/>
      <c r="L126" s="31"/>
      <c r="M126" s="31"/>
      <c r="N126" s="31"/>
      <c r="O126" s="31"/>
      <c r="P126" s="31"/>
      <c r="Q126" s="31"/>
      <c r="R126" s="31"/>
    </row>
    <row r="127" spans="2:18" x14ac:dyDescent="0.3">
      <c r="B127" s="31">
        <v>9.1300000000000008</v>
      </c>
      <c r="C127" s="31">
        <v>20.53</v>
      </c>
      <c r="D127" s="31">
        <v>45.73</v>
      </c>
      <c r="E127" s="31">
        <v>19.07</v>
      </c>
      <c r="F127" s="31">
        <v>43.8</v>
      </c>
      <c r="G127" s="31">
        <v>45.93</v>
      </c>
      <c r="H127" s="31">
        <v>1.2</v>
      </c>
      <c r="I127" s="31">
        <v>14.33</v>
      </c>
      <c r="J127" s="31"/>
      <c r="K127" s="31"/>
      <c r="L127" s="31"/>
      <c r="M127" s="31"/>
      <c r="N127" s="31"/>
      <c r="O127" s="31"/>
      <c r="P127" s="31"/>
      <c r="Q127" s="31"/>
      <c r="R127" s="31"/>
    </row>
    <row r="128" spans="2:18" x14ac:dyDescent="0.3">
      <c r="B128" s="31">
        <v>31.27</v>
      </c>
      <c r="C128" s="31">
        <v>31.73</v>
      </c>
      <c r="D128" s="31">
        <v>20.27</v>
      </c>
      <c r="E128" s="31">
        <v>19.13</v>
      </c>
      <c r="F128" s="31">
        <v>23.73</v>
      </c>
      <c r="G128" s="31">
        <v>27.13</v>
      </c>
      <c r="H128" s="31">
        <v>24.53</v>
      </c>
      <c r="I128" s="31">
        <v>21.87</v>
      </c>
      <c r="J128" s="31"/>
      <c r="K128" s="31"/>
      <c r="L128" s="31"/>
      <c r="M128" s="31"/>
      <c r="N128" s="31"/>
      <c r="O128" s="31"/>
      <c r="P128" s="31"/>
      <c r="Q128" s="31"/>
      <c r="R128" s="31"/>
    </row>
    <row r="129" spans="1:18" x14ac:dyDescent="0.3">
      <c r="B129" s="31">
        <v>31.47</v>
      </c>
      <c r="C129" s="31">
        <v>14.87</v>
      </c>
      <c r="D129" s="31">
        <v>29.87</v>
      </c>
      <c r="E129" s="31">
        <v>24.73</v>
      </c>
      <c r="F129" s="31">
        <v>25.2</v>
      </c>
      <c r="G129" s="31">
        <v>51.93</v>
      </c>
      <c r="H129" s="31">
        <v>13.33</v>
      </c>
      <c r="I129" s="31">
        <v>8.33</v>
      </c>
      <c r="J129" s="31"/>
      <c r="K129" s="31"/>
      <c r="L129" s="31"/>
      <c r="M129" s="31"/>
      <c r="N129" s="31"/>
      <c r="O129" s="31"/>
      <c r="P129" s="31"/>
      <c r="Q129" s="31"/>
      <c r="R129" s="31"/>
    </row>
    <row r="130" spans="1:18" x14ac:dyDescent="0.3">
      <c r="B130" s="31">
        <v>21.53</v>
      </c>
      <c r="C130" s="31">
        <v>27.33</v>
      </c>
      <c r="D130" s="31">
        <v>37.200000000000003</v>
      </c>
      <c r="E130" s="31">
        <v>22.4</v>
      </c>
      <c r="F130" s="31">
        <v>24.27</v>
      </c>
      <c r="G130" s="31">
        <v>39.799999999999997</v>
      </c>
      <c r="H130" s="31">
        <v>16.53</v>
      </c>
      <c r="I130" s="31">
        <v>10.199999999999999</v>
      </c>
      <c r="J130" s="31"/>
      <c r="K130" s="31"/>
      <c r="L130" s="31"/>
      <c r="M130" s="31"/>
      <c r="N130" s="31"/>
      <c r="O130" s="31"/>
      <c r="P130" s="31"/>
      <c r="Q130" s="31"/>
      <c r="R130" s="31"/>
    </row>
    <row r="131" spans="1:18" x14ac:dyDescent="0.3">
      <c r="B131" s="31">
        <v>46.33</v>
      </c>
      <c r="C131" s="31">
        <v>25.67</v>
      </c>
      <c r="D131" s="31">
        <v>0</v>
      </c>
      <c r="E131" s="31">
        <v>19.600000000000001</v>
      </c>
      <c r="F131" s="31">
        <v>28.13</v>
      </c>
      <c r="G131" s="31">
        <v>34.53</v>
      </c>
      <c r="H131" s="31">
        <v>25.47</v>
      </c>
      <c r="I131" s="31">
        <v>20.07</v>
      </c>
      <c r="J131" s="31"/>
      <c r="K131" s="31"/>
      <c r="L131" s="31"/>
      <c r="M131" s="31"/>
      <c r="N131" s="31"/>
      <c r="O131" s="31"/>
      <c r="P131" s="31"/>
      <c r="Q131" s="31"/>
      <c r="R131" s="31"/>
    </row>
    <row r="132" spans="1:18" s="17" customFormat="1" x14ac:dyDescent="0.3">
      <c r="A132" s="17" t="s">
        <v>0</v>
      </c>
      <c r="B132" s="34">
        <f>AVERAGE(B116:B131)</f>
        <v>24.840624999999999</v>
      </c>
      <c r="C132" s="34">
        <f t="shared" ref="C132:I132" si="6">AVERAGE(C116:C131)</f>
        <v>25.933124999999997</v>
      </c>
      <c r="D132" s="34">
        <f t="shared" si="6"/>
        <v>24.133749999999996</v>
      </c>
      <c r="E132" s="34">
        <f t="shared" si="6"/>
        <v>19.256874999999997</v>
      </c>
      <c r="F132" s="34">
        <f t="shared" si="6"/>
        <v>27.286250000000003</v>
      </c>
      <c r="G132" s="34">
        <f t="shared" si="6"/>
        <v>35.861874999999998</v>
      </c>
      <c r="H132" s="34">
        <f t="shared" si="6"/>
        <v>23.558750000000003</v>
      </c>
      <c r="I132" s="34">
        <f t="shared" si="6"/>
        <v>18.758125</v>
      </c>
      <c r="J132" s="35"/>
      <c r="K132" s="35"/>
      <c r="L132" s="35"/>
      <c r="M132" s="35"/>
      <c r="N132" s="35"/>
      <c r="O132" s="35"/>
      <c r="P132" s="35"/>
      <c r="Q132" s="35"/>
      <c r="R132" s="35"/>
    </row>
    <row r="133" spans="1:18" s="17" customFormat="1" x14ac:dyDescent="0.3">
      <c r="A133" s="17" t="s">
        <v>11</v>
      </c>
      <c r="B133" s="35">
        <f>STDEV(B116:B131)/SQRT(16)</f>
        <v>2.6080256690885926</v>
      </c>
      <c r="C133" s="35">
        <f t="shared" ref="C133:I133" si="7">STDEV(C116:C131)/SQRT(16)</f>
        <v>1.1629028759781845</v>
      </c>
      <c r="D133" s="35">
        <f t="shared" si="7"/>
        <v>3.0710006342938678</v>
      </c>
      <c r="E133" s="35">
        <f t="shared" si="7"/>
        <v>1.1934511296900019</v>
      </c>
      <c r="F133" s="35">
        <f t="shared" si="7"/>
        <v>2.4658203291872933</v>
      </c>
      <c r="G133" s="35">
        <f t="shared" si="7"/>
        <v>2.080086179855297</v>
      </c>
      <c r="H133" s="35">
        <f t="shared" si="7"/>
        <v>2.6018035211176098</v>
      </c>
      <c r="I133" s="35">
        <f t="shared" si="7"/>
        <v>1.6354584522262661</v>
      </c>
      <c r="J133" s="35"/>
      <c r="K133" s="35"/>
      <c r="L133" s="35"/>
      <c r="M133" s="35"/>
      <c r="N133" s="35"/>
      <c r="O133" s="35"/>
      <c r="P133" s="35"/>
      <c r="Q133" s="35"/>
      <c r="R133" s="35"/>
    </row>
    <row r="134" spans="1:18" x14ac:dyDescent="0.3">
      <c r="A134" s="2"/>
      <c r="B134" s="32"/>
      <c r="C134" s="32"/>
      <c r="D134" s="32"/>
      <c r="E134" s="32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</row>
    <row r="135" spans="1:18" x14ac:dyDescent="0.3">
      <c r="A135" s="2"/>
      <c r="B135" s="32"/>
      <c r="C135" s="32"/>
      <c r="D135" s="32"/>
      <c r="E135" s="32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</row>
    <row r="136" spans="1:18" x14ac:dyDescent="0.3">
      <c r="A136" s="2"/>
      <c r="B136" s="32"/>
      <c r="C136" s="32"/>
      <c r="D136" s="32"/>
      <c r="E136" s="32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</row>
    <row r="137" spans="1:18" x14ac:dyDescent="0.3">
      <c r="A137" s="2"/>
      <c r="B137" s="32"/>
      <c r="C137" s="32"/>
      <c r="D137" s="32"/>
      <c r="E137" s="32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</row>
    <row r="138" spans="1:18" x14ac:dyDescent="0.3">
      <c r="A138" s="2"/>
      <c r="B138" s="2"/>
      <c r="C138" s="2"/>
      <c r="D138" s="2"/>
      <c r="E138" s="2"/>
    </row>
    <row r="139" spans="1:18" x14ac:dyDescent="0.3">
      <c r="A139" s="2"/>
      <c r="B139" s="2"/>
      <c r="C139" s="2"/>
      <c r="D139" s="2"/>
      <c r="E139" s="2"/>
    </row>
    <row r="140" spans="1:18" x14ac:dyDescent="0.3">
      <c r="A140" s="2"/>
      <c r="B140" s="2"/>
      <c r="C140" s="2"/>
      <c r="D140" s="2"/>
      <c r="E140" s="2"/>
    </row>
    <row r="141" spans="1:18" x14ac:dyDescent="0.3">
      <c r="A141" s="2"/>
      <c r="B141" s="2"/>
      <c r="C141" s="2"/>
      <c r="D141" s="2"/>
      <c r="E141" s="2"/>
    </row>
    <row r="142" spans="1:18" x14ac:dyDescent="0.3">
      <c r="A142" s="2"/>
      <c r="B142" s="2"/>
      <c r="C142" s="2"/>
      <c r="D142" s="2"/>
      <c r="E142" s="2"/>
    </row>
    <row r="143" spans="1:18" x14ac:dyDescent="0.3">
      <c r="A143" s="2"/>
      <c r="B143" s="2"/>
      <c r="C143" s="2"/>
      <c r="D143" s="2"/>
      <c r="E143" s="2"/>
    </row>
    <row r="144" spans="1:18" x14ac:dyDescent="0.3">
      <c r="A144" s="2"/>
      <c r="B144" s="2"/>
      <c r="C144" s="2"/>
      <c r="D144" s="2"/>
      <c r="E144" s="2"/>
    </row>
    <row r="145" spans="1:5" x14ac:dyDescent="0.3">
      <c r="A145" s="2"/>
      <c r="B145" s="2"/>
      <c r="C145" s="2"/>
      <c r="D145" s="2"/>
      <c r="E145" s="2"/>
    </row>
    <row r="146" spans="1:5" x14ac:dyDescent="0.3">
      <c r="A146" s="2"/>
      <c r="B146" s="2"/>
      <c r="C146" s="2"/>
      <c r="D146" s="2"/>
      <c r="E146" s="2"/>
    </row>
    <row r="147" spans="1:5" x14ac:dyDescent="0.3">
      <c r="A147" s="2"/>
      <c r="B147" s="2"/>
      <c r="C147" s="2"/>
      <c r="D147" s="2"/>
      <c r="E147" s="2"/>
    </row>
    <row r="148" spans="1:5" x14ac:dyDescent="0.3">
      <c r="A148" s="2"/>
      <c r="B148" s="2"/>
      <c r="C148" s="2"/>
      <c r="D148" s="2"/>
      <c r="E148" s="2"/>
    </row>
    <row r="149" spans="1:5" x14ac:dyDescent="0.3">
      <c r="A149" s="2"/>
      <c r="B149" s="2"/>
      <c r="C149" s="2"/>
      <c r="D149" s="2"/>
      <c r="E149" s="2"/>
    </row>
  </sheetData>
  <mergeCells count="16">
    <mergeCell ref="P54:Q54"/>
    <mergeCell ref="B92:C92"/>
    <mergeCell ref="D92:E92"/>
    <mergeCell ref="F92:G92"/>
    <mergeCell ref="H92:I92"/>
    <mergeCell ref="B54:C54"/>
    <mergeCell ref="D54:E54"/>
    <mergeCell ref="F54:G54"/>
    <mergeCell ref="H54:I54"/>
    <mergeCell ref="J54:K54"/>
    <mergeCell ref="L54:M54"/>
    <mergeCell ref="B114:C114"/>
    <mergeCell ref="D114:E114"/>
    <mergeCell ref="F114:G114"/>
    <mergeCell ref="H114:I114"/>
    <mergeCell ref="N54:O54"/>
  </mergeCells>
  <phoneticPr fontId="8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C4EE6-F58D-42D4-877A-B773B052F1B1}">
  <dimension ref="A1:F30"/>
  <sheetViews>
    <sheetView topLeftCell="A25" workbookViewId="0">
      <selection activeCell="D20" sqref="D20"/>
    </sheetView>
  </sheetViews>
  <sheetFormatPr defaultRowHeight="14" x14ac:dyDescent="0.3"/>
  <cols>
    <col min="1" max="1" width="8.6640625" style="79"/>
    <col min="2" max="3" width="11.33203125" style="79" bestFit="1" customWidth="1"/>
    <col min="4" max="5" width="9.25" style="79" bestFit="1" customWidth="1"/>
    <col min="6" max="16384" width="8.6640625" style="79"/>
  </cols>
  <sheetData>
    <row r="1" spans="1:6" s="77" customFormat="1" x14ac:dyDescent="0.3">
      <c r="A1" s="76" t="s">
        <v>273</v>
      </c>
    </row>
    <row r="2" spans="1:6" s="33" customFormat="1" x14ac:dyDescent="0.3">
      <c r="B2" s="75" t="s">
        <v>5</v>
      </c>
      <c r="C2" s="75" t="s">
        <v>104</v>
      </c>
    </row>
    <row r="3" spans="1:6" s="30" customFormat="1" x14ac:dyDescent="0.3">
      <c r="B3" s="42">
        <v>445</v>
      </c>
      <c r="C3" s="42">
        <v>572</v>
      </c>
      <c r="E3" s="29"/>
      <c r="F3" s="29"/>
    </row>
    <row r="4" spans="1:6" s="30" customFormat="1" x14ac:dyDescent="0.3">
      <c r="B4" s="42">
        <v>603</v>
      </c>
      <c r="C4" s="42">
        <v>522</v>
      </c>
      <c r="D4" s="29"/>
      <c r="E4" s="29"/>
      <c r="F4" s="29"/>
    </row>
    <row r="5" spans="1:6" s="30" customFormat="1" x14ac:dyDescent="0.3">
      <c r="B5" s="42">
        <v>599</v>
      </c>
      <c r="C5" s="42">
        <v>543</v>
      </c>
      <c r="D5" s="29"/>
      <c r="E5" s="29"/>
      <c r="F5" s="29"/>
    </row>
    <row r="6" spans="1:6" s="33" customFormat="1" x14ac:dyDescent="0.3">
      <c r="A6" s="38" t="s">
        <v>41</v>
      </c>
      <c r="B6" s="38">
        <f>AVERAGE(B3:B5)</f>
        <v>549</v>
      </c>
      <c r="C6" s="38">
        <f>AVERAGE(C3:C5)</f>
        <v>545.66666666666663</v>
      </c>
      <c r="D6" s="37"/>
      <c r="E6" s="37"/>
      <c r="F6" s="37"/>
    </row>
    <row r="7" spans="1:6" s="33" customFormat="1" x14ac:dyDescent="0.3">
      <c r="A7" s="38" t="s">
        <v>15</v>
      </c>
      <c r="B7" s="38">
        <f>STDEV(B3:B5)/SQRT(3)</f>
        <v>52.012818932772085</v>
      </c>
      <c r="C7" s="38">
        <f>STDEV(C3:C5)/SQRT(3)</f>
        <v>14.495209936772598</v>
      </c>
      <c r="D7" s="37"/>
      <c r="E7" s="37"/>
      <c r="F7" s="37"/>
    </row>
    <row r="8" spans="1:6" s="30" customFormat="1" x14ac:dyDescent="0.3">
      <c r="A8" s="33"/>
      <c r="B8" s="29"/>
      <c r="C8" s="29"/>
      <c r="D8" s="29"/>
      <c r="E8" s="29"/>
      <c r="F8" s="29"/>
    </row>
    <row r="9" spans="1:6" s="77" customFormat="1" x14ac:dyDescent="0.3">
      <c r="A9" s="76" t="s">
        <v>274</v>
      </c>
    </row>
    <row r="10" spans="1:6" s="30" customFormat="1" x14ac:dyDescent="0.3">
      <c r="B10" s="75" t="s">
        <v>5</v>
      </c>
      <c r="C10" s="75" t="s">
        <v>104</v>
      </c>
    </row>
    <row r="11" spans="1:6" s="30" customFormat="1" x14ac:dyDescent="0.3">
      <c r="B11" s="42">
        <v>743.30799999999999</v>
      </c>
      <c r="C11" s="42">
        <v>760.63800000000003</v>
      </c>
    </row>
    <row r="12" spans="1:6" s="30" customFormat="1" x14ac:dyDescent="0.3">
      <c r="B12" s="42">
        <v>745.98500000000001</v>
      </c>
      <c r="C12" s="42">
        <v>754.70399999999995</v>
      </c>
    </row>
    <row r="13" spans="1:6" s="30" customFormat="1" x14ac:dyDescent="0.3">
      <c r="B13" s="42">
        <v>764.70399999999995</v>
      </c>
      <c r="C13" s="42">
        <v>748.62099999999998</v>
      </c>
    </row>
    <row r="14" spans="1:6" s="33" customFormat="1" x14ac:dyDescent="0.3">
      <c r="A14" s="38" t="s">
        <v>41</v>
      </c>
      <c r="B14" s="38">
        <f>AVERAGE(B11:B13)</f>
        <v>751.33233333333339</v>
      </c>
      <c r="C14" s="38">
        <f>AVERAGE(C11:C13)</f>
        <v>754.6543333333334</v>
      </c>
    </row>
    <row r="15" spans="1:6" s="33" customFormat="1" x14ac:dyDescent="0.3">
      <c r="A15" s="38" t="s">
        <v>15</v>
      </c>
      <c r="B15" s="38">
        <f>STDEV(B11:B13)/SQRT(3)</f>
        <v>6.730346309399259</v>
      </c>
      <c r="C15" s="38">
        <f>STDEV(C11:C13)/SQRT(3)</f>
        <v>3.469097977540831</v>
      </c>
    </row>
    <row r="16" spans="1:6" s="30" customFormat="1" x14ac:dyDescent="0.3">
      <c r="A16" s="33"/>
      <c r="B16" s="29"/>
      <c r="C16" s="29"/>
    </row>
    <row r="17" spans="1:6" s="77" customFormat="1" x14ac:dyDescent="0.3">
      <c r="A17" s="76" t="s">
        <v>275</v>
      </c>
    </row>
    <row r="18" spans="1:6" s="33" customFormat="1" x14ac:dyDescent="0.3">
      <c r="B18" s="88" t="s">
        <v>29</v>
      </c>
      <c r="C18" s="88"/>
      <c r="D18" s="88" t="s">
        <v>104</v>
      </c>
      <c r="E18" s="88"/>
    </row>
    <row r="19" spans="1:6" s="33" customFormat="1" ht="16" x14ac:dyDescent="0.3">
      <c r="B19" s="75" t="s">
        <v>258</v>
      </c>
      <c r="C19" s="75" t="s">
        <v>259</v>
      </c>
      <c r="D19" s="75" t="s">
        <v>258</v>
      </c>
      <c r="E19" s="75" t="s">
        <v>259</v>
      </c>
    </row>
    <row r="20" spans="1:6" s="30" customFormat="1" x14ac:dyDescent="0.3">
      <c r="B20" s="42">
        <v>350</v>
      </c>
      <c r="C20" s="42">
        <v>798</v>
      </c>
      <c r="D20" s="42">
        <v>323</v>
      </c>
      <c r="E20" s="42">
        <v>650</v>
      </c>
    </row>
    <row r="21" spans="1:6" s="30" customFormat="1" x14ac:dyDescent="0.3">
      <c r="B21" s="42">
        <v>289</v>
      </c>
      <c r="C21" s="42">
        <v>602</v>
      </c>
      <c r="D21" s="42">
        <v>290</v>
      </c>
      <c r="E21" s="42">
        <v>587</v>
      </c>
      <c r="F21" s="29"/>
    </row>
    <row r="22" spans="1:6" s="30" customFormat="1" x14ac:dyDescent="0.3">
      <c r="B22" s="42">
        <v>501</v>
      </c>
      <c r="C22" s="42">
        <v>489</v>
      </c>
      <c r="D22" s="42">
        <v>399</v>
      </c>
      <c r="E22" s="42">
        <v>447</v>
      </c>
    </row>
    <row r="23" spans="1:6" s="30" customFormat="1" x14ac:dyDescent="0.3">
      <c r="B23" s="42">
        <v>345</v>
      </c>
      <c r="C23" s="42">
        <v>678</v>
      </c>
      <c r="D23" s="42">
        <v>426</v>
      </c>
      <c r="E23" s="42">
        <v>754</v>
      </c>
    </row>
    <row r="24" spans="1:6" s="33" customFormat="1" x14ac:dyDescent="0.3">
      <c r="A24" s="38" t="s">
        <v>41</v>
      </c>
      <c r="B24" s="38">
        <f>AVERAGE(B20:B23)</f>
        <v>371.25</v>
      </c>
      <c r="C24" s="38">
        <f t="shared" ref="C24:E24" si="0">AVERAGE(C20:C23)</f>
        <v>641.75</v>
      </c>
      <c r="D24" s="38">
        <f t="shared" si="0"/>
        <v>359.5</v>
      </c>
      <c r="E24" s="38">
        <f t="shared" si="0"/>
        <v>609.5</v>
      </c>
    </row>
    <row r="25" spans="1:6" s="33" customFormat="1" x14ac:dyDescent="0.3">
      <c r="A25" s="38" t="s">
        <v>15</v>
      </c>
      <c r="B25" s="38">
        <f>STDEV(B20:B23)/SQRT(4)</f>
        <v>45.406267922685153</v>
      </c>
      <c r="C25" s="38">
        <f t="shared" ref="C25:E25" si="1">STDEV(C20:C23)/SQRT(4)</f>
        <v>64.962008127828071</v>
      </c>
      <c r="D25" s="38">
        <f t="shared" si="1"/>
        <v>31.813257194656025</v>
      </c>
      <c r="E25" s="38">
        <f t="shared" si="1"/>
        <v>64.182681984057567</v>
      </c>
    </row>
    <row r="26" spans="1:6" s="30" customFormat="1" x14ac:dyDescent="0.3">
      <c r="A26" s="33"/>
    </row>
    <row r="27" spans="1:6" s="30" customFormat="1" x14ac:dyDescent="0.3"/>
    <row r="28" spans="1:6" s="30" customFormat="1" x14ac:dyDescent="0.3"/>
    <row r="29" spans="1:6" s="30" customFormat="1" x14ac:dyDescent="0.3"/>
    <row r="30" spans="1:6" s="30" customFormat="1" x14ac:dyDescent="0.3"/>
  </sheetData>
  <mergeCells count="2">
    <mergeCell ref="D18:E18"/>
    <mergeCell ref="B18:C18"/>
  </mergeCells>
  <phoneticPr fontId="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9"/>
  <dimension ref="A1:F30"/>
  <sheetViews>
    <sheetView workbookViewId="0">
      <selection activeCell="C2" sqref="C2"/>
    </sheetView>
  </sheetViews>
  <sheetFormatPr defaultRowHeight="14" x14ac:dyDescent="0.3"/>
  <cols>
    <col min="1" max="1" width="8.6640625" style="84"/>
    <col min="2" max="2" width="10.6640625" style="84" bestFit="1" customWidth="1"/>
    <col min="3" max="3" width="10.5" style="84" bestFit="1" customWidth="1"/>
    <col min="4" max="16384" width="8.6640625" style="84"/>
  </cols>
  <sheetData>
    <row r="1" spans="1:6" s="77" customFormat="1" x14ac:dyDescent="0.3">
      <c r="A1" s="76" t="s">
        <v>276</v>
      </c>
    </row>
    <row r="2" spans="1:6" s="82" customFormat="1" x14ac:dyDescent="0.3">
      <c r="B2" s="75" t="s">
        <v>5</v>
      </c>
      <c r="C2" s="75" t="s">
        <v>20</v>
      </c>
    </row>
    <row r="3" spans="1:6" s="83" customFormat="1" x14ac:dyDescent="0.3">
      <c r="B3" s="42">
        <v>783.45699999999999</v>
      </c>
      <c r="C3" s="42">
        <v>790.649</v>
      </c>
      <c r="E3" s="29"/>
      <c r="F3" s="29"/>
    </row>
    <row r="4" spans="1:6" s="83" customFormat="1" x14ac:dyDescent="0.3">
      <c r="B4" s="42">
        <v>732.94299999999998</v>
      </c>
      <c r="C4" s="42">
        <v>777.46299999999997</v>
      </c>
      <c r="D4" s="29"/>
      <c r="E4" s="29"/>
      <c r="F4" s="29"/>
    </row>
    <row r="5" spans="1:6" s="83" customFormat="1" x14ac:dyDescent="0.3">
      <c r="B5" s="42">
        <v>726.42399999999998</v>
      </c>
      <c r="C5" s="42">
        <v>712.52200000000005</v>
      </c>
      <c r="D5" s="29"/>
      <c r="E5" s="29"/>
      <c r="F5" s="29"/>
    </row>
    <row r="6" spans="1:6" s="82" customFormat="1" x14ac:dyDescent="0.3">
      <c r="A6" s="38" t="s">
        <v>41</v>
      </c>
      <c r="B6" s="38">
        <f>AVERAGE(B3:B5)</f>
        <v>747.60800000000006</v>
      </c>
      <c r="C6" s="38">
        <f>AVERAGE(C3:C5)</f>
        <v>760.2113333333333</v>
      </c>
      <c r="D6" s="37"/>
      <c r="E6" s="37"/>
      <c r="F6" s="37"/>
    </row>
    <row r="7" spans="1:6" s="82" customFormat="1" x14ac:dyDescent="0.3">
      <c r="A7" s="38" t="s">
        <v>15</v>
      </c>
      <c r="B7" s="38">
        <f>STDEV(B3:B5)/SQRT(3)</f>
        <v>18.023017144751325</v>
      </c>
      <c r="C7" s="38">
        <f>STDEV(C3:C5)/SQRT(3)</f>
        <v>24.146580395115514</v>
      </c>
      <c r="D7" s="37"/>
      <c r="E7" s="37"/>
      <c r="F7" s="37"/>
    </row>
    <row r="8" spans="1:6" s="83" customFormat="1" x14ac:dyDescent="0.3">
      <c r="A8" s="33"/>
      <c r="B8" s="29"/>
      <c r="C8" s="29"/>
      <c r="D8" s="29"/>
      <c r="E8" s="29"/>
      <c r="F8" s="29"/>
    </row>
    <row r="9" spans="1:6" s="83" customFormat="1" x14ac:dyDescent="0.3">
      <c r="A9" s="33"/>
    </row>
    <row r="10" spans="1:6" s="30" customFormat="1" x14ac:dyDescent="0.3">
      <c r="A10" s="33"/>
    </row>
    <row r="11" spans="1:6" s="83" customFormat="1" x14ac:dyDescent="0.3"/>
    <row r="12" spans="1:6" s="83" customFormat="1" x14ac:dyDescent="0.3">
      <c r="B12" s="29"/>
      <c r="C12" s="29"/>
    </row>
    <row r="13" spans="1:6" s="83" customFormat="1" x14ac:dyDescent="0.3">
      <c r="B13" s="29"/>
      <c r="C13" s="29"/>
    </row>
    <row r="14" spans="1:6" s="83" customFormat="1" x14ac:dyDescent="0.3">
      <c r="B14" s="29"/>
      <c r="C14" s="29"/>
    </row>
    <row r="15" spans="1:6" s="83" customFormat="1" x14ac:dyDescent="0.3">
      <c r="B15" s="29"/>
      <c r="C15" s="29"/>
    </row>
    <row r="16" spans="1:6" s="83" customFormat="1" x14ac:dyDescent="0.3">
      <c r="A16" s="33"/>
      <c r="B16" s="29"/>
      <c r="C16" s="29"/>
    </row>
    <row r="17" spans="1:6" s="83" customFormat="1" x14ac:dyDescent="0.3">
      <c r="A17" s="33"/>
      <c r="B17" s="29"/>
      <c r="C17" s="29"/>
    </row>
    <row r="18" spans="1:6" s="83" customFormat="1" x14ac:dyDescent="0.3">
      <c r="A18" s="33"/>
    </row>
    <row r="19" spans="1:6" s="30" customFormat="1" x14ac:dyDescent="0.3">
      <c r="A19" s="33"/>
    </row>
    <row r="20" spans="1:6" s="83" customFormat="1" x14ac:dyDescent="0.3"/>
    <row r="21" spans="1:6" s="83" customFormat="1" x14ac:dyDescent="0.3">
      <c r="B21" s="29"/>
      <c r="C21" s="29"/>
      <c r="E21" s="29"/>
      <c r="F21" s="29"/>
    </row>
    <row r="22" spans="1:6" s="83" customFormat="1" x14ac:dyDescent="0.3"/>
    <row r="23" spans="1:6" s="83" customFormat="1" x14ac:dyDescent="0.3"/>
    <row r="24" spans="1:6" s="83" customFormat="1" x14ac:dyDescent="0.3"/>
    <row r="25" spans="1:6" s="83" customFormat="1" x14ac:dyDescent="0.3">
      <c r="A25" s="33"/>
    </row>
    <row r="26" spans="1:6" s="83" customFormat="1" x14ac:dyDescent="0.3">
      <c r="A26" s="33"/>
    </row>
    <row r="27" spans="1:6" s="83" customFormat="1" x14ac:dyDescent="0.3"/>
    <row r="28" spans="1:6" s="83" customFormat="1" x14ac:dyDescent="0.3"/>
    <row r="29" spans="1:6" s="83" customFormat="1" x14ac:dyDescent="0.3"/>
    <row r="30" spans="1:6" s="83" customFormat="1" x14ac:dyDescent="0.3"/>
  </sheetData>
  <phoneticPr fontId="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O199"/>
  <sheetViews>
    <sheetView topLeftCell="A133" workbookViewId="0">
      <selection activeCell="E8" sqref="E8"/>
    </sheetView>
  </sheetViews>
  <sheetFormatPr defaultRowHeight="14" x14ac:dyDescent="0.3"/>
  <cols>
    <col min="1" max="4" width="8.6640625" style="44"/>
    <col min="5" max="5" width="11.58203125" style="44" customWidth="1"/>
    <col min="6" max="16384" width="8.6640625" style="44"/>
  </cols>
  <sheetData>
    <row r="1" spans="1:8" s="52" customFormat="1" x14ac:dyDescent="0.3">
      <c r="A1" s="40" t="s">
        <v>277</v>
      </c>
    </row>
    <row r="2" spans="1:8" s="16" customFormat="1" x14ac:dyDescent="0.3">
      <c r="A2" s="16" t="s">
        <v>105</v>
      </c>
      <c r="B2" s="19" t="s">
        <v>5</v>
      </c>
      <c r="C2" s="19" t="s">
        <v>20</v>
      </c>
      <c r="E2" s="16" t="s">
        <v>106</v>
      </c>
      <c r="F2" s="19" t="s">
        <v>5</v>
      </c>
      <c r="G2" s="19" t="s">
        <v>20</v>
      </c>
      <c r="H2" s="19"/>
    </row>
    <row r="3" spans="1:8" s="4" customFormat="1" x14ac:dyDescent="0.3">
      <c r="B3" s="9">
        <v>2</v>
      </c>
      <c r="C3" s="9">
        <v>5</v>
      </c>
      <c r="F3" s="9">
        <v>8</v>
      </c>
      <c r="G3" s="9">
        <v>3</v>
      </c>
      <c r="H3" s="9"/>
    </row>
    <row r="4" spans="1:8" s="4" customFormat="1" x14ac:dyDescent="0.3">
      <c r="B4" s="9">
        <v>8</v>
      </c>
      <c r="C4" s="9">
        <v>8</v>
      </c>
      <c r="F4" s="9">
        <v>2</v>
      </c>
      <c r="G4" s="9">
        <v>4</v>
      </c>
      <c r="H4" s="9"/>
    </row>
    <row r="5" spans="1:8" s="4" customFormat="1" x14ac:dyDescent="0.3">
      <c r="B5" s="9">
        <v>4</v>
      </c>
      <c r="C5" s="9">
        <v>6</v>
      </c>
      <c r="F5" s="9">
        <v>5</v>
      </c>
      <c r="G5" s="9">
        <v>4</v>
      </c>
      <c r="H5" s="9"/>
    </row>
    <row r="6" spans="1:8" s="4" customFormat="1" x14ac:dyDescent="0.3">
      <c r="B6" s="9">
        <v>4</v>
      </c>
      <c r="C6" s="9">
        <v>4</v>
      </c>
      <c r="F6" s="9">
        <v>4</v>
      </c>
      <c r="G6" s="9">
        <v>4</v>
      </c>
      <c r="H6" s="9"/>
    </row>
    <row r="7" spans="1:8" s="4" customFormat="1" x14ac:dyDescent="0.3">
      <c r="B7" s="9">
        <v>3</v>
      </c>
      <c r="C7" s="9">
        <v>10</v>
      </c>
      <c r="F7" s="9">
        <v>3</v>
      </c>
      <c r="G7" s="9">
        <v>1</v>
      </c>
      <c r="H7" s="9"/>
    </row>
    <row r="8" spans="1:8" s="4" customFormat="1" x14ac:dyDescent="0.3">
      <c r="B8" s="9">
        <v>3</v>
      </c>
      <c r="C8" s="9">
        <v>8</v>
      </c>
      <c r="F8" s="9">
        <v>5</v>
      </c>
      <c r="G8" s="9">
        <v>8</v>
      </c>
      <c r="H8" s="9"/>
    </row>
    <row r="9" spans="1:8" s="4" customFormat="1" x14ac:dyDescent="0.3">
      <c r="A9" s="16"/>
      <c r="B9" s="9">
        <v>4</v>
      </c>
      <c r="C9" s="9">
        <v>9</v>
      </c>
      <c r="F9" s="9">
        <v>3</v>
      </c>
      <c r="G9" s="9">
        <v>4</v>
      </c>
      <c r="H9" s="9"/>
    </row>
    <row r="10" spans="1:8" s="4" customFormat="1" x14ac:dyDescent="0.3">
      <c r="A10" s="16"/>
      <c r="B10" s="9">
        <v>6</v>
      </c>
      <c r="C10" s="9">
        <v>9</v>
      </c>
      <c r="F10" s="9">
        <v>3</v>
      </c>
      <c r="G10" s="9">
        <v>8</v>
      </c>
      <c r="H10" s="9"/>
    </row>
    <row r="11" spans="1:8" s="4" customFormat="1" x14ac:dyDescent="0.3">
      <c r="A11" s="16"/>
      <c r="B11" s="9">
        <v>7</v>
      </c>
      <c r="C11" s="9">
        <v>10</v>
      </c>
      <c r="F11" s="9">
        <v>3</v>
      </c>
      <c r="G11" s="9">
        <v>6</v>
      </c>
      <c r="H11" s="9"/>
    </row>
    <row r="12" spans="1:8" s="4" customFormat="1" x14ac:dyDescent="0.3">
      <c r="A12" s="16"/>
      <c r="B12" s="9">
        <v>2</v>
      </c>
      <c r="C12" s="9">
        <v>9</v>
      </c>
      <c r="F12" s="9">
        <v>10</v>
      </c>
      <c r="G12" s="9">
        <v>5</v>
      </c>
      <c r="H12" s="9"/>
    </row>
    <row r="13" spans="1:8" s="4" customFormat="1" x14ac:dyDescent="0.3">
      <c r="B13" s="9">
        <v>4</v>
      </c>
      <c r="C13" s="9">
        <v>8</v>
      </c>
      <c r="F13" s="9">
        <v>3</v>
      </c>
      <c r="G13" s="9">
        <v>2</v>
      </c>
      <c r="H13" s="9"/>
    </row>
    <row r="14" spans="1:8" s="4" customFormat="1" x14ac:dyDescent="0.3">
      <c r="B14" s="9">
        <v>3</v>
      </c>
      <c r="C14" s="9">
        <v>11</v>
      </c>
      <c r="D14" s="5"/>
      <c r="E14" s="5"/>
      <c r="F14" s="9">
        <v>6</v>
      </c>
      <c r="G14" s="9">
        <v>4</v>
      </c>
      <c r="H14" s="9"/>
    </row>
    <row r="15" spans="1:8" s="4" customFormat="1" x14ac:dyDescent="0.3">
      <c r="B15" s="9">
        <v>5</v>
      </c>
      <c r="C15" s="9">
        <v>8</v>
      </c>
      <c r="D15" s="16"/>
      <c r="E15" s="16"/>
      <c r="F15" s="9">
        <v>5</v>
      </c>
      <c r="G15" s="9">
        <v>7</v>
      </c>
      <c r="H15" s="9"/>
    </row>
    <row r="16" spans="1:8" s="4" customFormat="1" x14ac:dyDescent="0.3">
      <c r="B16" s="9">
        <v>7</v>
      </c>
      <c r="C16" s="9">
        <v>12</v>
      </c>
      <c r="D16" s="5"/>
      <c r="E16" s="5"/>
      <c r="F16" s="9">
        <v>3</v>
      </c>
      <c r="G16" s="9">
        <v>7</v>
      </c>
      <c r="H16" s="9"/>
    </row>
    <row r="17" spans="1:8" s="4" customFormat="1" x14ac:dyDescent="0.3">
      <c r="B17" s="9">
        <v>3</v>
      </c>
      <c r="C17" s="9">
        <v>6</v>
      </c>
      <c r="D17" s="5"/>
      <c r="E17" s="5"/>
      <c r="F17" s="9">
        <v>6</v>
      </c>
      <c r="G17" s="9">
        <v>6</v>
      </c>
      <c r="H17" s="9"/>
    </row>
    <row r="18" spans="1:8" s="4" customFormat="1" x14ac:dyDescent="0.3">
      <c r="B18" s="9">
        <v>8</v>
      </c>
      <c r="C18" s="9">
        <v>10</v>
      </c>
      <c r="D18" s="5"/>
      <c r="E18" s="5"/>
      <c r="F18" s="9">
        <v>5</v>
      </c>
      <c r="G18" s="9">
        <v>1</v>
      </c>
      <c r="H18" s="9"/>
    </row>
    <row r="19" spans="1:8" s="4" customFormat="1" x14ac:dyDescent="0.3">
      <c r="B19" s="9">
        <v>5</v>
      </c>
      <c r="C19" s="9">
        <v>9</v>
      </c>
      <c r="D19" s="5"/>
      <c r="E19" s="5"/>
      <c r="F19" s="9">
        <v>5</v>
      </c>
      <c r="G19" s="9">
        <v>5</v>
      </c>
      <c r="H19" s="9"/>
    </row>
    <row r="20" spans="1:8" s="4" customFormat="1" x14ac:dyDescent="0.3">
      <c r="B20" s="9">
        <v>2</v>
      </c>
      <c r="C20" s="9">
        <v>8</v>
      </c>
      <c r="D20" s="5"/>
      <c r="F20" s="9">
        <v>2</v>
      </c>
      <c r="G20" s="9">
        <v>2</v>
      </c>
      <c r="H20" s="9"/>
    </row>
    <row r="21" spans="1:8" s="4" customFormat="1" x14ac:dyDescent="0.3">
      <c r="B21" s="9">
        <v>2</v>
      </c>
      <c r="C21" s="9">
        <v>11</v>
      </c>
      <c r="D21" s="5"/>
      <c r="F21" s="9">
        <v>4</v>
      </c>
      <c r="G21" s="9">
        <v>2</v>
      </c>
      <c r="H21" s="9"/>
    </row>
    <row r="22" spans="1:8" s="4" customFormat="1" x14ac:dyDescent="0.3">
      <c r="B22" s="9">
        <v>5</v>
      </c>
      <c r="C22" s="9">
        <v>6</v>
      </c>
      <c r="D22" s="5"/>
      <c r="F22" s="9">
        <v>5</v>
      </c>
      <c r="G22" s="9">
        <v>3</v>
      </c>
      <c r="H22" s="9"/>
    </row>
    <row r="23" spans="1:8" s="4" customFormat="1" x14ac:dyDescent="0.3">
      <c r="A23" s="16"/>
      <c r="B23" s="9">
        <v>5</v>
      </c>
      <c r="C23" s="9">
        <v>7</v>
      </c>
      <c r="D23" s="8"/>
      <c r="E23" s="8"/>
      <c r="F23" s="9">
        <v>6</v>
      </c>
      <c r="G23" s="9">
        <v>8</v>
      </c>
      <c r="H23" s="9"/>
    </row>
    <row r="24" spans="1:8" s="4" customFormat="1" x14ac:dyDescent="0.3">
      <c r="A24" s="16"/>
      <c r="B24" s="9">
        <v>5</v>
      </c>
      <c r="C24" s="9">
        <v>1</v>
      </c>
      <c r="D24" s="8"/>
      <c r="E24" s="8"/>
      <c r="F24" s="9">
        <v>4</v>
      </c>
      <c r="G24" s="9">
        <v>1</v>
      </c>
      <c r="H24" s="9"/>
    </row>
    <row r="25" spans="1:8" s="4" customFormat="1" x14ac:dyDescent="0.3">
      <c r="B25" s="9">
        <v>6</v>
      </c>
      <c r="C25" s="9">
        <v>3</v>
      </c>
      <c r="F25" s="9">
        <v>4</v>
      </c>
      <c r="G25" s="9">
        <v>4</v>
      </c>
      <c r="H25" s="9"/>
    </row>
    <row r="26" spans="1:8" s="4" customFormat="1" x14ac:dyDescent="0.3">
      <c r="A26" s="16"/>
      <c r="B26" s="9">
        <v>7</v>
      </c>
      <c r="C26" s="9">
        <v>5</v>
      </c>
      <c r="E26" s="16"/>
      <c r="F26" s="9">
        <v>7</v>
      </c>
      <c r="G26" s="9">
        <v>6</v>
      </c>
      <c r="H26" s="9"/>
    </row>
    <row r="27" spans="1:8" s="4" customFormat="1" x14ac:dyDescent="0.3">
      <c r="B27" s="9">
        <v>6</v>
      </c>
      <c r="C27" s="9">
        <v>3</v>
      </c>
      <c r="F27" s="9">
        <v>1</v>
      </c>
      <c r="G27" s="9">
        <v>4</v>
      </c>
      <c r="H27" s="9"/>
    </row>
    <row r="28" spans="1:8" s="4" customFormat="1" x14ac:dyDescent="0.3">
      <c r="B28" s="9">
        <v>3</v>
      </c>
      <c r="C28" s="9">
        <v>7</v>
      </c>
      <c r="F28" s="9">
        <v>1</v>
      </c>
      <c r="G28" s="9">
        <v>4</v>
      </c>
      <c r="H28" s="9"/>
    </row>
    <row r="29" spans="1:8" s="4" customFormat="1" x14ac:dyDescent="0.3">
      <c r="B29" s="9">
        <v>2</v>
      </c>
      <c r="C29" s="9">
        <v>4</v>
      </c>
      <c r="F29" s="9">
        <v>5</v>
      </c>
      <c r="G29" s="9">
        <v>8</v>
      </c>
      <c r="H29" s="9"/>
    </row>
    <row r="30" spans="1:8" s="4" customFormat="1" x14ac:dyDescent="0.3">
      <c r="B30" s="9">
        <v>7</v>
      </c>
      <c r="C30" s="9">
        <v>4</v>
      </c>
      <c r="F30" s="9">
        <v>8</v>
      </c>
      <c r="G30" s="9">
        <v>3</v>
      </c>
      <c r="H30" s="9"/>
    </row>
    <row r="31" spans="1:8" s="4" customFormat="1" x14ac:dyDescent="0.3">
      <c r="B31" s="9">
        <v>3</v>
      </c>
      <c r="C31" s="9">
        <v>7</v>
      </c>
      <c r="F31" s="9">
        <v>3</v>
      </c>
      <c r="G31" s="9">
        <v>4</v>
      </c>
      <c r="H31" s="9"/>
    </row>
    <row r="32" spans="1:8" s="4" customFormat="1" x14ac:dyDescent="0.3">
      <c r="B32" s="9">
        <v>8</v>
      </c>
      <c r="C32" s="9">
        <v>4</v>
      </c>
      <c r="F32" s="9">
        <v>7</v>
      </c>
      <c r="G32" s="9">
        <v>5</v>
      </c>
      <c r="H32" s="9"/>
    </row>
    <row r="33" spans="1:8" s="4" customFormat="1" x14ac:dyDescent="0.3">
      <c r="B33" s="9">
        <v>9</v>
      </c>
      <c r="C33" s="9">
        <v>8</v>
      </c>
      <c r="F33" s="9">
        <v>4</v>
      </c>
      <c r="G33" s="9">
        <v>3</v>
      </c>
      <c r="H33" s="9"/>
    </row>
    <row r="34" spans="1:8" s="4" customFormat="1" x14ac:dyDescent="0.3">
      <c r="B34" s="9">
        <v>8</v>
      </c>
      <c r="C34" s="9">
        <v>7</v>
      </c>
      <c r="F34" s="9">
        <v>10</v>
      </c>
      <c r="G34" s="9">
        <v>5</v>
      </c>
      <c r="H34" s="9"/>
    </row>
    <row r="35" spans="1:8" s="4" customFormat="1" x14ac:dyDescent="0.3">
      <c r="B35" s="9">
        <v>10</v>
      </c>
      <c r="C35" s="9">
        <v>3</v>
      </c>
      <c r="F35" s="9">
        <v>2</v>
      </c>
      <c r="G35" s="9">
        <v>6</v>
      </c>
      <c r="H35" s="9"/>
    </row>
    <row r="36" spans="1:8" s="4" customFormat="1" x14ac:dyDescent="0.3">
      <c r="B36" s="9">
        <v>11</v>
      </c>
      <c r="C36" s="9">
        <v>7</v>
      </c>
      <c r="F36" s="9">
        <v>3</v>
      </c>
      <c r="G36" s="9">
        <v>5</v>
      </c>
      <c r="H36" s="9"/>
    </row>
    <row r="37" spans="1:8" s="4" customFormat="1" x14ac:dyDescent="0.3">
      <c r="B37" s="9">
        <v>5</v>
      </c>
      <c r="C37" s="9">
        <v>9</v>
      </c>
      <c r="F37" s="9">
        <v>2</v>
      </c>
      <c r="G37" s="9">
        <v>5</v>
      </c>
      <c r="H37" s="9"/>
    </row>
    <row r="38" spans="1:8" s="4" customFormat="1" x14ac:dyDescent="0.3">
      <c r="B38" s="9">
        <v>1</v>
      </c>
      <c r="C38" s="9">
        <v>9</v>
      </c>
      <c r="F38" s="9">
        <v>2</v>
      </c>
      <c r="G38" s="9">
        <v>6</v>
      </c>
      <c r="H38" s="9"/>
    </row>
    <row r="39" spans="1:8" s="4" customFormat="1" x14ac:dyDescent="0.3">
      <c r="B39" s="9">
        <v>5</v>
      </c>
      <c r="C39" s="9">
        <v>9</v>
      </c>
      <c r="F39" s="9">
        <v>1</v>
      </c>
      <c r="G39" s="9">
        <v>4</v>
      </c>
      <c r="H39" s="9"/>
    </row>
    <row r="40" spans="1:8" s="4" customFormat="1" x14ac:dyDescent="0.3">
      <c r="B40" s="9">
        <v>9</v>
      </c>
      <c r="C40" s="9">
        <v>5</v>
      </c>
      <c r="F40" s="9">
        <v>2</v>
      </c>
      <c r="G40" s="9">
        <v>4</v>
      </c>
      <c r="H40" s="9"/>
    </row>
    <row r="41" spans="1:8" s="4" customFormat="1" x14ac:dyDescent="0.3">
      <c r="B41" s="9">
        <v>6</v>
      </c>
      <c r="C41" s="9">
        <v>7</v>
      </c>
      <c r="F41" s="9">
        <v>4</v>
      </c>
      <c r="G41" s="9">
        <v>4</v>
      </c>
      <c r="H41" s="9"/>
    </row>
    <row r="42" spans="1:8" s="4" customFormat="1" x14ac:dyDescent="0.3">
      <c r="B42" s="9">
        <v>10</v>
      </c>
      <c r="C42" s="9">
        <v>6</v>
      </c>
      <c r="F42" s="9">
        <v>1</v>
      </c>
      <c r="G42" s="9">
        <v>4</v>
      </c>
      <c r="H42" s="9"/>
    </row>
    <row r="43" spans="1:8" s="4" customFormat="1" x14ac:dyDescent="0.3">
      <c r="A43" s="16"/>
      <c r="B43" s="9">
        <v>6</v>
      </c>
      <c r="C43" s="9">
        <v>6</v>
      </c>
      <c r="F43" s="9">
        <v>1</v>
      </c>
      <c r="G43" s="9">
        <v>3</v>
      </c>
      <c r="H43" s="9"/>
    </row>
    <row r="44" spans="1:8" s="4" customFormat="1" x14ac:dyDescent="0.3">
      <c r="A44" s="16"/>
      <c r="B44" s="9">
        <v>7</v>
      </c>
      <c r="C44" s="9">
        <v>6</v>
      </c>
      <c r="F44" s="9">
        <v>3</v>
      </c>
      <c r="G44" s="9">
        <v>2</v>
      </c>
      <c r="H44" s="9"/>
    </row>
    <row r="45" spans="1:8" s="4" customFormat="1" x14ac:dyDescent="0.3">
      <c r="B45" s="9">
        <v>3</v>
      </c>
      <c r="C45" s="9">
        <v>11</v>
      </c>
      <c r="F45" s="9">
        <v>3</v>
      </c>
      <c r="G45" s="9">
        <v>5</v>
      </c>
      <c r="H45" s="9"/>
    </row>
    <row r="46" spans="1:8" s="4" customFormat="1" x14ac:dyDescent="0.3">
      <c r="A46" s="16"/>
      <c r="B46" s="9">
        <v>3</v>
      </c>
      <c r="C46" s="9">
        <v>5</v>
      </c>
      <c r="E46" s="16"/>
      <c r="F46" s="9">
        <v>2</v>
      </c>
      <c r="G46" s="9">
        <v>3</v>
      </c>
      <c r="H46" s="9"/>
    </row>
    <row r="47" spans="1:8" s="4" customFormat="1" x14ac:dyDescent="0.3">
      <c r="B47" s="9">
        <v>3</v>
      </c>
      <c r="C47" s="9">
        <v>5</v>
      </c>
      <c r="F47" s="9">
        <v>2</v>
      </c>
      <c r="G47" s="9">
        <v>5</v>
      </c>
      <c r="H47" s="9"/>
    </row>
    <row r="48" spans="1:8" s="4" customFormat="1" x14ac:dyDescent="0.3">
      <c r="B48" s="9">
        <v>4</v>
      </c>
      <c r="C48" s="9">
        <v>10</v>
      </c>
      <c r="F48" s="9">
        <v>1</v>
      </c>
      <c r="G48" s="9">
        <v>2</v>
      </c>
      <c r="H48" s="9"/>
    </row>
    <row r="49" spans="1:8" s="4" customFormat="1" x14ac:dyDescent="0.3">
      <c r="B49" s="9">
        <v>5</v>
      </c>
      <c r="C49" s="9">
        <v>5</v>
      </c>
      <c r="F49" s="9">
        <v>4</v>
      </c>
      <c r="G49" s="9">
        <v>2</v>
      </c>
      <c r="H49" s="9"/>
    </row>
    <row r="50" spans="1:8" s="4" customFormat="1" x14ac:dyDescent="0.3">
      <c r="B50" s="9">
        <v>3</v>
      </c>
      <c r="C50" s="9">
        <v>7</v>
      </c>
      <c r="F50" s="9">
        <v>4</v>
      </c>
      <c r="G50" s="9">
        <v>4</v>
      </c>
      <c r="H50" s="9"/>
    </row>
    <row r="51" spans="1:8" s="4" customFormat="1" x14ac:dyDescent="0.3">
      <c r="B51" s="9">
        <v>5</v>
      </c>
      <c r="C51" s="9">
        <v>7</v>
      </c>
      <c r="F51" s="9">
        <v>3</v>
      </c>
      <c r="G51" s="9">
        <v>2</v>
      </c>
      <c r="H51" s="9"/>
    </row>
    <row r="52" spans="1:8" s="4" customFormat="1" x14ac:dyDescent="0.3">
      <c r="B52" s="9">
        <v>2</v>
      </c>
      <c r="C52" s="9">
        <v>5</v>
      </c>
      <c r="F52" s="9">
        <v>5</v>
      </c>
      <c r="G52" s="9">
        <v>2</v>
      </c>
      <c r="H52" s="9"/>
    </row>
    <row r="53" spans="1:8" s="4" customFormat="1" x14ac:dyDescent="0.3">
      <c r="B53" s="9">
        <v>6</v>
      </c>
      <c r="C53" s="9">
        <v>3</v>
      </c>
      <c r="F53" s="9">
        <v>7</v>
      </c>
      <c r="G53" s="9">
        <v>2</v>
      </c>
      <c r="H53" s="9"/>
    </row>
    <row r="54" spans="1:8" s="4" customFormat="1" x14ac:dyDescent="0.3">
      <c r="A54" s="16"/>
      <c r="B54" s="9">
        <v>5</v>
      </c>
      <c r="C54" s="9">
        <v>6</v>
      </c>
      <c r="F54" s="9">
        <v>4</v>
      </c>
      <c r="G54" s="9">
        <v>2</v>
      </c>
      <c r="H54" s="9"/>
    </row>
    <row r="55" spans="1:8" s="4" customFormat="1" x14ac:dyDescent="0.3">
      <c r="A55" s="16"/>
      <c r="B55" s="9">
        <v>4</v>
      </c>
      <c r="C55" s="9">
        <v>4</v>
      </c>
      <c r="F55" s="9">
        <v>2</v>
      </c>
      <c r="G55" s="9">
        <v>3</v>
      </c>
      <c r="H55" s="9"/>
    </row>
    <row r="56" spans="1:8" s="4" customFormat="1" x14ac:dyDescent="0.3">
      <c r="B56" s="9">
        <v>5</v>
      </c>
      <c r="C56" s="9">
        <v>8</v>
      </c>
      <c r="F56" s="9">
        <v>1</v>
      </c>
      <c r="G56" s="9">
        <v>3</v>
      </c>
      <c r="H56" s="9"/>
    </row>
    <row r="57" spans="1:8" s="4" customFormat="1" x14ac:dyDescent="0.3">
      <c r="A57" s="16"/>
      <c r="B57" s="9">
        <v>5</v>
      </c>
      <c r="C57" s="9">
        <v>8</v>
      </c>
      <c r="E57" s="16"/>
      <c r="F57" s="9">
        <v>2</v>
      </c>
      <c r="G57" s="9">
        <v>3</v>
      </c>
      <c r="H57" s="9"/>
    </row>
    <row r="58" spans="1:8" s="4" customFormat="1" x14ac:dyDescent="0.3">
      <c r="B58" s="9">
        <v>3</v>
      </c>
      <c r="C58" s="9">
        <v>2</v>
      </c>
      <c r="F58" s="9">
        <v>2</v>
      </c>
      <c r="G58" s="9">
        <v>3</v>
      </c>
      <c r="H58" s="9"/>
    </row>
    <row r="59" spans="1:8" s="4" customFormat="1" x14ac:dyDescent="0.3">
      <c r="B59" s="9">
        <v>4</v>
      </c>
      <c r="C59" s="9">
        <v>9</v>
      </c>
      <c r="F59" s="9">
        <v>4</v>
      </c>
      <c r="G59" s="9">
        <v>5</v>
      </c>
      <c r="H59" s="9"/>
    </row>
    <row r="60" spans="1:8" s="4" customFormat="1" x14ac:dyDescent="0.3">
      <c r="B60" s="9">
        <v>8</v>
      </c>
      <c r="C60" s="9">
        <v>8</v>
      </c>
      <c r="F60" s="9">
        <v>6</v>
      </c>
      <c r="G60" s="9">
        <v>1</v>
      </c>
      <c r="H60" s="9"/>
    </row>
    <row r="61" spans="1:8" s="4" customFormat="1" x14ac:dyDescent="0.3">
      <c r="B61" s="9">
        <v>5</v>
      </c>
      <c r="C61" s="9">
        <v>9</v>
      </c>
      <c r="F61" s="9">
        <v>8</v>
      </c>
      <c r="G61" s="9">
        <v>4</v>
      </c>
      <c r="H61" s="9"/>
    </row>
    <row r="62" spans="1:8" s="4" customFormat="1" x14ac:dyDescent="0.3">
      <c r="B62" s="9">
        <v>3</v>
      </c>
      <c r="C62" s="9">
        <v>8</v>
      </c>
      <c r="F62" s="9">
        <v>8</v>
      </c>
      <c r="G62" s="9">
        <v>4</v>
      </c>
      <c r="H62" s="9"/>
    </row>
    <row r="63" spans="1:8" s="4" customFormat="1" x14ac:dyDescent="0.3">
      <c r="B63" s="9">
        <v>4</v>
      </c>
      <c r="C63" s="9">
        <v>3</v>
      </c>
      <c r="F63" s="9">
        <v>7</v>
      </c>
      <c r="G63" s="9">
        <v>5</v>
      </c>
      <c r="H63" s="9"/>
    </row>
    <row r="64" spans="1:8" s="4" customFormat="1" x14ac:dyDescent="0.3">
      <c r="A64" s="16"/>
      <c r="B64" s="9">
        <v>7</v>
      </c>
      <c r="C64" s="9">
        <v>6</v>
      </c>
      <c r="F64" s="9">
        <v>6</v>
      </c>
      <c r="G64" s="9">
        <v>7</v>
      </c>
      <c r="H64" s="9"/>
    </row>
    <row r="65" spans="1:8" s="4" customFormat="1" x14ac:dyDescent="0.3">
      <c r="A65" s="16"/>
      <c r="B65" s="9">
        <v>4</v>
      </c>
      <c r="C65" s="9">
        <v>5</v>
      </c>
      <c r="F65" s="9">
        <v>6</v>
      </c>
      <c r="G65" s="9">
        <v>3</v>
      </c>
      <c r="H65" s="9"/>
    </row>
    <row r="66" spans="1:8" s="4" customFormat="1" x14ac:dyDescent="0.3">
      <c r="B66" s="9">
        <v>5</v>
      </c>
      <c r="C66" s="9">
        <v>7</v>
      </c>
      <c r="F66" s="9">
        <v>3</v>
      </c>
      <c r="G66" s="9">
        <v>6</v>
      </c>
      <c r="H66" s="9"/>
    </row>
    <row r="67" spans="1:8" s="4" customFormat="1" x14ac:dyDescent="0.3">
      <c r="A67" s="16"/>
      <c r="B67" s="9">
        <v>2</v>
      </c>
      <c r="C67" s="9">
        <v>6</v>
      </c>
      <c r="E67" s="16"/>
      <c r="F67" s="9">
        <v>3</v>
      </c>
      <c r="G67" s="9">
        <v>4</v>
      </c>
      <c r="H67" s="9"/>
    </row>
    <row r="68" spans="1:8" s="4" customFormat="1" x14ac:dyDescent="0.3">
      <c r="B68" s="9">
        <v>3</v>
      </c>
      <c r="C68" s="9">
        <v>8</v>
      </c>
      <c r="F68" s="9">
        <v>2</v>
      </c>
      <c r="G68" s="9">
        <v>4</v>
      </c>
      <c r="H68" s="9"/>
    </row>
    <row r="69" spans="1:8" s="4" customFormat="1" x14ac:dyDescent="0.3">
      <c r="B69" s="9">
        <v>3</v>
      </c>
      <c r="C69" s="9">
        <v>6</v>
      </c>
      <c r="F69" s="9">
        <v>7</v>
      </c>
      <c r="G69" s="9">
        <v>4</v>
      </c>
      <c r="H69" s="9"/>
    </row>
    <row r="70" spans="1:8" s="4" customFormat="1" x14ac:dyDescent="0.3">
      <c r="B70" s="9">
        <v>5</v>
      </c>
      <c r="C70" s="9">
        <v>6</v>
      </c>
      <c r="F70" s="9">
        <v>4</v>
      </c>
      <c r="G70" s="9">
        <v>2</v>
      </c>
      <c r="H70" s="9"/>
    </row>
    <row r="71" spans="1:8" s="4" customFormat="1" x14ac:dyDescent="0.3">
      <c r="B71" s="9">
        <v>8</v>
      </c>
      <c r="C71" s="9">
        <v>6</v>
      </c>
      <c r="F71" s="9">
        <v>4</v>
      </c>
      <c r="G71" s="9">
        <v>7</v>
      </c>
      <c r="H71" s="9"/>
    </row>
    <row r="72" spans="1:8" s="4" customFormat="1" x14ac:dyDescent="0.3">
      <c r="B72" s="9">
        <v>4</v>
      </c>
      <c r="C72" s="9">
        <v>5</v>
      </c>
      <c r="F72" s="9">
        <v>5</v>
      </c>
      <c r="G72" s="9">
        <v>6</v>
      </c>
      <c r="H72" s="9"/>
    </row>
    <row r="73" spans="1:8" s="4" customFormat="1" x14ac:dyDescent="0.3">
      <c r="A73" s="16"/>
      <c r="B73" s="9">
        <v>7</v>
      </c>
      <c r="C73" s="9">
        <v>10</v>
      </c>
      <c r="F73" s="9">
        <v>5</v>
      </c>
      <c r="G73" s="9">
        <v>10</v>
      </c>
      <c r="H73" s="9"/>
    </row>
    <row r="74" spans="1:8" s="4" customFormat="1" x14ac:dyDescent="0.3">
      <c r="A74" s="16"/>
      <c r="B74" s="9">
        <v>5</v>
      </c>
      <c r="C74" s="9">
        <v>9</v>
      </c>
      <c r="F74" s="9">
        <v>5</v>
      </c>
      <c r="G74" s="9">
        <v>9</v>
      </c>
      <c r="H74" s="9"/>
    </row>
    <row r="75" spans="1:8" s="4" customFormat="1" x14ac:dyDescent="0.3">
      <c r="B75" s="9">
        <v>5</v>
      </c>
      <c r="C75" s="9">
        <v>8</v>
      </c>
      <c r="F75" s="9">
        <v>7</v>
      </c>
      <c r="G75" s="9">
        <v>9</v>
      </c>
      <c r="H75" s="9"/>
    </row>
    <row r="76" spans="1:8" s="4" customFormat="1" x14ac:dyDescent="0.3">
      <c r="A76" s="16"/>
      <c r="B76" s="9">
        <v>2</v>
      </c>
      <c r="C76" s="9">
        <v>6</v>
      </c>
      <c r="E76" s="16"/>
      <c r="F76" s="9">
        <v>3</v>
      </c>
      <c r="G76" s="9">
        <v>5</v>
      </c>
      <c r="H76" s="9"/>
    </row>
    <row r="77" spans="1:8" s="4" customFormat="1" x14ac:dyDescent="0.3">
      <c r="B77" s="9">
        <v>2</v>
      </c>
      <c r="C77" s="9">
        <v>3</v>
      </c>
      <c r="F77" s="9">
        <v>4</v>
      </c>
      <c r="G77" s="9">
        <v>4</v>
      </c>
      <c r="H77" s="9"/>
    </row>
    <row r="78" spans="1:8" s="4" customFormat="1" x14ac:dyDescent="0.3">
      <c r="B78" s="9">
        <v>7</v>
      </c>
      <c r="C78" s="9">
        <v>5</v>
      </c>
      <c r="E78" s="5"/>
      <c r="F78" s="9">
        <v>3</v>
      </c>
      <c r="G78" s="9">
        <v>10</v>
      </c>
      <c r="H78" s="9"/>
    </row>
    <row r="79" spans="1:8" s="4" customFormat="1" x14ac:dyDescent="0.3">
      <c r="B79" s="9">
        <v>3</v>
      </c>
      <c r="C79" s="9">
        <v>5</v>
      </c>
      <c r="E79" s="5"/>
      <c r="F79" s="9">
        <v>1</v>
      </c>
      <c r="G79" s="9">
        <v>5</v>
      </c>
      <c r="H79" s="9"/>
    </row>
    <row r="80" spans="1:8" s="4" customFormat="1" x14ac:dyDescent="0.3">
      <c r="B80" s="9">
        <v>2</v>
      </c>
      <c r="C80" s="9">
        <v>5</v>
      </c>
      <c r="E80" s="5"/>
      <c r="G80" s="9">
        <v>6</v>
      </c>
      <c r="H80" s="9"/>
    </row>
    <row r="81" spans="1:15" s="4" customFormat="1" x14ac:dyDescent="0.3">
      <c r="B81" s="9">
        <v>4</v>
      </c>
      <c r="C81" s="9">
        <v>5</v>
      </c>
      <c r="E81" s="5"/>
      <c r="G81" s="9">
        <v>6</v>
      </c>
      <c r="H81" s="9"/>
    </row>
    <row r="82" spans="1:15" s="4" customFormat="1" x14ac:dyDescent="0.3">
      <c r="B82" s="9">
        <v>7</v>
      </c>
      <c r="C82" s="9">
        <v>8</v>
      </c>
      <c r="E82" s="5"/>
      <c r="F82" s="9"/>
      <c r="G82" s="9">
        <v>5</v>
      </c>
      <c r="H82" s="9"/>
      <c r="J82" s="5"/>
      <c r="K82" s="5"/>
    </row>
    <row r="83" spans="1:15" s="16" customFormat="1" x14ac:dyDescent="0.3">
      <c r="A83" s="24" t="s">
        <v>41</v>
      </c>
      <c r="B83" s="21">
        <f>AVERAGE(B3:B82)</f>
        <v>4.8875000000000002</v>
      </c>
      <c r="C83" s="21">
        <f>AVERAGE(C3:C82)</f>
        <v>6.7</v>
      </c>
      <c r="E83" s="24" t="s">
        <v>41</v>
      </c>
      <c r="F83" s="21">
        <f>AVERAGE(F3:F79)</f>
        <v>4.0779220779220777</v>
      </c>
      <c r="G83" s="21">
        <f>AVERAGE(G3:G82)</f>
        <v>4.45</v>
      </c>
      <c r="J83" s="23"/>
      <c r="K83" s="23"/>
    </row>
    <row r="84" spans="1:15" s="16" customFormat="1" x14ac:dyDescent="0.3">
      <c r="A84" s="24" t="s">
        <v>15</v>
      </c>
      <c r="B84" s="21">
        <f>STDEV(B3:B82)/SQRT(80)</f>
        <v>0.24840870136006185</v>
      </c>
      <c r="C84" s="21">
        <f>STDEV(C3:C82)/SQRT(80)</f>
        <v>0.26108342912185245</v>
      </c>
      <c r="E84" s="24" t="s">
        <v>15</v>
      </c>
      <c r="F84" s="21">
        <f>STDEV(F3:F79)/SQRT(77)</f>
        <v>0.24786596614365736</v>
      </c>
      <c r="G84" s="21">
        <f>STDEV(G3:G82)/SQRT(80)</f>
        <v>0.23391278262082579</v>
      </c>
      <c r="J84" s="23"/>
      <c r="K84" s="23"/>
    </row>
    <row r="85" spans="1:15" s="4" customFormat="1" x14ac:dyDescent="0.3">
      <c r="A85" s="16"/>
      <c r="B85" s="8"/>
      <c r="C85" s="8"/>
      <c r="D85" s="8"/>
      <c r="E85" s="8"/>
      <c r="J85" s="5"/>
      <c r="K85" s="5"/>
    </row>
    <row r="86" spans="1:15" s="52" customFormat="1" x14ac:dyDescent="0.3">
      <c r="A86" s="40" t="s">
        <v>278</v>
      </c>
    </row>
    <row r="87" spans="1:15" s="67" customFormat="1" x14ac:dyDescent="0.3">
      <c r="A87" s="67" t="s">
        <v>107</v>
      </c>
      <c r="B87" s="68" t="s">
        <v>5</v>
      </c>
      <c r="C87" s="68" t="s">
        <v>20</v>
      </c>
      <c r="E87" s="67" t="s">
        <v>108</v>
      </c>
      <c r="F87" s="68" t="s">
        <v>5</v>
      </c>
      <c r="G87" s="68" t="s">
        <v>20</v>
      </c>
      <c r="I87" s="67" t="s">
        <v>109</v>
      </c>
      <c r="J87" s="68" t="s">
        <v>5</v>
      </c>
      <c r="K87" s="68" t="s">
        <v>20</v>
      </c>
      <c r="M87" s="67" t="s">
        <v>110</v>
      </c>
      <c r="N87" s="68" t="s">
        <v>5</v>
      </c>
      <c r="O87" s="68" t="s">
        <v>20</v>
      </c>
    </row>
    <row r="88" spans="1:15" s="46" customFormat="1" x14ac:dyDescent="0.3">
      <c r="B88" s="47">
        <v>0.67815000700000005</v>
      </c>
      <c r="C88" s="47">
        <v>0.67415730299999999</v>
      </c>
      <c r="F88" s="47">
        <v>0.70384407100000002</v>
      </c>
      <c r="G88" s="47">
        <v>0.72236937199999995</v>
      </c>
      <c r="J88" s="47">
        <v>0.46655391600000001</v>
      </c>
      <c r="K88" s="47">
        <v>0.43472590500000002</v>
      </c>
      <c r="N88" s="47">
        <v>0.51795580100000005</v>
      </c>
      <c r="O88" s="47">
        <v>0.70364723799999995</v>
      </c>
    </row>
    <row r="89" spans="1:15" s="46" customFormat="1" x14ac:dyDescent="0.3">
      <c r="B89" s="47">
        <v>0.70472163499999996</v>
      </c>
      <c r="C89" s="47">
        <v>1.0253405600000001</v>
      </c>
      <c r="F89" s="47">
        <v>0.73022016099999998</v>
      </c>
      <c r="G89" s="47">
        <v>0.73217927900000002</v>
      </c>
      <c r="J89" s="47">
        <v>0.353713997</v>
      </c>
      <c r="K89" s="47">
        <v>0.73672225599999996</v>
      </c>
      <c r="N89" s="47">
        <v>0.38630920200000002</v>
      </c>
      <c r="O89" s="47">
        <v>0.85881960000000002</v>
      </c>
    </row>
    <row r="90" spans="1:15" s="10" customFormat="1" x14ac:dyDescent="0.3">
      <c r="B90" s="47">
        <v>0.61177046400000001</v>
      </c>
      <c r="C90" s="47">
        <v>0.77214114700000003</v>
      </c>
      <c r="F90" s="47">
        <v>0.652883569</v>
      </c>
      <c r="G90" s="47">
        <v>0.50485926999999997</v>
      </c>
      <c r="J90" s="47">
        <v>0.376364321</v>
      </c>
      <c r="K90" s="47">
        <v>0.87534112600000002</v>
      </c>
      <c r="N90" s="47">
        <v>0.38624951699999999</v>
      </c>
      <c r="O90" s="47">
        <v>0.71485305799999999</v>
      </c>
    </row>
    <row r="91" spans="1:15" s="10" customFormat="1" x14ac:dyDescent="0.3">
      <c r="B91" s="47">
        <v>0.82897589599999999</v>
      </c>
      <c r="C91" s="47">
        <v>1.0729613730000001</v>
      </c>
      <c r="F91" s="47">
        <v>1.0201107549999999</v>
      </c>
      <c r="G91" s="47">
        <v>0.68681318700000005</v>
      </c>
      <c r="J91" s="47">
        <v>0.46189376399999998</v>
      </c>
      <c r="K91" s="47">
        <v>0.55763562499999997</v>
      </c>
      <c r="N91" s="47">
        <v>0.37900322199999997</v>
      </c>
      <c r="O91" s="47">
        <v>0.56423611100000004</v>
      </c>
    </row>
    <row r="92" spans="1:15" s="10" customFormat="1" x14ac:dyDescent="0.3">
      <c r="B92" s="47">
        <v>0.479514092</v>
      </c>
      <c r="C92" s="47">
        <v>0.89721303200000002</v>
      </c>
      <c r="F92" s="47">
        <v>0.665177935</v>
      </c>
      <c r="G92" s="47">
        <v>0.975745749</v>
      </c>
      <c r="J92" s="47">
        <v>0.52237506499999997</v>
      </c>
      <c r="K92" s="47">
        <v>0.73028237600000001</v>
      </c>
      <c r="N92" s="47">
        <v>0.63755180099999997</v>
      </c>
      <c r="O92" s="47">
        <v>0.49800796800000002</v>
      </c>
    </row>
    <row r="93" spans="1:15" s="10" customFormat="1" x14ac:dyDescent="0.3">
      <c r="B93" s="47">
        <v>0.66343793500000003</v>
      </c>
      <c r="C93" s="47">
        <v>0.80523402099999997</v>
      </c>
      <c r="F93" s="47">
        <v>0.73773515300000003</v>
      </c>
      <c r="G93" s="47">
        <v>0.82659808999999995</v>
      </c>
      <c r="J93" s="47">
        <v>0.32187825399999997</v>
      </c>
      <c r="K93" s="47">
        <v>0.71315372399999999</v>
      </c>
      <c r="N93" s="47">
        <v>0.61084245400000003</v>
      </c>
      <c r="O93" s="47">
        <v>0.63997724499999997</v>
      </c>
    </row>
    <row r="94" spans="1:15" s="10" customFormat="1" x14ac:dyDescent="0.3">
      <c r="B94" s="47">
        <v>0.60983046699999999</v>
      </c>
      <c r="C94" s="47">
        <v>0.73233247899999998</v>
      </c>
      <c r="F94" s="47">
        <v>0.769757099</v>
      </c>
      <c r="G94" s="47">
        <v>0.81642174000000001</v>
      </c>
      <c r="J94" s="47">
        <v>0.45911340099999998</v>
      </c>
      <c r="K94" s="47">
        <v>0.66419222499999997</v>
      </c>
      <c r="N94" s="47">
        <v>0.38500577499999999</v>
      </c>
      <c r="O94" s="47">
        <v>0.57999033300000002</v>
      </c>
    </row>
    <row r="95" spans="1:15" s="10" customFormat="1" x14ac:dyDescent="0.3">
      <c r="B95" s="47">
        <v>0.52521008400000002</v>
      </c>
      <c r="C95" s="47">
        <v>0.97627648099999997</v>
      </c>
      <c r="F95" s="47">
        <v>0.62643558200000005</v>
      </c>
      <c r="G95" s="47">
        <v>0.76080340800000001</v>
      </c>
      <c r="J95" s="47">
        <v>0.36948846400000002</v>
      </c>
      <c r="K95" s="47">
        <v>1.0232997479999999</v>
      </c>
      <c r="N95" s="47">
        <v>0.60126728600000001</v>
      </c>
      <c r="O95" s="47">
        <v>0.47815840700000001</v>
      </c>
    </row>
    <row r="96" spans="1:15" s="10" customFormat="1" x14ac:dyDescent="0.3">
      <c r="B96" s="47">
        <v>0.75471698099999995</v>
      </c>
      <c r="C96" s="47">
        <v>0.71669175100000004</v>
      </c>
      <c r="F96" s="47">
        <v>0.66877431899999995</v>
      </c>
      <c r="G96" s="47">
        <v>1.049207848</v>
      </c>
      <c r="J96" s="47">
        <v>0.63428299600000004</v>
      </c>
      <c r="K96" s="47">
        <v>0.65953738200000001</v>
      </c>
      <c r="N96" s="47">
        <v>0.49647150600000001</v>
      </c>
      <c r="O96" s="47">
        <v>1.027950463</v>
      </c>
    </row>
    <row r="97" spans="2:15" s="10" customFormat="1" x14ac:dyDescent="0.3">
      <c r="B97" s="47">
        <v>0.68073519400000004</v>
      </c>
      <c r="C97" s="47">
        <v>0.992014285</v>
      </c>
      <c r="F97" s="47">
        <v>0.69500752899999996</v>
      </c>
      <c r="G97" s="47">
        <v>1.1030478960000001</v>
      </c>
      <c r="J97" s="47">
        <v>0.34950592600000002</v>
      </c>
      <c r="K97" s="47">
        <v>0.79681274899999999</v>
      </c>
      <c r="N97" s="47">
        <v>0.339851511</v>
      </c>
      <c r="O97" s="47">
        <v>0.80858571000000001</v>
      </c>
    </row>
    <row r="98" spans="2:15" s="10" customFormat="1" x14ac:dyDescent="0.3">
      <c r="B98" s="47">
        <v>0.47739708400000003</v>
      </c>
      <c r="C98" s="47">
        <v>0.92451958000000001</v>
      </c>
      <c r="F98" s="47">
        <v>0.807319699</v>
      </c>
      <c r="G98" s="47">
        <v>0.64231969200000005</v>
      </c>
      <c r="J98" s="47">
        <v>0.60134418099999998</v>
      </c>
      <c r="K98" s="47">
        <v>0.73249340799999996</v>
      </c>
      <c r="N98" s="47">
        <v>0.40658670499999999</v>
      </c>
      <c r="O98" s="47">
        <v>0.69979006300000002</v>
      </c>
    </row>
    <row r="99" spans="2:15" s="10" customFormat="1" x14ac:dyDescent="0.3">
      <c r="B99" s="47">
        <v>0.41547958200000001</v>
      </c>
      <c r="C99" s="47">
        <v>0.53163211099999996</v>
      </c>
      <c r="F99" s="47">
        <v>0.67613252199999996</v>
      </c>
      <c r="G99" s="47">
        <v>0.97751710700000005</v>
      </c>
      <c r="J99" s="47">
        <v>0.59311981000000003</v>
      </c>
      <c r="K99" s="47">
        <v>0.84917368900000001</v>
      </c>
      <c r="N99" s="47">
        <v>0.369458128</v>
      </c>
      <c r="O99" s="47">
        <v>0.67134574300000005</v>
      </c>
    </row>
    <row r="100" spans="2:15" s="10" customFormat="1" x14ac:dyDescent="0.3">
      <c r="B100" s="47">
        <v>1.0273972600000001</v>
      </c>
      <c r="C100" s="47">
        <v>0.68789308199999999</v>
      </c>
      <c r="F100" s="47">
        <v>0.69028992199999994</v>
      </c>
      <c r="G100" s="47">
        <v>0.74294205099999999</v>
      </c>
      <c r="J100" s="47">
        <v>0.45283823000000001</v>
      </c>
      <c r="K100" s="47">
        <v>0.78870573399999999</v>
      </c>
      <c r="N100" s="47">
        <v>0.37005513800000001</v>
      </c>
      <c r="O100" s="47">
        <v>0.66243967100000001</v>
      </c>
    </row>
    <row r="101" spans="2:15" s="10" customFormat="1" x14ac:dyDescent="0.3">
      <c r="B101" s="47">
        <v>0.44744397600000002</v>
      </c>
      <c r="C101" s="47">
        <v>0.502629137</v>
      </c>
      <c r="F101" s="47">
        <v>0.61062487300000001</v>
      </c>
      <c r="G101" s="47">
        <v>0.61208875299999999</v>
      </c>
      <c r="J101" s="47">
        <v>0.57202783899999998</v>
      </c>
      <c r="K101" s="47">
        <v>0.76569678399999996</v>
      </c>
      <c r="N101" s="47">
        <v>0.48332527800000002</v>
      </c>
      <c r="O101" s="47">
        <v>0.54924162399999998</v>
      </c>
    </row>
    <row r="102" spans="2:15" s="10" customFormat="1" x14ac:dyDescent="0.3">
      <c r="B102" s="47">
        <v>0.46728972000000002</v>
      </c>
      <c r="C102" s="47">
        <v>0.72951284800000005</v>
      </c>
      <c r="F102" s="47">
        <v>0.83237956499999999</v>
      </c>
      <c r="G102" s="47">
        <v>0.67674261199999997</v>
      </c>
      <c r="J102" s="47">
        <v>0.55793193200000002</v>
      </c>
      <c r="K102" s="47">
        <v>0.60390525399999995</v>
      </c>
      <c r="N102" s="47">
        <v>0.43205875999999999</v>
      </c>
      <c r="O102" s="47">
        <v>0.72906224399999997</v>
      </c>
    </row>
    <row r="103" spans="2:15" s="10" customFormat="1" x14ac:dyDescent="0.3">
      <c r="B103" s="47">
        <v>0.53977133300000002</v>
      </c>
      <c r="C103" s="47">
        <v>0.51816827499999996</v>
      </c>
      <c r="F103" s="47">
        <v>0.61162079499999999</v>
      </c>
      <c r="G103" s="47">
        <v>0.92096450100000005</v>
      </c>
      <c r="J103" s="47">
        <v>0.51673424000000001</v>
      </c>
      <c r="K103" s="47">
        <v>0.76887590299999997</v>
      </c>
      <c r="N103" s="47">
        <v>0.41269448199999997</v>
      </c>
      <c r="O103" s="47">
        <v>0.90090090099999998</v>
      </c>
    </row>
    <row r="104" spans="2:15" s="10" customFormat="1" x14ac:dyDescent="0.3">
      <c r="B104" s="47">
        <v>0.80944350799999998</v>
      </c>
      <c r="C104" s="47">
        <v>0.70148090399999996</v>
      </c>
      <c r="F104" s="47">
        <v>0.64331247400000002</v>
      </c>
      <c r="G104" s="47">
        <v>0.43053961000000002</v>
      </c>
      <c r="J104" s="47">
        <v>0.52</v>
      </c>
      <c r="K104" s="47">
        <v>1.016208526</v>
      </c>
      <c r="N104" s="47">
        <v>0.473709143</v>
      </c>
      <c r="O104" s="47">
        <v>0.65876152799999999</v>
      </c>
    </row>
    <row r="105" spans="2:15" s="10" customFormat="1" x14ac:dyDescent="0.3">
      <c r="B105" s="47">
        <v>0.86350814600000003</v>
      </c>
      <c r="C105" s="47">
        <v>0.924000924</v>
      </c>
      <c r="F105" s="47">
        <v>0.88315817399999996</v>
      </c>
      <c r="G105" s="47">
        <v>0.58582308100000002</v>
      </c>
      <c r="J105" s="47">
        <v>0.54392167499999999</v>
      </c>
      <c r="K105" s="47">
        <v>0.58731401699999997</v>
      </c>
      <c r="N105" s="47">
        <v>0.63062546600000002</v>
      </c>
      <c r="O105" s="47">
        <v>0.55821371600000003</v>
      </c>
    </row>
    <row r="106" spans="2:15" s="10" customFormat="1" x14ac:dyDescent="0.3">
      <c r="B106" s="47">
        <v>0.58970956799999996</v>
      </c>
      <c r="C106" s="47">
        <v>0.62560822999999999</v>
      </c>
      <c r="F106" s="47">
        <v>0.55506730199999998</v>
      </c>
      <c r="G106" s="47">
        <v>0.49261083700000002</v>
      </c>
      <c r="J106" s="47">
        <v>0.65600656000000002</v>
      </c>
      <c r="K106" s="47">
        <v>0.98511383500000005</v>
      </c>
      <c r="N106" s="47">
        <v>0.49981824800000002</v>
      </c>
      <c r="O106" s="47">
        <v>0.54768261799999995</v>
      </c>
    </row>
    <row r="107" spans="2:15" s="10" customFormat="1" x14ac:dyDescent="0.3">
      <c r="B107" s="47">
        <v>0.59009483699999998</v>
      </c>
      <c r="C107" s="47">
        <v>0.59239006599999999</v>
      </c>
      <c r="F107" s="47">
        <v>0.55931539799999996</v>
      </c>
      <c r="G107" s="47">
        <v>1.073758982</v>
      </c>
      <c r="J107" s="47">
        <v>0.44825181800000002</v>
      </c>
      <c r="K107" s="47">
        <v>0.73030015299999995</v>
      </c>
      <c r="N107" s="47">
        <v>0.44991615200000001</v>
      </c>
      <c r="O107" s="47">
        <v>0.58993183000000005</v>
      </c>
    </row>
    <row r="108" spans="2:15" s="10" customFormat="1" x14ac:dyDescent="0.3">
      <c r="B108" s="47">
        <v>0.58739068000000005</v>
      </c>
      <c r="C108" s="47">
        <v>0.447856686</v>
      </c>
      <c r="F108" s="47">
        <v>0.79744816600000001</v>
      </c>
      <c r="G108" s="47">
        <v>0.81632653099999997</v>
      </c>
      <c r="J108" s="47">
        <v>0.40546019700000002</v>
      </c>
      <c r="K108" s="47">
        <v>0.55077452699999996</v>
      </c>
      <c r="N108" s="47">
        <v>0.398565165</v>
      </c>
      <c r="O108" s="47">
        <v>0.61635008700000005</v>
      </c>
    </row>
    <row r="109" spans="2:15" s="10" customFormat="1" x14ac:dyDescent="0.3">
      <c r="B109" s="47">
        <v>0.60014185200000003</v>
      </c>
      <c r="C109" s="47">
        <v>0.69228106599999994</v>
      </c>
      <c r="F109" s="47">
        <v>0.73502388799999996</v>
      </c>
      <c r="G109" s="47">
        <v>0.61604805200000001</v>
      </c>
      <c r="J109" s="47">
        <v>0.42106874900000002</v>
      </c>
      <c r="K109" s="47">
        <v>0.83921952600000005</v>
      </c>
      <c r="N109" s="47">
        <v>0.49757432499999998</v>
      </c>
      <c r="O109" s="47">
        <v>0.60450355099999997</v>
      </c>
    </row>
    <row r="110" spans="2:15" s="10" customFormat="1" x14ac:dyDescent="0.3">
      <c r="B110" s="47">
        <v>0.53432235400000005</v>
      </c>
      <c r="C110" s="47">
        <v>0.79914757599999997</v>
      </c>
      <c r="F110" s="47">
        <v>0.88218782600000001</v>
      </c>
      <c r="G110" s="47">
        <v>0.83852419700000003</v>
      </c>
      <c r="J110" s="47">
        <v>0.45481125300000003</v>
      </c>
      <c r="K110" s="47">
        <v>0.59572908099999999</v>
      </c>
      <c r="N110" s="47">
        <v>0.427637608</v>
      </c>
      <c r="O110" s="47">
        <v>0.87225438099999997</v>
      </c>
    </row>
    <row r="111" spans="2:15" s="10" customFormat="1" x14ac:dyDescent="0.3">
      <c r="B111" s="47">
        <v>0.77642622100000003</v>
      </c>
      <c r="C111" s="47">
        <v>0.74064099100000003</v>
      </c>
      <c r="F111" s="47">
        <v>0.68914029700000001</v>
      </c>
      <c r="G111" s="47">
        <v>0.753992734</v>
      </c>
      <c r="J111" s="47">
        <v>0.52572780399999997</v>
      </c>
      <c r="K111" s="47">
        <v>0.70551714399999998</v>
      </c>
      <c r="N111" s="47">
        <v>0.56768333599999998</v>
      </c>
      <c r="O111" s="47">
        <v>0.73780319100000002</v>
      </c>
    </row>
    <row r="112" spans="2:15" s="10" customFormat="1" x14ac:dyDescent="0.3">
      <c r="B112" s="47">
        <v>0.94822681600000003</v>
      </c>
      <c r="C112" s="47">
        <v>0.81591665099999999</v>
      </c>
      <c r="F112" s="47">
        <v>0.86416843399999999</v>
      </c>
      <c r="G112" s="47">
        <v>0.88015255999999997</v>
      </c>
      <c r="J112" s="47">
        <v>0.66056431100000002</v>
      </c>
      <c r="K112" s="47">
        <v>0.63192968299999996</v>
      </c>
      <c r="N112" s="47">
        <v>0.88075880799999995</v>
      </c>
      <c r="O112" s="47">
        <v>0.64132712000000003</v>
      </c>
    </row>
    <row r="113" spans="2:15" s="10" customFormat="1" x14ac:dyDescent="0.3">
      <c r="B113" s="47">
        <v>0.61008676799999995</v>
      </c>
      <c r="C113" s="47">
        <v>0.74159907300000005</v>
      </c>
      <c r="F113" s="47">
        <v>0.79004542799999999</v>
      </c>
      <c r="G113" s="47">
        <v>0.89847259700000004</v>
      </c>
      <c r="J113" s="47">
        <v>0.54355882799999999</v>
      </c>
      <c r="K113" s="47">
        <v>0.60860156899999995</v>
      </c>
      <c r="N113" s="47">
        <v>0.65487884699999999</v>
      </c>
      <c r="O113" s="47">
        <v>0.97307817100000005</v>
      </c>
    </row>
    <row r="114" spans="2:15" s="10" customFormat="1" x14ac:dyDescent="0.3">
      <c r="B114" s="47">
        <v>0.49808238300000002</v>
      </c>
      <c r="C114" s="47">
        <v>0.936212708</v>
      </c>
      <c r="F114" s="47">
        <v>0.48872442900000002</v>
      </c>
      <c r="G114" s="47">
        <v>1.1282437009999999</v>
      </c>
      <c r="J114" s="47">
        <v>0.74424898500000003</v>
      </c>
      <c r="K114" s="47">
        <v>0.59066745399999998</v>
      </c>
      <c r="N114" s="47">
        <v>0.59066745399999998</v>
      </c>
      <c r="O114" s="47">
        <v>0.74490029800000002</v>
      </c>
    </row>
    <row r="115" spans="2:15" s="10" customFormat="1" x14ac:dyDescent="0.3">
      <c r="B115" s="47">
        <v>0.49153851599999998</v>
      </c>
      <c r="C115" s="47">
        <v>0.82321465299999996</v>
      </c>
      <c r="F115" s="47">
        <v>0.530082163</v>
      </c>
      <c r="G115" s="47">
        <v>0.74277649899999998</v>
      </c>
      <c r="J115" s="47">
        <v>0.68111455099999996</v>
      </c>
      <c r="K115" s="47">
        <v>0.47314880500000001</v>
      </c>
      <c r="N115" s="47">
        <v>0.76308694099999996</v>
      </c>
      <c r="O115" s="47">
        <v>0.75568654099999999</v>
      </c>
    </row>
    <row r="116" spans="2:15" s="10" customFormat="1" x14ac:dyDescent="0.3">
      <c r="B116" s="47">
        <v>0.73655782000000003</v>
      </c>
      <c r="C116" s="47">
        <v>0.86698937899999995</v>
      </c>
      <c r="F116" s="47">
        <v>1.1534025370000001</v>
      </c>
      <c r="G116" s="47">
        <v>1.196172249</v>
      </c>
      <c r="J116" s="47">
        <v>0.80822924299999999</v>
      </c>
      <c r="K116" s="47">
        <v>0.66243444699999998</v>
      </c>
      <c r="N116" s="47">
        <v>0.30526894199999999</v>
      </c>
      <c r="O116" s="47">
        <v>0.875145858</v>
      </c>
    </row>
    <row r="117" spans="2:15" s="10" customFormat="1" x14ac:dyDescent="0.3">
      <c r="B117" s="47">
        <v>0.35427073399999998</v>
      </c>
      <c r="C117" s="47">
        <v>0.90641287100000001</v>
      </c>
      <c r="F117" s="47">
        <v>0.62450559999999999</v>
      </c>
      <c r="G117" s="47">
        <v>0.73003358200000001</v>
      </c>
      <c r="J117" s="47">
        <v>0.52889065199999996</v>
      </c>
      <c r="K117" s="47">
        <v>0.45319176500000002</v>
      </c>
      <c r="N117" s="47"/>
      <c r="O117" s="47">
        <v>0.51564111400000001</v>
      </c>
    </row>
    <row r="118" spans="2:15" s="10" customFormat="1" x14ac:dyDescent="0.3">
      <c r="B118" s="47">
        <v>0.43110881200000001</v>
      </c>
      <c r="C118" s="47">
        <v>0.83739717300000005</v>
      </c>
      <c r="F118" s="47">
        <v>0.46578787999999999</v>
      </c>
      <c r="G118" s="47">
        <v>1.067869008</v>
      </c>
      <c r="K118" s="47">
        <v>0.57179615500000003</v>
      </c>
      <c r="N118" s="47"/>
      <c r="O118" s="47">
        <v>0.73490112200000002</v>
      </c>
    </row>
    <row r="119" spans="2:15" s="10" customFormat="1" x14ac:dyDescent="0.3">
      <c r="B119" s="47">
        <v>0.547285464</v>
      </c>
      <c r="C119" s="47">
        <v>0.77451181999999996</v>
      </c>
      <c r="F119" s="47">
        <v>0.58087342200000003</v>
      </c>
      <c r="J119" s="47"/>
      <c r="K119" s="47">
        <v>0.52729974599999996</v>
      </c>
      <c r="N119" s="47"/>
      <c r="O119" s="47">
        <v>0.94926695500000002</v>
      </c>
    </row>
    <row r="120" spans="2:15" s="10" customFormat="1" x14ac:dyDescent="0.3">
      <c r="B120" s="47">
        <v>0.63235108100000004</v>
      </c>
      <c r="C120" s="47">
        <v>2.8611537999999999E-2</v>
      </c>
      <c r="F120" s="47">
        <v>0.422352177</v>
      </c>
      <c r="J120" s="47"/>
      <c r="K120" s="47">
        <v>0.650406504</v>
      </c>
      <c r="N120" s="47"/>
      <c r="O120" s="47">
        <v>0.54516709399999996</v>
      </c>
    </row>
    <row r="121" spans="2:15" s="10" customFormat="1" x14ac:dyDescent="0.3">
      <c r="B121" s="47">
        <v>1.113408621</v>
      </c>
      <c r="F121" s="47">
        <v>0.34013605400000002</v>
      </c>
      <c r="G121" s="47"/>
      <c r="J121" s="47"/>
      <c r="K121" s="47">
        <v>0.58447981299999996</v>
      </c>
    </row>
    <row r="122" spans="2:15" s="10" customFormat="1" x14ac:dyDescent="0.3">
      <c r="B122" s="47">
        <v>1.0112152969999999</v>
      </c>
      <c r="F122" s="47">
        <v>0.775835316</v>
      </c>
      <c r="G122" s="47"/>
      <c r="J122" s="47"/>
      <c r="K122" s="47">
        <v>0.56535960900000004</v>
      </c>
    </row>
    <row r="123" spans="2:15" s="10" customFormat="1" x14ac:dyDescent="0.3">
      <c r="B123" s="47">
        <v>0.87290502800000003</v>
      </c>
      <c r="F123" s="47">
        <v>0.96053790100000003</v>
      </c>
      <c r="G123" s="47"/>
      <c r="J123" s="47"/>
      <c r="K123" s="47">
        <v>0.64871878000000005</v>
      </c>
    </row>
    <row r="124" spans="2:15" s="10" customFormat="1" x14ac:dyDescent="0.3">
      <c r="B124" s="47">
        <v>0.91058095100000003</v>
      </c>
      <c r="C124" s="47"/>
      <c r="F124" s="47">
        <v>1.5555555560000001</v>
      </c>
      <c r="G124" s="47"/>
      <c r="J124" s="47"/>
      <c r="K124" s="47">
        <v>0.54187488699999997</v>
      </c>
    </row>
    <row r="125" spans="2:15" s="10" customFormat="1" x14ac:dyDescent="0.3">
      <c r="B125" s="47">
        <v>0.98380505500000004</v>
      </c>
      <c r="C125" s="47"/>
      <c r="F125" s="47">
        <v>0.72674418600000001</v>
      </c>
      <c r="G125" s="47"/>
      <c r="J125" s="47"/>
      <c r="K125" s="47">
        <v>0.55668016200000003</v>
      </c>
    </row>
    <row r="126" spans="2:15" s="10" customFormat="1" x14ac:dyDescent="0.3">
      <c r="B126" s="47">
        <v>0.68243858099999999</v>
      </c>
      <c r="C126" s="47"/>
      <c r="F126" s="47">
        <v>0.73168947100000004</v>
      </c>
      <c r="G126" s="47"/>
      <c r="J126" s="47"/>
      <c r="K126" s="47">
        <v>0.49933422100000002</v>
      </c>
    </row>
    <row r="127" spans="2:15" s="10" customFormat="1" x14ac:dyDescent="0.3">
      <c r="B127" s="47">
        <v>0.78870573399999999</v>
      </c>
      <c r="C127" s="47"/>
      <c r="F127" s="47">
        <v>0.60446202900000001</v>
      </c>
      <c r="G127" s="47"/>
      <c r="J127" s="47"/>
      <c r="K127" s="47">
        <v>0.58872012200000001</v>
      </c>
    </row>
    <row r="128" spans="2:15" s="10" customFormat="1" x14ac:dyDescent="0.3">
      <c r="B128" s="47">
        <v>0.72137060399999997</v>
      </c>
      <c r="C128" s="47"/>
      <c r="F128" s="47">
        <v>0.655785485</v>
      </c>
      <c r="G128" s="47"/>
      <c r="J128" s="47"/>
      <c r="K128" s="47">
        <v>0.59484861099999997</v>
      </c>
    </row>
    <row r="129" spans="1:15" s="10" customFormat="1" x14ac:dyDescent="0.3">
      <c r="F129" s="47">
        <v>0.73503977899999995</v>
      </c>
      <c r="G129" s="47"/>
      <c r="J129" s="47"/>
      <c r="K129" s="47">
        <v>0.65639989899999995</v>
      </c>
    </row>
    <row r="130" spans="1:15" s="10" customFormat="1" x14ac:dyDescent="0.3">
      <c r="F130" s="47">
        <v>0.68047049699999995</v>
      </c>
      <c r="G130" s="47"/>
      <c r="J130" s="47"/>
      <c r="K130" s="47">
        <v>0.53057434699999995</v>
      </c>
    </row>
    <row r="131" spans="1:15" s="10" customFormat="1" x14ac:dyDescent="0.3">
      <c r="C131" s="47"/>
      <c r="G131" s="47"/>
      <c r="J131" s="47"/>
      <c r="K131" s="47">
        <v>0.67366752500000004</v>
      </c>
    </row>
    <row r="132" spans="1:15" s="10" customFormat="1" x14ac:dyDescent="0.3">
      <c r="C132" s="47"/>
      <c r="G132" s="47"/>
      <c r="J132" s="47"/>
      <c r="K132" s="47">
        <v>0.60117830900000002</v>
      </c>
    </row>
    <row r="133" spans="1:15" s="10" customFormat="1" x14ac:dyDescent="0.3">
      <c r="G133" s="47"/>
      <c r="J133" s="47"/>
      <c r="K133" s="47">
        <v>0.77918964300000004</v>
      </c>
    </row>
    <row r="134" spans="1:15" s="10" customFormat="1" x14ac:dyDescent="0.3">
      <c r="J134" s="47"/>
      <c r="K134" s="47">
        <v>0.81107386199999998</v>
      </c>
    </row>
    <row r="135" spans="1:15" s="10" customFormat="1" x14ac:dyDescent="0.3">
      <c r="J135" s="47"/>
      <c r="K135" s="47">
        <v>0.81592689299999999</v>
      </c>
    </row>
    <row r="136" spans="1:15" s="10" customFormat="1" x14ac:dyDescent="0.3">
      <c r="J136" s="47"/>
      <c r="K136" s="47">
        <v>0.78003120100000001</v>
      </c>
    </row>
    <row r="137" spans="1:15" s="21" customFormat="1" x14ac:dyDescent="0.3">
      <c r="A137" s="21" t="s">
        <v>41</v>
      </c>
      <c r="B137" s="21">
        <f>AVERAGE(B88:B128)</f>
        <v>0.67309310100000019</v>
      </c>
      <c r="C137" s="21">
        <f>AVERAGE(C88:C120)</f>
        <v>0.75190878103030301</v>
      </c>
      <c r="E137" s="21" t="s">
        <v>41</v>
      </c>
      <c r="F137" s="21">
        <f>AVERAGE(F88:F130)</f>
        <v>0.71928291669767452</v>
      </c>
      <c r="G137" s="21">
        <f>AVERAGE(G88:G118)</f>
        <v>0.80651499274193561</v>
      </c>
      <c r="I137" s="21" t="s">
        <v>41</v>
      </c>
      <c r="J137" s="21">
        <f>AVERAGE(J88:J117)</f>
        <v>0.51836736540000006</v>
      </c>
      <c r="K137" s="21">
        <f>AVERAGE(K88:K136)</f>
        <v>0.67567887161224482</v>
      </c>
      <c r="M137" s="21" t="s">
        <v>41</v>
      </c>
      <c r="N137" s="21">
        <f>AVERAGE(N88:N116)</f>
        <v>0.49499575865517242</v>
      </c>
      <c r="O137" s="21">
        <f>AVERAGE(O88:O120)</f>
        <v>0.69720065315151514</v>
      </c>
    </row>
    <row r="138" spans="1:15" s="21" customFormat="1" x14ac:dyDescent="0.3">
      <c r="A138" s="21" t="s">
        <v>15</v>
      </c>
      <c r="B138" s="21">
        <f>STDEV(B88:B128)/SQRT(41)</f>
        <v>2.9150699531362196E-2</v>
      </c>
      <c r="C138" s="21">
        <f>STDEV(C88:C120)/SQRT(33)</f>
        <v>3.5097595410278765E-2</v>
      </c>
      <c r="E138" s="21" t="s">
        <v>15</v>
      </c>
      <c r="F138" s="21">
        <f>STDEV(F88:F130)/SQRT(43)</f>
        <v>3.0555367036868786E-2</v>
      </c>
      <c r="G138" s="21">
        <f>STDEV(G88:G118)/SQRT(31)</f>
        <v>3.5493305904985693E-2</v>
      </c>
      <c r="I138" s="21" t="s">
        <v>15</v>
      </c>
      <c r="J138" s="21">
        <f>STDEV(J88:J117)/SQRT(30)</f>
        <v>2.1812527694189857E-2</v>
      </c>
      <c r="K138" s="21">
        <f>STDEV(K88:K136)/SQRT(49)</f>
        <v>1.9765744148481777E-2</v>
      </c>
      <c r="M138" s="21" t="s">
        <v>15</v>
      </c>
      <c r="N138" s="21">
        <f>STDEV(N88:N116)/SQRT(29)</f>
        <v>2.4822294240043525E-2</v>
      </c>
      <c r="O138" s="21">
        <f>STDEV(O88:O120)/SQRT(33)</f>
        <v>2.5312747776640325E-2</v>
      </c>
    </row>
    <row r="139" spans="1:15" s="10" customFormat="1" x14ac:dyDescent="0.3"/>
    <row r="140" spans="1:15" s="10" customFormat="1" x14ac:dyDescent="0.3"/>
    <row r="141" spans="1:15" s="10" customFormat="1" x14ac:dyDescent="0.3"/>
    <row r="142" spans="1:15" s="10" customFormat="1" x14ac:dyDescent="0.3"/>
    <row r="143" spans="1:15" s="10" customFormat="1" x14ac:dyDescent="0.3"/>
    <row r="144" spans="1:15" s="10" customFormat="1" x14ac:dyDescent="0.3"/>
    <row r="145" s="10" customFormat="1" x14ac:dyDescent="0.3"/>
    <row r="146" s="10" customFormat="1" x14ac:dyDescent="0.3"/>
    <row r="147" s="10" customFormat="1" x14ac:dyDescent="0.3"/>
    <row r="148" s="10" customFormat="1" x14ac:dyDescent="0.3"/>
    <row r="149" s="10" customFormat="1" x14ac:dyDescent="0.3"/>
    <row r="150" s="10" customFormat="1" x14ac:dyDescent="0.3"/>
    <row r="151" s="10" customFormat="1" x14ac:dyDescent="0.3"/>
    <row r="152" s="10" customFormat="1" x14ac:dyDescent="0.3"/>
    <row r="153" s="10" customFormat="1" x14ac:dyDescent="0.3"/>
    <row r="154" s="10" customFormat="1" x14ac:dyDescent="0.3"/>
    <row r="155" s="10" customFormat="1" x14ac:dyDescent="0.3"/>
    <row r="156" s="10" customFormat="1" x14ac:dyDescent="0.3"/>
    <row r="157" s="10" customFormat="1" x14ac:dyDescent="0.3"/>
    <row r="158" s="10" customFormat="1" x14ac:dyDescent="0.3"/>
    <row r="159" s="10" customFormat="1" x14ac:dyDescent="0.3"/>
    <row r="160" s="10" customFormat="1" x14ac:dyDescent="0.3"/>
    <row r="161" s="10" customFormat="1" x14ac:dyDescent="0.3"/>
    <row r="162" s="10" customFormat="1" x14ac:dyDescent="0.3"/>
    <row r="163" s="10" customFormat="1" x14ac:dyDescent="0.3"/>
    <row r="164" s="10" customFormat="1" x14ac:dyDescent="0.3"/>
    <row r="165" s="10" customFormat="1" x14ac:dyDescent="0.3"/>
    <row r="166" s="10" customFormat="1" x14ac:dyDescent="0.3"/>
    <row r="167" s="10" customFormat="1" x14ac:dyDescent="0.3"/>
    <row r="168" s="10" customFormat="1" x14ac:dyDescent="0.3"/>
    <row r="169" s="10" customFormat="1" x14ac:dyDescent="0.3"/>
    <row r="170" s="10" customFormat="1" x14ac:dyDescent="0.3"/>
    <row r="171" s="10" customFormat="1" x14ac:dyDescent="0.3"/>
    <row r="172" s="10" customFormat="1" x14ac:dyDescent="0.3"/>
    <row r="173" s="10" customFormat="1" x14ac:dyDescent="0.3"/>
    <row r="174" s="10" customFormat="1" x14ac:dyDescent="0.3"/>
    <row r="175" s="10" customFormat="1" x14ac:dyDescent="0.3"/>
    <row r="176" s="10" customFormat="1" x14ac:dyDescent="0.3"/>
    <row r="177" s="10" customFormat="1" x14ac:dyDescent="0.3"/>
    <row r="178" s="10" customFormat="1" x14ac:dyDescent="0.3"/>
    <row r="179" s="10" customFormat="1" x14ac:dyDescent="0.3"/>
    <row r="180" s="10" customFormat="1" x14ac:dyDescent="0.3"/>
    <row r="181" s="10" customFormat="1" x14ac:dyDescent="0.3"/>
    <row r="182" s="10" customFormat="1" x14ac:dyDescent="0.3"/>
    <row r="183" s="10" customFormat="1" x14ac:dyDescent="0.3"/>
    <row r="184" s="10" customFormat="1" x14ac:dyDescent="0.3"/>
    <row r="185" s="10" customFormat="1" x14ac:dyDescent="0.3"/>
    <row r="186" s="10" customFormat="1" x14ac:dyDescent="0.3"/>
    <row r="187" s="10" customFormat="1" x14ac:dyDescent="0.3"/>
    <row r="188" s="10" customFormat="1" x14ac:dyDescent="0.3"/>
    <row r="189" s="10" customFormat="1" x14ac:dyDescent="0.3"/>
    <row r="190" s="10" customFormat="1" x14ac:dyDescent="0.3"/>
    <row r="191" s="10" customFormat="1" x14ac:dyDescent="0.3"/>
    <row r="192" s="10" customFormat="1" x14ac:dyDescent="0.3"/>
    <row r="193" s="10" customFormat="1" x14ac:dyDescent="0.3"/>
    <row r="194" s="10" customFormat="1" x14ac:dyDescent="0.3"/>
    <row r="195" s="10" customFormat="1" x14ac:dyDescent="0.3"/>
    <row r="196" s="10" customFormat="1" x14ac:dyDescent="0.3"/>
    <row r="197" s="10" customFormat="1" x14ac:dyDescent="0.3"/>
    <row r="198" s="10" customFormat="1" x14ac:dyDescent="0.3"/>
    <row r="199" s="10" customFormat="1" x14ac:dyDescent="0.3"/>
  </sheetData>
  <phoneticPr fontId="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1"/>
  <dimension ref="A1:G46"/>
  <sheetViews>
    <sheetView workbookViewId="0">
      <selection activeCell="J12" sqref="J12"/>
    </sheetView>
  </sheetViews>
  <sheetFormatPr defaultRowHeight="14" x14ac:dyDescent="0.3"/>
  <cols>
    <col min="1" max="2" width="8.6640625" style="10"/>
    <col min="3" max="3" width="9.58203125" style="10" customWidth="1"/>
    <col min="4" max="6" width="8.6640625" style="10"/>
    <col min="7" max="7" width="9.6640625" style="10" customWidth="1"/>
    <col min="8" max="16384" width="8.6640625" style="10"/>
  </cols>
  <sheetData>
    <row r="1" spans="1:7" s="66" customFormat="1" x14ac:dyDescent="0.3">
      <c r="A1" s="65" t="s">
        <v>279</v>
      </c>
      <c r="F1" s="65"/>
    </row>
    <row r="2" spans="1:7" s="85" customFormat="1" x14ac:dyDescent="0.3">
      <c r="A2" s="85" t="s">
        <v>111</v>
      </c>
      <c r="B2" s="68" t="s">
        <v>5</v>
      </c>
      <c r="C2" s="68" t="s">
        <v>20</v>
      </c>
      <c r="E2" s="85" t="s">
        <v>112</v>
      </c>
      <c r="F2" s="68" t="s">
        <v>5</v>
      </c>
      <c r="G2" s="68" t="s">
        <v>20</v>
      </c>
    </row>
    <row r="3" spans="1:7" s="46" customFormat="1" x14ac:dyDescent="0.3">
      <c r="B3" s="47">
        <v>7.2519999999999998</v>
      </c>
      <c r="C3" s="47">
        <v>10.329000000000001</v>
      </c>
      <c r="F3" s="47">
        <v>0.19</v>
      </c>
      <c r="G3" s="47">
        <v>0.33500000000000002</v>
      </c>
    </row>
    <row r="4" spans="1:7" s="46" customFormat="1" x14ac:dyDescent="0.3">
      <c r="B4" s="47">
        <v>11.271000000000001</v>
      </c>
      <c r="C4" s="47">
        <v>10.375999999999999</v>
      </c>
      <c r="F4" s="47">
        <v>0.28100000000000003</v>
      </c>
      <c r="G4" s="47">
        <v>0.38300000000000001</v>
      </c>
    </row>
    <row r="5" spans="1:7" s="46" customFormat="1" x14ac:dyDescent="0.3">
      <c r="B5" s="47">
        <v>10.515000000000001</v>
      </c>
      <c r="C5" s="47">
        <v>10.821999999999999</v>
      </c>
      <c r="F5" s="47">
        <v>0.45900000000000002</v>
      </c>
      <c r="G5" s="47">
        <v>0.56999999999999995</v>
      </c>
    </row>
    <row r="6" spans="1:7" s="46" customFormat="1" x14ac:dyDescent="0.3">
      <c r="B6" s="47">
        <v>11.304</v>
      </c>
      <c r="C6" s="47">
        <v>11.475</v>
      </c>
      <c r="F6" s="47">
        <v>0.51700000000000002</v>
      </c>
      <c r="G6" s="47">
        <v>0.36799999999999999</v>
      </c>
    </row>
    <row r="7" spans="1:7" s="46" customFormat="1" x14ac:dyDescent="0.3">
      <c r="A7" s="85"/>
      <c r="B7" s="47">
        <v>13.085000000000001</v>
      </c>
      <c r="C7" s="47">
        <v>11.303000000000001</v>
      </c>
      <c r="F7" s="47">
        <v>0.42299999999999999</v>
      </c>
      <c r="G7" s="47">
        <v>0.40899999999999997</v>
      </c>
    </row>
    <row r="8" spans="1:7" s="46" customFormat="1" x14ac:dyDescent="0.3">
      <c r="A8" s="85"/>
      <c r="B8" s="47">
        <v>6.7140000000000004</v>
      </c>
      <c r="C8" s="47">
        <v>10.404</v>
      </c>
      <c r="F8" s="47">
        <v>0.253</v>
      </c>
      <c r="G8" s="47">
        <v>0.28000000000000003</v>
      </c>
    </row>
    <row r="9" spans="1:7" s="46" customFormat="1" x14ac:dyDescent="0.3">
      <c r="B9" s="47">
        <v>4.944</v>
      </c>
      <c r="C9" s="47">
        <v>9.5109999999999992</v>
      </c>
      <c r="F9" s="47">
        <v>0.158</v>
      </c>
      <c r="G9" s="47">
        <v>0.13200000000000001</v>
      </c>
    </row>
    <row r="10" spans="1:7" s="46" customFormat="1" x14ac:dyDescent="0.3">
      <c r="A10" s="85"/>
      <c r="B10" s="47">
        <v>6.6849999999999996</v>
      </c>
      <c r="C10" s="47">
        <v>6.6420000000000003</v>
      </c>
      <c r="F10" s="47">
        <v>0.63600000000000001</v>
      </c>
      <c r="G10" s="47">
        <v>0.188</v>
      </c>
    </row>
    <row r="11" spans="1:7" s="46" customFormat="1" x14ac:dyDescent="0.3">
      <c r="B11" s="47">
        <v>6.359</v>
      </c>
      <c r="C11" s="47">
        <v>5.6219999999999999</v>
      </c>
      <c r="F11" s="47">
        <v>0.315</v>
      </c>
      <c r="G11" s="47">
        <v>0.95799999999999996</v>
      </c>
    </row>
    <row r="12" spans="1:7" s="46" customFormat="1" x14ac:dyDescent="0.3">
      <c r="B12" s="47">
        <v>6.1870000000000003</v>
      </c>
      <c r="C12" s="47">
        <v>6.4950000000000001</v>
      </c>
      <c r="F12" s="47">
        <v>0.25</v>
      </c>
      <c r="G12" s="47">
        <v>0.57499999999999996</v>
      </c>
    </row>
    <row r="13" spans="1:7" s="46" customFormat="1" x14ac:dyDescent="0.3">
      <c r="B13" s="47">
        <v>5.3440000000000003</v>
      </c>
      <c r="C13" s="47">
        <v>4.9349999999999996</v>
      </c>
      <c r="F13" s="47">
        <v>0.41199999999999998</v>
      </c>
      <c r="G13" s="47">
        <v>0.96499999999999997</v>
      </c>
    </row>
    <row r="14" spans="1:7" s="46" customFormat="1" x14ac:dyDescent="0.3">
      <c r="B14" s="47">
        <v>6.8929999999999998</v>
      </c>
      <c r="C14" s="47">
        <v>6.8010000000000002</v>
      </c>
      <c r="F14" s="47">
        <v>1.0660000000000001</v>
      </c>
      <c r="G14" s="47">
        <v>0.31</v>
      </c>
    </row>
    <row r="15" spans="1:7" s="46" customFormat="1" x14ac:dyDescent="0.3">
      <c r="B15" s="47">
        <v>6.5750000000000002</v>
      </c>
      <c r="C15" s="47">
        <v>6.5609999999999999</v>
      </c>
      <c r="F15" s="47">
        <v>0.68300000000000005</v>
      </c>
      <c r="G15" s="47">
        <v>0.33800000000000002</v>
      </c>
    </row>
    <row r="16" spans="1:7" s="46" customFormat="1" x14ac:dyDescent="0.3">
      <c r="B16" s="47">
        <v>5.6459999999999999</v>
      </c>
      <c r="C16" s="47">
        <v>6.2990000000000004</v>
      </c>
      <c r="F16" s="47">
        <v>0.73399999999999999</v>
      </c>
      <c r="G16" s="47">
        <v>0.54100000000000004</v>
      </c>
    </row>
    <row r="17" spans="1:7" s="46" customFormat="1" x14ac:dyDescent="0.3">
      <c r="B17" s="47">
        <v>6.4649999999999999</v>
      </c>
      <c r="C17" s="47">
        <v>6.6059999999999999</v>
      </c>
      <c r="F17" s="47">
        <v>1.0449999999999999</v>
      </c>
      <c r="G17" s="47">
        <v>0.81100000000000005</v>
      </c>
    </row>
    <row r="18" spans="1:7" s="46" customFormat="1" x14ac:dyDescent="0.3">
      <c r="B18" s="47">
        <v>5.508</v>
      </c>
      <c r="C18" s="47"/>
      <c r="F18" s="47">
        <v>0.71299999999999997</v>
      </c>
      <c r="G18" s="47"/>
    </row>
    <row r="19" spans="1:7" s="85" customFormat="1" x14ac:dyDescent="0.3">
      <c r="A19" s="86" t="s">
        <v>41</v>
      </c>
      <c r="B19" s="86">
        <f>AVERAGE(B3:B18)</f>
        <v>7.5466874999999991</v>
      </c>
      <c r="C19" s="86">
        <f>AVERAGE(C3:C17)</f>
        <v>8.2787333333333315</v>
      </c>
      <c r="E19" s="86" t="s">
        <v>41</v>
      </c>
      <c r="F19" s="86">
        <f>AVERAGE(F3:F18)</f>
        <v>0.50843749999999999</v>
      </c>
      <c r="G19" s="86">
        <f>AVERAGE(G3:G17)</f>
        <v>0.47753333333333337</v>
      </c>
    </row>
    <row r="20" spans="1:7" s="85" customFormat="1" x14ac:dyDescent="0.3">
      <c r="A20" s="86" t="s">
        <v>15</v>
      </c>
      <c r="B20" s="86">
        <f>STDEV(B3:B18)/SQRT(16)</f>
        <v>0.62646480826107431</v>
      </c>
      <c r="C20" s="86">
        <f>STDEV(C3:C17)/SQRT(15)</f>
        <v>0.6032410279297824</v>
      </c>
      <c r="E20" s="86" t="s">
        <v>15</v>
      </c>
      <c r="F20" s="86">
        <f>STDEV(F3:F18)/SQRT(16)</f>
        <v>7.0791770281462357E-2</v>
      </c>
      <c r="G20" s="86">
        <f>STDEV(G3:G17)/SQRT(15)</f>
        <v>6.6814445733914124E-2</v>
      </c>
    </row>
    <row r="21" spans="1:7" s="46" customFormat="1" x14ac:dyDescent="0.3"/>
    <row r="22" spans="1:7" s="46" customFormat="1" x14ac:dyDescent="0.3">
      <c r="A22" s="85"/>
      <c r="F22" s="85"/>
    </row>
    <row r="23" spans="1:7" s="46" customFormat="1" x14ac:dyDescent="0.3">
      <c r="B23" s="47"/>
      <c r="C23" s="47"/>
    </row>
    <row r="24" spans="1:7" s="46" customFormat="1" x14ac:dyDescent="0.3">
      <c r="B24" s="47"/>
      <c r="C24" s="47"/>
    </row>
    <row r="25" spans="1:7" s="46" customFormat="1" x14ac:dyDescent="0.3">
      <c r="B25" s="47"/>
      <c r="C25" s="47"/>
    </row>
    <row r="26" spans="1:7" s="46" customFormat="1" x14ac:dyDescent="0.3">
      <c r="B26" s="47"/>
      <c r="C26" s="47"/>
    </row>
    <row r="27" spans="1:7" s="46" customFormat="1" x14ac:dyDescent="0.3">
      <c r="B27" s="47"/>
      <c r="C27" s="47"/>
    </row>
    <row r="28" spans="1:7" s="46" customFormat="1" x14ac:dyDescent="0.3">
      <c r="A28" s="85"/>
      <c r="B28" s="47"/>
      <c r="C28" s="47"/>
    </row>
    <row r="29" spans="1:7" s="46" customFormat="1" x14ac:dyDescent="0.3">
      <c r="A29" s="85"/>
      <c r="B29" s="47"/>
      <c r="C29" s="47"/>
    </row>
    <row r="30" spans="1:7" s="46" customFormat="1" x14ac:dyDescent="0.3">
      <c r="B30" s="47"/>
      <c r="C30" s="47"/>
    </row>
    <row r="31" spans="1:7" x14ac:dyDescent="0.3">
      <c r="B31" s="47"/>
      <c r="C31" s="47"/>
    </row>
    <row r="32" spans="1:7" x14ac:dyDescent="0.3">
      <c r="B32" s="47"/>
      <c r="C32" s="47"/>
    </row>
    <row r="33" spans="2:3" x14ac:dyDescent="0.3">
      <c r="B33" s="47"/>
      <c r="C33" s="47"/>
    </row>
    <row r="34" spans="2:3" x14ac:dyDescent="0.3">
      <c r="B34" s="47"/>
      <c r="C34" s="47"/>
    </row>
    <row r="35" spans="2:3" x14ac:dyDescent="0.3">
      <c r="B35" s="47"/>
      <c r="C35" s="47"/>
    </row>
    <row r="36" spans="2:3" x14ac:dyDescent="0.3">
      <c r="B36" s="47"/>
      <c r="C36" s="47"/>
    </row>
    <row r="37" spans="2:3" x14ac:dyDescent="0.3">
      <c r="B37" s="47"/>
      <c r="C37" s="47"/>
    </row>
    <row r="38" spans="2:3" x14ac:dyDescent="0.3">
      <c r="B38" s="47"/>
      <c r="C38" s="47"/>
    </row>
    <row r="39" spans="2:3" x14ac:dyDescent="0.3">
      <c r="B39" s="47"/>
      <c r="C39" s="47"/>
    </row>
    <row r="40" spans="2:3" x14ac:dyDescent="0.3">
      <c r="C40" s="47"/>
    </row>
    <row r="41" spans="2:3" x14ac:dyDescent="0.3">
      <c r="C41" s="47"/>
    </row>
    <row r="42" spans="2:3" x14ac:dyDescent="0.3">
      <c r="C42" s="47"/>
    </row>
    <row r="44" spans="2:3" x14ac:dyDescent="0.3">
      <c r="C44" s="47"/>
    </row>
    <row r="45" spans="2:3" x14ac:dyDescent="0.3">
      <c r="C45" s="47"/>
    </row>
    <row r="46" spans="2:3" x14ac:dyDescent="0.3">
      <c r="C46" s="47"/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2"/>
  <dimension ref="A1:L103"/>
  <sheetViews>
    <sheetView tabSelected="1" topLeftCell="A7" workbookViewId="0">
      <selection activeCell="L14" sqref="L14"/>
    </sheetView>
  </sheetViews>
  <sheetFormatPr defaultRowHeight="14" x14ac:dyDescent="0.3"/>
  <cols>
    <col min="1" max="2" width="8.6640625" style="10"/>
    <col min="3" max="3" width="11.5" style="10" customWidth="1"/>
    <col min="4" max="4" width="8.6640625" style="10"/>
    <col min="5" max="5" width="10.4140625" style="10" customWidth="1"/>
    <col min="6" max="6" width="10.25" style="10" customWidth="1"/>
    <col min="7" max="8" width="8.6640625" style="10"/>
    <col min="9" max="9" width="10.33203125" style="10" customWidth="1"/>
    <col min="10" max="10" width="11.75" style="10" customWidth="1"/>
    <col min="11" max="11" width="8.6640625" style="10"/>
    <col min="12" max="12" width="13.08203125" style="10" bestFit="1" customWidth="1"/>
    <col min="13" max="16384" width="8.6640625" style="10"/>
  </cols>
  <sheetData>
    <row r="1" spans="1:11" s="66" customFormat="1" x14ac:dyDescent="0.3">
      <c r="A1" s="65" t="s">
        <v>280</v>
      </c>
      <c r="F1" s="65"/>
      <c r="H1" s="65"/>
    </row>
    <row r="2" spans="1:11" s="67" customFormat="1" x14ac:dyDescent="0.3">
      <c r="A2" s="74"/>
      <c r="B2" s="95" t="s">
        <v>29</v>
      </c>
      <c r="C2" s="95"/>
      <c r="D2" s="95"/>
      <c r="E2" s="95"/>
      <c r="F2" s="95"/>
      <c r="G2" s="95" t="s">
        <v>113</v>
      </c>
      <c r="H2" s="95"/>
      <c r="I2" s="95"/>
      <c r="J2" s="95"/>
      <c r="K2" s="95"/>
    </row>
    <row r="3" spans="1:11" s="67" customFormat="1" x14ac:dyDescent="0.3">
      <c r="A3" s="74"/>
      <c r="B3" s="68" t="s">
        <v>54</v>
      </c>
      <c r="C3" s="68" t="s">
        <v>55</v>
      </c>
      <c r="D3" s="68" t="s">
        <v>56</v>
      </c>
      <c r="E3" s="68" t="s">
        <v>57</v>
      </c>
      <c r="F3" s="68" t="s">
        <v>58</v>
      </c>
      <c r="G3" s="68" t="s">
        <v>54</v>
      </c>
      <c r="H3" s="68" t="s">
        <v>55</v>
      </c>
      <c r="I3" s="68" t="s">
        <v>56</v>
      </c>
      <c r="J3" s="68" t="s">
        <v>57</v>
      </c>
      <c r="K3" s="68" t="s">
        <v>58</v>
      </c>
    </row>
    <row r="4" spans="1:11" s="46" customFormat="1" x14ac:dyDescent="0.3">
      <c r="B4" s="47">
        <v>0.88913560000000003</v>
      </c>
      <c r="C4" s="47">
        <v>0.85976419999999998</v>
      </c>
      <c r="D4" s="47">
        <v>1.0397959999999999</v>
      </c>
      <c r="E4" s="47">
        <v>1.119923</v>
      </c>
      <c r="F4" s="47">
        <v>1.133246</v>
      </c>
      <c r="G4" s="47">
        <v>0.94974979999999998</v>
      </c>
      <c r="H4" s="47">
        <v>1.195184</v>
      </c>
      <c r="I4" s="47">
        <v>0.98015220000000003</v>
      </c>
      <c r="J4" s="47">
        <v>0.88414320000000002</v>
      </c>
      <c r="K4" s="47">
        <v>0.94434180000000001</v>
      </c>
    </row>
    <row r="5" spans="1:11" s="46" customFormat="1" x14ac:dyDescent="0.3">
      <c r="B5" s="47">
        <v>0.90150549999999996</v>
      </c>
      <c r="C5" s="47">
        <v>0.89570550000000004</v>
      </c>
      <c r="D5" s="47">
        <v>1.0402089999999999</v>
      </c>
      <c r="E5" s="47">
        <v>1.0376449999999999</v>
      </c>
      <c r="F5" s="47">
        <v>1.0049300000000001</v>
      </c>
      <c r="G5" s="47">
        <v>1.031101</v>
      </c>
      <c r="H5" s="47">
        <v>1.222308</v>
      </c>
      <c r="I5" s="47">
        <v>0.8822702</v>
      </c>
      <c r="J5" s="47">
        <v>1.139867</v>
      </c>
      <c r="K5" s="47">
        <v>0.89213509999999996</v>
      </c>
    </row>
    <row r="6" spans="1:11" s="46" customFormat="1" x14ac:dyDescent="0.3">
      <c r="B6" s="47">
        <v>0.87220220000000004</v>
      </c>
      <c r="C6" s="47">
        <v>0.82518210000000003</v>
      </c>
      <c r="D6" s="47">
        <v>0.96062420000000004</v>
      </c>
      <c r="E6" s="47">
        <v>0.95406809999999997</v>
      </c>
      <c r="F6" s="47">
        <v>1.0923860000000001</v>
      </c>
      <c r="G6" s="47">
        <v>1.0103519999999999</v>
      </c>
      <c r="H6" s="47">
        <v>1.0294239999999999</v>
      </c>
      <c r="I6" s="47">
        <v>1.0321180000000001</v>
      </c>
      <c r="J6" s="47">
        <v>0.9341912</v>
      </c>
      <c r="K6" s="47">
        <v>0.91669679999999998</v>
      </c>
    </row>
    <row r="7" spans="1:11" s="46" customFormat="1" x14ac:dyDescent="0.3">
      <c r="B7" s="47">
        <v>0.88480479999999995</v>
      </c>
      <c r="C7" s="47">
        <v>0.85312840000000001</v>
      </c>
      <c r="D7" s="47">
        <v>0.88578319999999999</v>
      </c>
      <c r="E7" s="47">
        <v>0.86775150000000001</v>
      </c>
      <c r="F7" s="47">
        <v>1.0469390000000001</v>
      </c>
      <c r="G7" s="47">
        <v>1.0192399999999999</v>
      </c>
      <c r="H7" s="47">
        <v>1.2915160000000001</v>
      </c>
      <c r="I7" s="47">
        <v>0.94245020000000002</v>
      </c>
      <c r="J7" s="47">
        <v>0.89027520000000004</v>
      </c>
      <c r="K7" s="47">
        <v>1.0747880000000001</v>
      </c>
    </row>
    <row r="8" spans="1:11" s="46" customFormat="1" x14ac:dyDescent="0.3">
      <c r="B8" s="47">
        <v>1.1263620000000001</v>
      </c>
      <c r="C8" s="47">
        <v>1.295382</v>
      </c>
      <c r="D8" s="47">
        <v>1.0710930000000001</v>
      </c>
      <c r="E8" s="47">
        <v>1.0540670000000001</v>
      </c>
      <c r="F8" s="47">
        <v>0.96712359999999997</v>
      </c>
      <c r="G8" s="47">
        <v>1.0470470000000001</v>
      </c>
      <c r="H8" s="47">
        <v>1.0017990000000001</v>
      </c>
      <c r="I8" s="47">
        <v>0.84160590000000002</v>
      </c>
      <c r="J8" s="47">
        <v>0.81077540000000003</v>
      </c>
      <c r="K8" s="47">
        <v>0.93672200000000005</v>
      </c>
    </row>
    <row r="9" spans="1:11" s="46" customFormat="1" x14ac:dyDescent="0.3">
      <c r="B9" s="47">
        <v>1.1487609999999999</v>
      </c>
      <c r="C9" s="47">
        <v>1.2628200000000001</v>
      </c>
      <c r="D9" s="47">
        <v>1.076325</v>
      </c>
      <c r="E9" s="47">
        <v>0.97511570000000003</v>
      </c>
      <c r="F9" s="47">
        <v>0.91919709999999999</v>
      </c>
      <c r="G9" s="47">
        <v>1.0325519999999999</v>
      </c>
      <c r="H9" s="47">
        <v>0.89559719999999998</v>
      </c>
      <c r="I9" s="47">
        <v>0.86118609999999995</v>
      </c>
      <c r="J9" s="47">
        <v>0.7027603</v>
      </c>
      <c r="K9" s="47">
        <v>1.146282</v>
      </c>
    </row>
    <row r="10" spans="1:11" s="46" customFormat="1" x14ac:dyDescent="0.3">
      <c r="B10" s="47">
        <v>1.139257</v>
      </c>
      <c r="C10" s="47">
        <v>1.2509749999999999</v>
      </c>
      <c r="D10" s="47">
        <v>1.1274599999999999</v>
      </c>
      <c r="E10" s="47">
        <v>1.015879</v>
      </c>
      <c r="F10" s="47">
        <v>0.95395019999999997</v>
      </c>
      <c r="G10" s="47">
        <v>0.96679470000000001</v>
      </c>
      <c r="H10" s="47">
        <v>0.99420149999999996</v>
      </c>
      <c r="I10" s="47">
        <v>0.7932825</v>
      </c>
      <c r="J10" s="47">
        <v>0.7094608</v>
      </c>
      <c r="K10" s="47">
        <v>0.96962250000000005</v>
      </c>
    </row>
    <row r="11" spans="1:11" s="46" customFormat="1" x14ac:dyDescent="0.3">
      <c r="B11" s="47">
        <v>1.1679250000000001</v>
      </c>
      <c r="C11" s="47">
        <v>1.176401</v>
      </c>
      <c r="D11" s="47">
        <v>1.05606</v>
      </c>
      <c r="E11" s="47">
        <v>1.116557</v>
      </c>
      <c r="F11" s="47">
        <v>0.95536010000000005</v>
      </c>
      <c r="G11" s="47">
        <v>1.0129269999999999</v>
      </c>
      <c r="H11" s="47">
        <v>0.99416950000000004</v>
      </c>
      <c r="I11" s="47">
        <v>0.88107869999999999</v>
      </c>
      <c r="J11" s="47">
        <v>0.70488390000000001</v>
      </c>
      <c r="K11" s="47">
        <v>0.93943109999999996</v>
      </c>
    </row>
    <row r="12" spans="1:11" s="46" customFormat="1" x14ac:dyDescent="0.3">
      <c r="B12" s="47">
        <v>0.98512489999999997</v>
      </c>
      <c r="C12" s="47">
        <v>0.95583830000000003</v>
      </c>
      <c r="D12" s="47">
        <v>0.93261360000000004</v>
      </c>
      <c r="E12" s="47">
        <v>0.89154080000000002</v>
      </c>
      <c r="F12" s="47">
        <v>0.94767460000000003</v>
      </c>
      <c r="G12" s="47">
        <v>0.9873402</v>
      </c>
      <c r="H12" s="47">
        <v>1.1370819999999999</v>
      </c>
      <c r="I12" s="47">
        <v>0.93436900000000001</v>
      </c>
      <c r="J12" s="47">
        <v>1.0119990000000001</v>
      </c>
      <c r="K12" s="47">
        <v>0.83858440000000001</v>
      </c>
    </row>
    <row r="13" spans="1:11" s="46" customFormat="1" x14ac:dyDescent="0.3">
      <c r="B13" s="47">
        <v>0.99293949999999997</v>
      </c>
      <c r="C13" s="47">
        <v>0.95422810000000002</v>
      </c>
      <c r="D13" s="47">
        <v>1.2242310000000001</v>
      </c>
      <c r="E13" s="47">
        <v>1.033623</v>
      </c>
      <c r="F13" s="47">
        <v>1.0023</v>
      </c>
      <c r="G13" s="47">
        <v>1.058306</v>
      </c>
      <c r="H13" s="47">
        <v>1.257476</v>
      </c>
      <c r="I13" s="47">
        <v>1.105307</v>
      </c>
      <c r="J13" s="47">
        <v>1.0400560000000001</v>
      </c>
      <c r="K13" s="47">
        <v>0.93156989999999995</v>
      </c>
    </row>
    <row r="14" spans="1:11" s="46" customFormat="1" x14ac:dyDescent="0.3">
      <c r="A14" s="67"/>
      <c r="B14" s="47">
        <v>1.0151399999999999</v>
      </c>
      <c r="C14" s="47">
        <v>0.8130754</v>
      </c>
      <c r="D14" s="47">
        <v>0.86570950000000002</v>
      </c>
      <c r="E14" s="47">
        <v>0.803616</v>
      </c>
      <c r="F14" s="47">
        <v>1.110312</v>
      </c>
      <c r="G14" s="47">
        <v>1.1647810000000001</v>
      </c>
      <c r="H14" s="47">
        <v>1.209025</v>
      </c>
      <c r="I14" s="47">
        <v>0.98931219999999997</v>
      </c>
      <c r="J14" s="47">
        <v>0.97457640000000001</v>
      </c>
      <c r="K14" s="47">
        <v>0.8257234</v>
      </c>
    </row>
    <row r="15" spans="1:11" s="46" customFormat="1" x14ac:dyDescent="0.3">
      <c r="A15" s="67"/>
      <c r="B15" s="47">
        <v>0.94561569999999995</v>
      </c>
      <c r="C15" s="47">
        <v>0.92003489999999999</v>
      </c>
      <c r="D15" s="47">
        <v>0.8008518</v>
      </c>
      <c r="E15" s="47">
        <v>1.1736091</v>
      </c>
      <c r="F15" s="47">
        <v>0.89431099999999997</v>
      </c>
      <c r="G15" s="47">
        <v>1.075056</v>
      </c>
      <c r="H15" s="47">
        <v>1.2093149999999999</v>
      </c>
      <c r="I15" s="47">
        <v>0.9692963</v>
      </c>
      <c r="J15" s="47">
        <v>0.99863000000000002</v>
      </c>
      <c r="K15" s="47">
        <v>0.8247738</v>
      </c>
    </row>
    <row r="16" spans="1:11" s="67" customFormat="1" x14ac:dyDescent="0.3">
      <c r="A16" s="21" t="s">
        <v>41</v>
      </c>
      <c r="B16" s="21">
        <f>AVERAGE(B4:B15)</f>
        <v>1.0057311</v>
      </c>
      <c r="C16" s="21">
        <f t="shared" ref="C16:K16" si="0">AVERAGE(C4:C15)</f>
        <v>1.0052112416666668</v>
      </c>
      <c r="D16" s="21">
        <f t="shared" si="0"/>
        <v>1.0067296916666666</v>
      </c>
      <c r="E16" s="21">
        <f t="shared" si="0"/>
        <v>1.0036162666666666</v>
      </c>
      <c r="F16" s="21">
        <f t="shared" si="0"/>
        <v>1.0023108000000001</v>
      </c>
      <c r="G16" s="21">
        <f t="shared" si="0"/>
        <v>1.0296038916666668</v>
      </c>
      <c r="H16" s="21">
        <f t="shared" si="0"/>
        <v>1.1197581000000001</v>
      </c>
      <c r="I16" s="21">
        <f t="shared" si="0"/>
        <v>0.93436902500000008</v>
      </c>
      <c r="J16" s="21">
        <f t="shared" si="0"/>
        <v>0.90013486666666687</v>
      </c>
      <c r="K16" s="21">
        <f t="shared" si="0"/>
        <v>0.93672256666666665</v>
      </c>
    </row>
    <row r="17" spans="1:12" s="67" customFormat="1" x14ac:dyDescent="0.3">
      <c r="A17" s="21" t="s">
        <v>15</v>
      </c>
      <c r="B17" s="21">
        <f>STDEV(B4:B15)/SQRT(12)</f>
        <v>3.2607241039645921E-2</v>
      </c>
      <c r="C17" s="21">
        <f t="shared" ref="C17:K17" si="1">STDEV(C4:C15)/SQRT(12)</f>
        <v>5.3524370725925099E-2</v>
      </c>
      <c r="D17" s="21">
        <f t="shared" si="1"/>
        <v>3.4819432381322714E-2</v>
      </c>
      <c r="E17" s="21">
        <f t="shared" si="1"/>
        <v>3.1887823451021986E-2</v>
      </c>
      <c r="F17" s="21">
        <f t="shared" si="1"/>
        <v>2.2404439698163317E-2</v>
      </c>
      <c r="G17" s="21">
        <f t="shared" si="1"/>
        <v>1.6129636975387791E-2</v>
      </c>
      <c r="H17" s="21">
        <f t="shared" si="1"/>
        <v>3.741873458171889E-2</v>
      </c>
      <c r="I17" s="21">
        <f t="shared" si="1"/>
        <v>2.5315436757285866E-2</v>
      </c>
      <c r="J17" s="21">
        <f t="shared" si="1"/>
        <v>4.1536766354290572E-2</v>
      </c>
      <c r="K17" s="21">
        <f t="shared" si="1"/>
        <v>2.766480630847348E-2</v>
      </c>
    </row>
    <row r="18" spans="1:12" s="46" customFormat="1" x14ac:dyDescent="0.3">
      <c r="A18" s="67"/>
      <c r="B18" s="67"/>
      <c r="C18" s="67"/>
      <c r="D18" s="67"/>
      <c r="E18" s="67"/>
      <c r="F18" s="67"/>
      <c r="G18" s="67"/>
      <c r="H18" s="67"/>
      <c r="I18" s="67"/>
      <c r="J18" s="67"/>
      <c r="K18" s="67"/>
      <c r="L18" s="67"/>
    </row>
    <row r="19" spans="1:12" s="46" customFormat="1" ht="14.5" x14ac:dyDescent="0.35">
      <c r="B19" s="72"/>
      <c r="C19" s="72"/>
      <c r="E19" s="72"/>
      <c r="F19" s="72"/>
      <c r="H19" s="72"/>
      <c r="I19" s="72"/>
      <c r="K19" s="72"/>
      <c r="L19" s="72"/>
    </row>
    <row r="20" spans="1:12" s="46" customFormat="1" x14ac:dyDescent="0.3">
      <c r="B20" s="45"/>
      <c r="C20" s="45"/>
      <c r="E20" s="45"/>
      <c r="F20" s="45"/>
      <c r="H20" s="45"/>
      <c r="I20" s="45"/>
      <c r="K20" s="45"/>
      <c r="L20" s="45"/>
    </row>
    <row r="21" spans="1:12" s="46" customFormat="1" x14ac:dyDescent="0.3">
      <c r="B21" s="45"/>
      <c r="C21" s="45"/>
      <c r="E21" s="45"/>
      <c r="F21" s="45"/>
      <c r="H21" s="45"/>
      <c r="I21" s="45"/>
      <c r="K21" s="45"/>
      <c r="L21" s="45"/>
    </row>
    <row r="22" spans="1:12" s="46" customFormat="1" x14ac:dyDescent="0.3">
      <c r="B22" s="45"/>
      <c r="C22" s="45"/>
      <c r="E22" s="45"/>
      <c r="F22" s="45"/>
      <c r="H22" s="45"/>
      <c r="I22" s="45"/>
      <c r="K22" s="45"/>
      <c r="L22" s="45"/>
    </row>
    <row r="23" spans="1:12" s="46" customFormat="1" x14ac:dyDescent="0.3">
      <c r="B23" s="45"/>
      <c r="C23" s="45"/>
      <c r="E23" s="45"/>
      <c r="F23" s="45"/>
      <c r="H23" s="45"/>
      <c r="I23" s="45"/>
      <c r="K23" s="45"/>
      <c r="L23" s="45"/>
    </row>
    <row r="24" spans="1:12" s="46" customFormat="1" x14ac:dyDescent="0.3">
      <c r="A24" s="67"/>
    </row>
    <row r="25" spans="1:12" s="46" customFormat="1" x14ac:dyDescent="0.3">
      <c r="A25" s="67"/>
    </row>
    <row r="26" spans="1:12" s="46" customFormat="1" x14ac:dyDescent="0.3"/>
    <row r="27" spans="1:12" s="46" customFormat="1" x14ac:dyDescent="0.3"/>
    <row r="28" spans="1:12" s="46" customFormat="1" x14ac:dyDescent="0.3"/>
    <row r="29" spans="1:12" s="46" customFormat="1" x14ac:dyDescent="0.3"/>
    <row r="30" spans="1:12" s="46" customFormat="1" x14ac:dyDescent="0.3"/>
    <row r="31" spans="1:12" s="46" customFormat="1" x14ac:dyDescent="0.3"/>
    <row r="32" spans="1:12" s="46" customFormat="1" x14ac:dyDescent="0.3"/>
    <row r="33" s="46" customFormat="1" x14ac:dyDescent="0.3"/>
    <row r="34" s="46" customFormat="1" x14ac:dyDescent="0.3"/>
    <row r="35" s="46" customFormat="1" x14ac:dyDescent="0.3"/>
    <row r="36" s="46" customFormat="1" x14ac:dyDescent="0.3"/>
    <row r="37" s="46" customFormat="1" x14ac:dyDescent="0.3"/>
    <row r="38" s="46" customFormat="1" x14ac:dyDescent="0.3"/>
    <row r="39" s="46" customFormat="1" x14ac:dyDescent="0.3"/>
    <row r="40" s="46" customFormat="1" x14ac:dyDescent="0.3"/>
    <row r="41" s="46" customFormat="1" x14ac:dyDescent="0.3"/>
    <row r="42" s="46" customFormat="1" x14ac:dyDescent="0.3"/>
    <row r="43" s="46" customFormat="1" x14ac:dyDescent="0.3"/>
    <row r="44" s="46" customFormat="1" x14ac:dyDescent="0.3"/>
    <row r="45" s="46" customFormat="1" x14ac:dyDescent="0.3"/>
    <row r="46" s="46" customFormat="1" x14ac:dyDescent="0.3"/>
    <row r="47" s="46" customFormat="1" x14ac:dyDescent="0.3"/>
    <row r="48" s="46" customFormat="1" x14ac:dyDescent="0.3"/>
    <row r="49" s="46" customFormat="1" x14ac:dyDescent="0.3"/>
    <row r="50" s="46" customFormat="1" x14ac:dyDescent="0.3"/>
    <row r="51" s="46" customFormat="1" x14ac:dyDescent="0.3"/>
    <row r="52" s="46" customFormat="1" x14ac:dyDescent="0.3"/>
    <row r="53" s="46" customFormat="1" x14ac:dyDescent="0.3"/>
    <row r="54" s="46" customFormat="1" x14ac:dyDescent="0.3"/>
    <row r="55" s="46" customFormat="1" x14ac:dyDescent="0.3"/>
    <row r="56" s="46" customFormat="1" x14ac:dyDescent="0.3"/>
    <row r="57" s="46" customFormat="1" x14ac:dyDescent="0.3"/>
    <row r="58" s="46" customFormat="1" x14ac:dyDescent="0.3"/>
    <row r="59" s="46" customFormat="1" x14ac:dyDescent="0.3"/>
    <row r="60" s="46" customFormat="1" x14ac:dyDescent="0.3"/>
    <row r="61" s="46" customFormat="1" x14ac:dyDescent="0.3"/>
    <row r="62" s="46" customFormat="1" x14ac:dyDescent="0.3"/>
    <row r="63" s="46" customFormat="1" x14ac:dyDescent="0.3"/>
    <row r="64" s="46" customFormat="1" x14ac:dyDescent="0.3"/>
    <row r="65" s="46" customFormat="1" x14ac:dyDescent="0.3"/>
    <row r="66" s="46" customFormat="1" x14ac:dyDescent="0.3"/>
    <row r="67" s="46" customFormat="1" x14ac:dyDescent="0.3"/>
    <row r="68" s="46" customFormat="1" x14ac:dyDescent="0.3"/>
    <row r="69" s="46" customFormat="1" x14ac:dyDescent="0.3"/>
    <row r="70" s="46" customFormat="1" x14ac:dyDescent="0.3"/>
    <row r="71" s="46" customFormat="1" x14ac:dyDescent="0.3"/>
    <row r="72" s="46" customFormat="1" x14ac:dyDescent="0.3"/>
    <row r="73" s="46" customFormat="1" x14ac:dyDescent="0.3"/>
    <row r="74" s="46" customFormat="1" x14ac:dyDescent="0.3"/>
    <row r="75" s="46" customFormat="1" x14ac:dyDescent="0.3"/>
    <row r="76" s="46" customFormat="1" x14ac:dyDescent="0.3"/>
    <row r="77" s="46" customFormat="1" x14ac:dyDescent="0.3"/>
    <row r="78" s="46" customFormat="1" x14ac:dyDescent="0.3"/>
    <row r="79" s="46" customFormat="1" x14ac:dyDescent="0.3"/>
    <row r="80" s="46" customFormat="1" x14ac:dyDescent="0.3"/>
    <row r="81" s="46" customFormat="1" x14ac:dyDescent="0.3"/>
    <row r="82" s="46" customFormat="1" x14ac:dyDescent="0.3"/>
    <row r="83" s="46" customFormat="1" x14ac:dyDescent="0.3"/>
    <row r="84" s="46" customFormat="1" x14ac:dyDescent="0.3"/>
    <row r="85" s="46" customFormat="1" x14ac:dyDescent="0.3"/>
    <row r="86" s="46" customFormat="1" x14ac:dyDescent="0.3"/>
    <row r="87" s="46" customFormat="1" x14ac:dyDescent="0.3"/>
    <row r="88" s="46" customFormat="1" x14ac:dyDescent="0.3"/>
    <row r="89" s="46" customFormat="1" x14ac:dyDescent="0.3"/>
    <row r="90" s="46" customFormat="1" x14ac:dyDescent="0.3"/>
    <row r="91" s="46" customFormat="1" x14ac:dyDescent="0.3"/>
    <row r="92" s="46" customFormat="1" x14ac:dyDescent="0.3"/>
    <row r="93" s="46" customFormat="1" x14ac:dyDescent="0.3"/>
    <row r="94" s="46" customFormat="1" x14ac:dyDescent="0.3"/>
    <row r="95" s="46" customFormat="1" x14ac:dyDescent="0.3"/>
    <row r="96" s="46" customFormat="1" x14ac:dyDescent="0.3"/>
    <row r="97" s="46" customFormat="1" x14ac:dyDescent="0.3"/>
    <row r="98" s="46" customFormat="1" x14ac:dyDescent="0.3"/>
    <row r="99" s="46" customFormat="1" x14ac:dyDescent="0.3"/>
    <row r="100" s="46" customFormat="1" x14ac:dyDescent="0.3"/>
    <row r="101" s="46" customFormat="1" x14ac:dyDescent="0.3"/>
    <row r="102" s="46" customFormat="1" x14ac:dyDescent="0.3"/>
    <row r="103" s="46" customFormat="1" x14ac:dyDescent="0.3"/>
  </sheetData>
  <mergeCells count="2">
    <mergeCell ref="B2:F2"/>
    <mergeCell ref="G2:K2"/>
  </mergeCells>
  <phoneticPr fontId="8" type="noConversion"/>
  <pageMargins left="0.7" right="0.7" top="0.75" bottom="0.75" header="0.3" footer="0.3"/>
  <pageSetup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D1013-0688-4200-81F5-46D5F00E1963}">
  <dimension ref="A1:D21"/>
  <sheetViews>
    <sheetView topLeftCell="A13" workbookViewId="0">
      <selection activeCell="E17" sqref="E17"/>
    </sheetView>
  </sheetViews>
  <sheetFormatPr defaultRowHeight="14" x14ac:dyDescent="0.3"/>
  <cols>
    <col min="1" max="4" width="12.75" style="10" customWidth="1"/>
    <col min="5" max="16384" width="8.6640625" style="10"/>
  </cols>
  <sheetData>
    <row r="1" spans="1:4" s="65" customFormat="1" x14ac:dyDescent="0.3">
      <c r="A1" s="65" t="s">
        <v>282</v>
      </c>
    </row>
    <row r="2" spans="1:4" s="21" customFormat="1" x14ac:dyDescent="0.3">
      <c r="B2" s="68" t="s">
        <v>114</v>
      </c>
      <c r="C2" s="68" t="s">
        <v>70</v>
      </c>
      <c r="D2" s="68" t="s">
        <v>71</v>
      </c>
    </row>
    <row r="3" spans="1:4" x14ac:dyDescent="0.3">
      <c r="B3" s="47">
        <v>1</v>
      </c>
      <c r="C3" s="47">
        <v>0.53</v>
      </c>
      <c r="D3" s="47">
        <v>0.56000000000000005</v>
      </c>
    </row>
    <row r="4" spans="1:4" x14ac:dyDescent="0.3">
      <c r="B4" s="47">
        <v>1.19</v>
      </c>
      <c r="C4" s="47">
        <v>0.72</v>
      </c>
      <c r="D4" s="47">
        <v>0.7</v>
      </c>
    </row>
    <row r="5" spans="1:4" x14ac:dyDescent="0.3">
      <c r="B5" s="47">
        <v>0.81</v>
      </c>
      <c r="C5" s="47">
        <v>0.51</v>
      </c>
      <c r="D5" s="47">
        <v>0.62</v>
      </c>
    </row>
    <row r="6" spans="1:4" s="21" customFormat="1" x14ac:dyDescent="0.3">
      <c r="A6" s="21" t="s">
        <v>41</v>
      </c>
      <c r="B6" s="21">
        <f>AVERAGE(B3:B5)</f>
        <v>1</v>
      </c>
      <c r="C6" s="21">
        <f t="shared" ref="C6:D6" si="0">AVERAGE(C3:C5)</f>
        <v>0.58666666666666667</v>
      </c>
      <c r="D6" s="21">
        <f t="shared" si="0"/>
        <v>0.62666666666666659</v>
      </c>
    </row>
    <row r="7" spans="1:4" s="21" customFormat="1" x14ac:dyDescent="0.3">
      <c r="A7" s="21" t="s">
        <v>15</v>
      </c>
      <c r="B7" s="21">
        <f>STDEV(B3:B5)/SQRT(3)</f>
        <v>0.10969655114602928</v>
      </c>
      <c r="C7" s="21">
        <f t="shared" ref="C7:D7" si="1">STDEV(C3:C5)/SQRT(3)</f>
        <v>6.6916199666282622E-2</v>
      </c>
      <c r="D7" s="21">
        <f t="shared" si="1"/>
        <v>4.0551750201988104E-2</v>
      </c>
    </row>
    <row r="9" spans="1:4" s="65" customFormat="1" x14ac:dyDescent="0.3">
      <c r="A9" s="65" t="s">
        <v>281</v>
      </c>
    </row>
    <row r="10" spans="1:4" s="21" customFormat="1" x14ac:dyDescent="0.3">
      <c r="B10" s="68" t="s">
        <v>69</v>
      </c>
      <c r="C10" s="68" t="s">
        <v>70</v>
      </c>
      <c r="D10" s="68" t="s">
        <v>71</v>
      </c>
    </row>
    <row r="11" spans="1:4" x14ac:dyDescent="0.3">
      <c r="B11" s="47">
        <v>1.0319339999999999</v>
      </c>
      <c r="C11" s="47">
        <v>0.54367840000000001</v>
      </c>
      <c r="D11" s="47">
        <v>1.5548390000000001</v>
      </c>
    </row>
    <row r="12" spans="1:4" x14ac:dyDescent="0.3">
      <c r="B12" s="47">
        <v>1.14245</v>
      </c>
      <c r="C12" s="47">
        <v>0.4063427</v>
      </c>
      <c r="D12" s="47">
        <v>0.63426400000000005</v>
      </c>
    </row>
    <row r="13" spans="1:4" x14ac:dyDescent="0.3">
      <c r="B13" s="47">
        <v>0.79261999999999999</v>
      </c>
      <c r="C13" s="47">
        <v>0.71465699999999999</v>
      </c>
      <c r="D13" s="47">
        <v>0.80321200000000004</v>
      </c>
    </row>
    <row r="14" spans="1:4" x14ac:dyDescent="0.3">
      <c r="B14" s="47">
        <v>0.960754</v>
      </c>
      <c r="C14" s="47">
        <v>0.23435600000000001</v>
      </c>
      <c r="D14" s="47">
        <v>0.428923</v>
      </c>
    </row>
    <row r="15" spans="1:4" x14ac:dyDescent="0.3">
      <c r="B15" s="47">
        <v>0.76579900000000001</v>
      </c>
      <c r="C15" s="47">
        <v>0.74346699999999999</v>
      </c>
      <c r="D15" s="47">
        <v>0.94728900000000005</v>
      </c>
    </row>
    <row r="16" spans="1:4" x14ac:dyDescent="0.3">
      <c r="B16" s="47">
        <v>0.793489</v>
      </c>
      <c r="C16" s="47">
        <v>0.34345629999999999</v>
      </c>
      <c r="D16" s="47">
        <v>0.39032</v>
      </c>
    </row>
    <row r="17" spans="1:4" x14ac:dyDescent="0.3">
      <c r="B17" s="47">
        <v>0.83053399999999999</v>
      </c>
      <c r="C17" s="47">
        <v>0.435612</v>
      </c>
      <c r="D17" s="47">
        <v>0.44503999999999999</v>
      </c>
    </row>
    <row r="18" spans="1:4" x14ac:dyDescent="0.3">
      <c r="B18" s="47">
        <v>1.3421670000000001</v>
      </c>
      <c r="C18" s="47">
        <v>0.32097999999999999</v>
      </c>
      <c r="D18" s="47">
        <v>0.150031</v>
      </c>
    </row>
    <row r="19" spans="1:4" x14ac:dyDescent="0.3">
      <c r="B19" s="47">
        <v>1.3403764</v>
      </c>
      <c r="C19" s="47">
        <v>0.64390199999999997</v>
      </c>
      <c r="D19" s="47">
        <v>0.10490099999999999</v>
      </c>
    </row>
    <row r="20" spans="1:4" x14ac:dyDescent="0.3">
      <c r="A20" s="21" t="s">
        <v>41</v>
      </c>
      <c r="B20" s="21">
        <f>AVERAGE(B11:B19)</f>
        <v>1.0000137111111111</v>
      </c>
      <c r="C20" s="21">
        <f t="shared" ref="C20:D20" si="2">AVERAGE(C11:C19)</f>
        <v>0.48738348888888894</v>
      </c>
      <c r="D20" s="21">
        <f t="shared" si="2"/>
        <v>0.6065354444444444</v>
      </c>
    </row>
    <row r="21" spans="1:4" x14ac:dyDescent="0.3">
      <c r="A21" s="21" t="s">
        <v>15</v>
      </c>
      <c r="B21" s="21">
        <f>STDEV(B11:B19)/SQRT(9)</f>
        <v>7.6830302753319882E-2</v>
      </c>
      <c r="C21" s="21">
        <f t="shared" ref="C21:D21" si="3">STDEV(C11:C19)/SQRT(9)</f>
        <v>6.0847616853724189E-2</v>
      </c>
      <c r="D21" s="21">
        <f t="shared" si="3"/>
        <v>0.14996539695627481</v>
      </c>
    </row>
  </sheetData>
  <phoneticPr fontId="8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3"/>
  <dimension ref="A1:K29"/>
  <sheetViews>
    <sheetView topLeftCell="A22" workbookViewId="0">
      <selection activeCell="F35" sqref="F35"/>
    </sheetView>
  </sheetViews>
  <sheetFormatPr defaultRowHeight="14" x14ac:dyDescent="0.3"/>
  <cols>
    <col min="1" max="4" width="16.83203125" style="10" customWidth="1"/>
    <col min="5" max="12" width="13.83203125" style="10" customWidth="1"/>
    <col min="13" max="16384" width="8.6640625" style="10"/>
  </cols>
  <sheetData>
    <row r="1" spans="1:8" s="66" customFormat="1" x14ac:dyDescent="0.3">
      <c r="A1" s="65" t="s">
        <v>283</v>
      </c>
      <c r="F1" s="65"/>
      <c r="H1" s="65"/>
    </row>
    <row r="2" spans="1:8" s="21" customFormat="1" x14ac:dyDescent="0.3">
      <c r="B2" s="68" t="s">
        <v>115</v>
      </c>
      <c r="C2" s="68" t="s">
        <v>116</v>
      </c>
      <c r="D2" s="68" t="s">
        <v>117</v>
      </c>
      <c r="E2" s="68" t="s">
        <v>118</v>
      </c>
    </row>
    <row r="3" spans="1:8" x14ac:dyDescent="0.3">
      <c r="B3" s="47">
        <v>1.1681220000000001</v>
      </c>
      <c r="C3" s="47">
        <v>0.45982600000000001</v>
      </c>
      <c r="D3" s="47">
        <v>0.55239499999999997</v>
      </c>
      <c r="E3" s="47">
        <v>0.69477299999999997</v>
      </c>
    </row>
    <row r="4" spans="1:8" x14ac:dyDescent="0.3">
      <c r="B4" s="47">
        <v>0.86331899999999995</v>
      </c>
      <c r="C4" s="47">
        <v>0.448878</v>
      </c>
      <c r="D4" s="47">
        <v>0.71148800000000001</v>
      </c>
      <c r="E4" s="47">
        <v>0.75686600000000004</v>
      </c>
    </row>
    <row r="5" spans="1:8" x14ac:dyDescent="0.3">
      <c r="B5" s="47">
        <v>0.888181</v>
      </c>
      <c r="C5" s="47">
        <v>0.66931300000000005</v>
      </c>
      <c r="D5" s="47">
        <v>0.41436499999999998</v>
      </c>
      <c r="E5" s="47">
        <v>1.0936300000000001</v>
      </c>
    </row>
    <row r="6" spans="1:8" x14ac:dyDescent="0.3">
      <c r="B6" s="47">
        <v>1.0499050000000001</v>
      </c>
      <c r="C6" s="47">
        <v>0.242011</v>
      </c>
      <c r="D6" s="47">
        <v>0.44174200000000002</v>
      </c>
      <c r="E6" s="47">
        <v>0.53512000000000004</v>
      </c>
    </row>
    <row r="7" spans="1:8" x14ac:dyDescent="0.3">
      <c r="B7" s="47">
        <v>0.94250299999999998</v>
      </c>
      <c r="C7" s="47">
        <v>0.40955000000000003</v>
      </c>
      <c r="D7" s="47">
        <v>0.369195</v>
      </c>
      <c r="E7" s="47">
        <v>0.72823599999999999</v>
      </c>
    </row>
    <row r="8" spans="1:8" x14ac:dyDescent="0.3">
      <c r="B8" s="47">
        <v>1.128253</v>
      </c>
      <c r="C8" s="47">
        <v>0.479877</v>
      </c>
      <c r="D8" s="47">
        <v>0.16881199999999999</v>
      </c>
      <c r="E8" s="47">
        <v>0.62728099999999998</v>
      </c>
    </row>
    <row r="9" spans="1:8" s="21" customFormat="1" x14ac:dyDescent="0.3">
      <c r="A9" s="21" t="s">
        <v>41</v>
      </c>
      <c r="B9" s="21">
        <f>AVERAGE(B3:B8)</f>
        <v>1.0067138333333334</v>
      </c>
      <c r="C9" s="21">
        <f t="shared" ref="C9:E9" si="0">AVERAGE(C3:C8)</f>
        <v>0.45157583333333334</v>
      </c>
      <c r="D9" s="21">
        <f t="shared" si="0"/>
        <v>0.44299949999999999</v>
      </c>
      <c r="E9" s="21">
        <f t="shared" si="0"/>
        <v>0.73931766666666665</v>
      </c>
    </row>
    <row r="10" spans="1:8" s="21" customFormat="1" x14ac:dyDescent="0.3">
      <c r="A10" s="21" t="s">
        <v>15</v>
      </c>
      <c r="B10" s="21">
        <f>STDEV(B3:B8)/SQRT(6)</f>
        <v>5.2097659608608175E-2</v>
      </c>
      <c r="C10" s="21">
        <f t="shared" ref="C10:E10" si="1">STDEV(C3:C8)/SQRT(6)</f>
        <v>5.5967062746712475E-2</v>
      </c>
      <c r="D10" s="21">
        <f t="shared" si="1"/>
        <v>7.4274458446471806E-2</v>
      </c>
      <c r="E10" s="21">
        <f t="shared" si="1"/>
        <v>7.7931830460844301E-2</v>
      </c>
    </row>
    <row r="12" spans="1:8" s="66" customFormat="1" x14ac:dyDescent="0.3">
      <c r="A12" s="65" t="s">
        <v>284</v>
      </c>
      <c r="F12" s="65"/>
      <c r="H12" s="65"/>
    </row>
    <row r="13" spans="1:8" s="21" customFormat="1" x14ac:dyDescent="0.3">
      <c r="B13" s="68" t="s">
        <v>115</v>
      </c>
      <c r="C13" s="68" t="s">
        <v>119</v>
      </c>
      <c r="D13" s="68" t="s">
        <v>120</v>
      </c>
      <c r="E13" s="68" t="s">
        <v>121</v>
      </c>
    </row>
    <row r="14" spans="1:8" x14ac:dyDescent="0.3">
      <c r="B14" s="47">
        <v>0.90915000000000001</v>
      </c>
      <c r="C14" s="47">
        <v>0.44366699999999998</v>
      </c>
      <c r="D14" s="47">
        <v>0.64641000000000004</v>
      </c>
      <c r="E14" s="47">
        <v>0.36510599999999999</v>
      </c>
    </row>
    <row r="15" spans="1:8" x14ac:dyDescent="0.3">
      <c r="B15" s="47">
        <v>0.82752199999999998</v>
      </c>
      <c r="C15" s="47">
        <v>0.36641499999999999</v>
      </c>
      <c r="D15" s="47">
        <v>0.33665299999999998</v>
      </c>
      <c r="E15" s="47">
        <v>0.204766</v>
      </c>
    </row>
    <row r="16" spans="1:8" x14ac:dyDescent="0.3">
      <c r="B16" s="47">
        <v>0.78182399999999996</v>
      </c>
      <c r="C16" s="47">
        <v>0.50403799999999999</v>
      </c>
      <c r="D16" s="47">
        <v>0.73016899999999996</v>
      </c>
      <c r="E16" s="47">
        <v>0.41419600000000001</v>
      </c>
    </row>
    <row r="17" spans="1:11" x14ac:dyDescent="0.3">
      <c r="B17" s="47">
        <v>1.1900379999999999</v>
      </c>
      <c r="C17" s="47">
        <v>0.39303300000000002</v>
      </c>
      <c r="D17" s="47">
        <v>0.42738199999999998</v>
      </c>
      <c r="E17" s="47">
        <v>0.25431799999999999</v>
      </c>
    </row>
    <row r="18" spans="1:11" x14ac:dyDescent="0.3">
      <c r="B18" s="47">
        <v>0.80926699999999996</v>
      </c>
      <c r="C18" s="47">
        <v>0.508463</v>
      </c>
      <c r="D18" s="47">
        <v>0.78385099999999996</v>
      </c>
      <c r="E18" s="47">
        <v>0.40842200000000001</v>
      </c>
    </row>
    <row r="19" spans="1:11" x14ac:dyDescent="0.3">
      <c r="B19" s="47">
        <v>1.7653190000000001</v>
      </c>
      <c r="C19" s="47">
        <v>0.40806500000000001</v>
      </c>
      <c r="D19" s="47">
        <v>0.81947899999999996</v>
      </c>
      <c r="E19" s="47">
        <v>0.25498100000000001</v>
      </c>
    </row>
    <row r="20" spans="1:11" s="21" customFormat="1" x14ac:dyDescent="0.3">
      <c r="A20" s="21" t="s">
        <v>41</v>
      </c>
      <c r="B20" s="21">
        <f>AVERAGE(B14:B19)</f>
        <v>1.0471866666666665</v>
      </c>
      <c r="C20" s="21">
        <f t="shared" ref="C20" si="2">AVERAGE(C14:C19)</f>
        <v>0.43728016666666664</v>
      </c>
      <c r="D20" s="21">
        <f t="shared" ref="D20" si="3">AVERAGE(D14:D19)</f>
        <v>0.62399066666666669</v>
      </c>
      <c r="E20" s="21">
        <f t="shared" ref="E20" si="4">AVERAGE(E14:E19)</f>
        <v>0.31696483333333331</v>
      </c>
    </row>
    <row r="21" spans="1:11" s="21" customFormat="1" x14ac:dyDescent="0.3">
      <c r="A21" s="21" t="s">
        <v>15</v>
      </c>
      <c r="B21" s="21">
        <f>STDEV(B14:B19)/SQRT(6)</f>
        <v>0.15603956243928818</v>
      </c>
      <c r="C21" s="21">
        <f t="shared" ref="C21:E21" si="5">STDEV(C14:C19)/SQRT(6)</f>
        <v>2.4081531845540585E-2</v>
      </c>
      <c r="D21" s="21">
        <f t="shared" si="5"/>
        <v>8.0986703047132597E-2</v>
      </c>
      <c r="E21" s="21">
        <f t="shared" si="5"/>
        <v>3.6738301792014129E-2</v>
      </c>
    </row>
    <row r="23" spans="1:11" s="66" customFormat="1" x14ac:dyDescent="0.3">
      <c r="A23" s="65" t="s">
        <v>285</v>
      </c>
      <c r="F23" s="65"/>
      <c r="H23" s="65"/>
    </row>
    <row r="24" spans="1:11" s="21" customFormat="1" x14ac:dyDescent="0.3">
      <c r="B24" s="68" t="s">
        <v>115</v>
      </c>
      <c r="C24" s="68" t="s">
        <v>116</v>
      </c>
      <c r="D24" s="68" t="s">
        <v>117</v>
      </c>
      <c r="E24" s="68" t="s">
        <v>118</v>
      </c>
      <c r="H24" s="68" t="s">
        <v>115</v>
      </c>
      <c r="I24" s="68" t="s">
        <v>119</v>
      </c>
      <c r="J24" s="68" t="s">
        <v>120</v>
      </c>
      <c r="K24" s="68" t="s">
        <v>121</v>
      </c>
    </row>
    <row r="25" spans="1:11" x14ac:dyDescent="0.3">
      <c r="B25" s="47">
        <v>0.92207450000000002</v>
      </c>
      <c r="C25" s="47">
        <v>1.004461</v>
      </c>
      <c r="D25" s="47">
        <v>0.8326578</v>
      </c>
      <c r="E25" s="47">
        <v>0.78129910000000002</v>
      </c>
      <c r="H25" s="47">
        <v>1.0945069999999999</v>
      </c>
      <c r="I25" s="47">
        <v>1.0550459999999999</v>
      </c>
      <c r="J25" s="47">
        <v>0.83888419999999997</v>
      </c>
      <c r="K25" s="47">
        <v>0.93639709999999998</v>
      </c>
    </row>
    <row r="26" spans="1:11" x14ac:dyDescent="0.3">
      <c r="B26" s="47">
        <v>1.2505299999999999</v>
      </c>
      <c r="C26" s="47">
        <v>1.147961</v>
      </c>
      <c r="D26" s="47">
        <v>1.3848199999999999</v>
      </c>
      <c r="E26" s="47">
        <v>1.475851</v>
      </c>
      <c r="H26" s="47">
        <v>0.77254330000000004</v>
      </c>
      <c r="I26" s="47">
        <v>0.80143850000000005</v>
      </c>
      <c r="J26" s="47">
        <v>1.007951</v>
      </c>
      <c r="K26" s="47">
        <v>0.90298679999999998</v>
      </c>
    </row>
    <row r="27" spans="1:11" x14ac:dyDescent="0.3">
      <c r="B27" s="47">
        <v>0.82739660000000004</v>
      </c>
      <c r="C27" s="47">
        <v>1.112916</v>
      </c>
      <c r="D27" s="47">
        <v>0.84252320000000003</v>
      </c>
      <c r="E27" s="47">
        <v>0.84649540000000001</v>
      </c>
      <c r="H27" s="47">
        <v>1.13297</v>
      </c>
      <c r="I27" s="47">
        <v>0.90174169999999998</v>
      </c>
      <c r="J27" s="47">
        <v>0.96195790000000003</v>
      </c>
      <c r="K27" s="47">
        <v>0.84682849999999998</v>
      </c>
    </row>
    <row r="28" spans="1:11" s="21" customFormat="1" x14ac:dyDescent="0.3">
      <c r="A28" s="21" t="s">
        <v>41</v>
      </c>
      <c r="B28" s="21">
        <f>AVERAGE(B25:B27)</f>
        <v>1.0000003666666666</v>
      </c>
      <c r="C28" s="21">
        <f t="shared" ref="C28:E28" si="6">AVERAGE(C25:C27)</f>
        <v>1.088446</v>
      </c>
      <c r="D28" s="21">
        <f t="shared" si="6"/>
        <v>1.0200003333333334</v>
      </c>
      <c r="E28" s="21">
        <f t="shared" si="6"/>
        <v>1.0345484999999999</v>
      </c>
      <c r="G28" s="21" t="s">
        <v>41</v>
      </c>
      <c r="H28" s="21">
        <f>AVERAGE(H25:H27)</f>
        <v>1.0000067666666668</v>
      </c>
      <c r="I28" s="21">
        <f t="shared" ref="I28" si="7">AVERAGE(I25:I27)</f>
        <v>0.91940873333333339</v>
      </c>
      <c r="J28" s="21">
        <f t="shared" ref="J28" si="8">AVERAGE(J25:J27)</f>
        <v>0.93626436666666668</v>
      </c>
      <c r="K28" s="21">
        <f t="shared" ref="K28" si="9">AVERAGE(K25:K27)</f>
        <v>0.89540413333333335</v>
      </c>
    </row>
    <row r="29" spans="1:11" s="21" customFormat="1" x14ac:dyDescent="0.3">
      <c r="A29" s="21" t="s">
        <v>15</v>
      </c>
      <c r="B29" s="21">
        <f>STDEV(B25:B27)/SQRT(3)</f>
        <v>0.12821180272073632</v>
      </c>
      <c r="C29" s="21">
        <f t="shared" ref="C29:E29" si="10">STDEV(C25:C27)/SQRT(3)</f>
        <v>4.3193935434657174E-2</v>
      </c>
      <c r="D29" s="21">
        <f t="shared" si="10"/>
        <v>0.18243206353724578</v>
      </c>
      <c r="E29" s="21">
        <f t="shared" si="10"/>
        <v>0.22145244919478774</v>
      </c>
      <c r="G29" s="21" t="s">
        <v>15</v>
      </c>
      <c r="H29" s="21">
        <f>STDEV(H25:H27)/SQRT(3)</f>
        <v>0.11427244067470695</v>
      </c>
      <c r="I29" s="21">
        <f t="shared" ref="I29:K29" si="11">STDEV(I25:I27)/SQRT(3)</f>
        <v>7.3741178148447759E-2</v>
      </c>
      <c r="J29" s="21">
        <f t="shared" si="11"/>
        <v>5.0467857615593116E-2</v>
      </c>
      <c r="K29" s="21">
        <f t="shared" si="11"/>
        <v>2.613271354594552E-2</v>
      </c>
    </row>
  </sheetData>
  <phoneticPr fontId="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E57"/>
  <sheetViews>
    <sheetView topLeftCell="A13" workbookViewId="0">
      <selection activeCell="G17" sqref="G17"/>
    </sheetView>
  </sheetViews>
  <sheetFormatPr defaultRowHeight="14" x14ac:dyDescent="0.3"/>
  <cols>
    <col min="1" max="2" width="8.6640625" style="41"/>
    <col min="3" max="3" width="10.25" style="41" bestFit="1" customWidth="1"/>
    <col min="4" max="4" width="12.9140625" style="41" bestFit="1" customWidth="1"/>
    <col min="5" max="6" width="8.6640625" style="41"/>
    <col min="7" max="7" width="12.9140625" style="41" bestFit="1" customWidth="1"/>
    <col min="8" max="16384" width="8.6640625" style="41"/>
  </cols>
  <sheetData>
    <row r="1" spans="1:5" s="40" customFormat="1" x14ac:dyDescent="0.3">
      <c r="A1" s="40" t="s">
        <v>36</v>
      </c>
    </row>
    <row r="2" spans="1:5" s="20" customFormat="1" x14ac:dyDescent="0.3">
      <c r="B2" s="89" t="s">
        <v>29</v>
      </c>
      <c r="C2" s="89"/>
      <c r="D2" s="89" t="s">
        <v>20</v>
      </c>
      <c r="E2" s="89"/>
    </row>
    <row r="3" spans="1:5" s="20" customFormat="1" x14ac:dyDescent="0.3">
      <c r="B3" s="19" t="s">
        <v>39</v>
      </c>
      <c r="C3" s="19" t="s">
        <v>38</v>
      </c>
      <c r="D3" s="19" t="s">
        <v>39</v>
      </c>
      <c r="E3" s="19" t="s">
        <v>38</v>
      </c>
    </row>
    <row r="4" spans="1:5" x14ac:dyDescent="0.3">
      <c r="B4" s="42">
        <v>39.42</v>
      </c>
      <c r="C4" s="42">
        <v>60.58</v>
      </c>
      <c r="D4" s="42">
        <v>38.92</v>
      </c>
      <c r="E4" s="42">
        <v>61.08</v>
      </c>
    </row>
    <row r="5" spans="1:5" x14ac:dyDescent="0.3">
      <c r="B5" s="42">
        <v>37.69</v>
      </c>
      <c r="C5" s="42">
        <v>62.31</v>
      </c>
      <c r="D5" s="42">
        <v>8.64</v>
      </c>
      <c r="E5" s="42">
        <v>91.36</v>
      </c>
    </row>
    <row r="6" spans="1:5" x14ac:dyDescent="0.3">
      <c r="B6" s="42">
        <v>74.739999999999995</v>
      </c>
      <c r="C6" s="42">
        <v>25.26</v>
      </c>
      <c r="D6" s="42">
        <v>21.33</v>
      </c>
      <c r="E6" s="42">
        <v>78.67</v>
      </c>
    </row>
    <row r="7" spans="1:5" x14ac:dyDescent="0.3">
      <c r="B7" s="42">
        <v>38.979999999999997</v>
      </c>
      <c r="C7" s="42">
        <v>61.02</v>
      </c>
      <c r="D7" s="42">
        <v>29.83</v>
      </c>
      <c r="E7" s="42">
        <v>70.17</v>
      </c>
    </row>
    <row r="8" spans="1:5" x14ac:dyDescent="0.3">
      <c r="B8" s="42">
        <v>32.130000000000003</v>
      </c>
      <c r="C8" s="42">
        <v>67.87</v>
      </c>
      <c r="D8" s="42">
        <v>28.64</v>
      </c>
      <c r="E8" s="42">
        <v>71.36</v>
      </c>
    </row>
    <row r="9" spans="1:5" x14ac:dyDescent="0.3">
      <c r="B9" s="42">
        <v>39.049999999999997</v>
      </c>
      <c r="C9" s="42">
        <v>60.95</v>
      </c>
      <c r="D9" s="42">
        <v>21.73</v>
      </c>
      <c r="E9" s="42">
        <v>78.27</v>
      </c>
    </row>
    <row r="10" spans="1:5" x14ac:dyDescent="0.3">
      <c r="B10" s="42">
        <v>38.32</v>
      </c>
      <c r="C10" s="42">
        <v>61.68</v>
      </c>
      <c r="D10" s="42">
        <v>29.22</v>
      </c>
      <c r="E10" s="42">
        <v>70.78</v>
      </c>
    </row>
    <row r="11" spans="1:5" x14ac:dyDescent="0.3">
      <c r="B11" s="42">
        <v>49.98</v>
      </c>
      <c r="C11" s="42">
        <v>50.02</v>
      </c>
      <c r="D11" s="42">
        <v>17.3</v>
      </c>
      <c r="E11" s="42">
        <v>82.7</v>
      </c>
    </row>
    <row r="12" spans="1:5" x14ac:dyDescent="0.3">
      <c r="B12" s="42">
        <v>48.9</v>
      </c>
      <c r="C12" s="42">
        <v>51.1</v>
      </c>
      <c r="D12" s="42">
        <v>28.77</v>
      </c>
      <c r="E12" s="42">
        <v>71.23</v>
      </c>
    </row>
    <row r="13" spans="1:5" x14ac:dyDescent="0.3">
      <c r="B13" s="42">
        <v>32.97</v>
      </c>
      <c r="C13" s="42">
        <v>67.03</v>
      </c>
      <c r="D13" s="42">
        <v>32.01</v>
      </c>
      <c r="E13" s="42">
        <v>67.989999999999995</v>
      </c>
    </row>
    <row r="14" spans="1:5" x14ac:dyDescent="0.3">
      <c r="B14" s="42">
        <v>29.17</v>
      </c>
      <c r="C14" s="42">
        <v>70.83</v>
      </c>
      <c r="D14" s="42">
        <v>33.090000000000003</v>
      </c>
      <c r="E14" s="42">
        <v>66.91</v>
      </c>
    </row>
    <row r="15" spans="1:5" x14ac:dyDescent="0.3">
      <c r="B15" s="42">
        <v>36.520000000000003</v>
      </c>
      <c r="C15" s="42">
        <v>63.48</v>
      </c>
      <c r="D15" s="42">
        <v>25.4</v>
      </c>
      <c r="E15" s="42">
        <v>74.599999999999994</v>
      </c>
    </row>
    <row r="16" spans="1:5" x14ac:dyDescent="0.3">
      <c r="B16" s="42">
        <v>62.27</v>
      </c>
      <c r="C16" s="42">
        <v>37.729999999999997</v>
      </c>
      <c r="D16" s="42">
        <v>33.21</v>
      </c>
      <c r="E16" s="42">
        <v>66.790000000000006</v>
      </c>
    </row>
    <row r="17" spans="1:5" x14ac:dyDescent="0.3">
      <c r="B17" s="42">
        <v>62.71</v>
      </c>
      <c r="C17" s="42">
        <v>37.29</v>
      </c>
      <c r="D17" s="42">
        <v>29.25</v>
      </c>
      <c r="E17" s="42">
        <v>70.75</v>
      </c>
    </row>
    <row r="18" spans="1:5" x14ac:dyDescent="0.3">
      <c r="B18" s="42">
        <v>43.15</v>
      </c>
      <c r="C18" s="42">
        <v>56.85</v>
      </c>
      <c r="D18" s="42">
        <v>39.25</v>
      </c>
      <c r="E18" s="42">
        <v>60.75</v>
      </c>
    </row>
    <row r="19" spans="1:5" x14ac:dyDescent="0.3">
      <c r="B19" s="42">
        <v>36.479999999999997</v>
      </c>
      <c r="C19" s="42">
        <v>63.52</v>
      </c>
      <c r="D19" s="42">
        <v>65.930000000000007</v>
      </c>
      <c r="E19" s="42">
        <v>34.07</v>
      </c>
    </row>
    <row r="20" spans="1:5" s="18" customFormat="1" x14ac:dyDescent="0.3">
      <c r="A20" s="24" t="s">
        <v>0</v>
      </c>
      <c r="B20" s="39">
        <f>AVERAGE(B4:B19)</f>
        <v>43.905000000000001</v>
      </c>
      <c r="C20" s="39">
        <f>AVERAGE(C4:C19)</f>
        <v>56.095000000000006</v>
      </c>
      <c r="D20" s="39">
        <f>AVERAGE(D4:D19)</f>
        <v>30.157499999999999</v>
      </c>
      <c r="E20" s="39">
        <f>AVERAGE(E4:E19)</f>
        <v>69.842500000000001</v>
      </c>
    </row>
    <row r="21" spans="1:5" s="18" customFormat="1" x14ac:dyDescent="0.3">
      <c r="A21" s="24" t="s">
        <v>15</v>
      </c>
      <c r="B21" s="38">
        <f>STDEV(B4:B19)/SQRT(16)</f>
        <v>3.1799491610191866</v>
      </c>
      <c r="C21" s="38">
        <f>STDEV(C4:C19)/SQRT(16)</f>
        <v>3.1799491610191821</v>
      </c>
      <c r="D21" s="38">
        <f>STDEV(D4:D19)/SQRT(16)</f>
        <v>3.073009450576639</v>
      </c>
      <c r="E21" s="38">
        <f>STDEV(E4:E19)/SQRT(16)</f>
        <v>3.0730094505766354</v>
      </c>
    </row>
    <row r="22" spans="1:5" s="18" customFormat="1" x14ac:dyDescent="0.3">
      <c r="A22" s="24"/>
      <c r="B22" s="43"/>
      <c r="C22" s="43"/>
    </row>
    <row r="23" spans="1:5" s="40" customFormat="1" x14ac:dyDescent="0.3">
      <c r="A23" s="40" t="s">
        <v>1</v>
      </c>
    </row>
    <row r="24" spans="1:5" s="18" customFormat="1" x14ac:dyDescent="0.3">
      <c r="B24" s="89" t="s">
        <v>29</v>
      </c>
      <c r="C24" s="89"/>
      <c r="D24" s="89" t="s">
        <v>20</v>
      </c>
      <c r="E24" s="89"/>
    </row>
    <row r="25" spans="1:5" s="18" customFormat="1" x14ac:dyDescent="0.3">
      <c r="B25" s="19" t="s">
        <v>38</v>
      </c>
      <c r="C25" s="19" t="s">
        <v>40</v>
      </c>
      <c r="D25" s="19" t="s">
        <v>38</v>
      </c>
      <c r="E25" s="19" t="s">
        <v>40</v>
      </c>
    </row>
    <row r="26" spans="1:5" x14ac:dyDescent="0.3">
      <c r="B26" s="42">
        <v>45.83</v>
      </c>
      <c r="C26" s="42">
        <v>54.17</v>
      </c>
      <c r="D26" s="42">
        <v>37.78</v>
      </c>
      <c r="E26" s="42">
        <v>62.22</v>
      </c>
    </row>
    <row r="27" spans="1:5" x14ac:dyDescent="0.3">
      <c r="B27" s="42">
        <v>47.33</v>
      </c>
      <c r="C27" s="42">
        <v>52.67</v>
      </c>
      <c r="D27" s="42">
        <v>32.869999999999997</v>
      </c>
      <c r="E27" s="42">
        <v>67.13</v>
      </c>
    </row>
    <row r="28" spans="1:5" x14ac:dyDescent="0.3">
      <c r="B28" s="42">
        <v>59.84</v>
      </c>
      <c r="C28" s="42">
        <v>40.159999999999997</v>
      </c>
      <c r="D28" s="42">
        <v>20.2</v>
      </c>
      <c r="E28" s="42">
        <v>79.8</v>
      </c>
    </row>
    <row r="29" spans="1:5" x14ac:dyDescent="0.3">
      <c r="B29" s="42">
        <v>27.09</v>
      </c>
      <c r="C29" s="42">
        <v>72.91</v>
      </c>
      <c r="D29" s="42">
        <v>85.81</v>
      </c>
      <c r="E29" s="42">
        <v>14.19</v>
      </c>
    </row>
    <row r="30" spans="1:5" x14ac:dyDescent="0.3">
      <c r="B30" s="42">
        <v>36.369999999999997</v>
      </c>
      <c r="C30" s="42">
        <v>63.63</v>
      </c>
      <c r="D30" s="42">
        <v>24.03</v>
      </c>
      <c r="E30" s="42">
        <v>75.97</v>
      </c>
    </row>
    <row r="31" spans="1:5" x14ac:dyDescent="0.3">
      <c r="B31" s="42">
        <v>49.17</v>
      </c>
      <c r="C31" s="42">
        <v>50.83</v>
      </c>
      <c r="D31" s="42">
        <v>30.49</v>
      </c>
      <c r="E31" s="42">
        <v>69.510000000000005</v>
      </c>
    </row>
    <row r="32" spans="1:5" x14ac:dyDescent="0.3">
      <c r="B32" s="42">
        <v>35.26</v>
      </c>
      <c r="C32" s="42">
        <v>64.739999999999995</v>
      </c>
      <c r="D32" s="42">
        <v>26.54</v>
      </c>
      <c r="E32" s="42">
        <v>73.459999999999994</v>
      </c>
    </row>
    <row r="33" spans="1:5" x14ac:dyDescent="0.3">
      <c r="B33" s="42">
        <v>32.04</v>
      </c>
      <c r="C33" s="42">
        <v>67.959999999999994</v>
      </c>
      <c r="D33" s="42">
        <v>35.19</v>
      </c>
      <c r="E33" s="42">
        <v>64.81</v>
      </c>
    </row>
    <row r="34" spans="1:5" x14ac:dyDescent="0.3">
      <c r="B34" s="42">
        <v>51.97</v>
      </c>
      <c r="C34" s="42">
        <v>48.03</v>
      </c>
      <c r="D34" s="42">
        <v>25.88</v>
      </c>
      <c r="E34" s="42">
        <v>74.12</v>
      </c>
    </row>
    <row r="35" spans="1:5" x14ac:dyDescent="0.3">
      <c r="B35" s="42">
        <v>25.07</v>
      </c>
      <c r="C35" s="42">
        <v>74.930000000000007</v>
      </c>
      <c r="D35" s="42">
        <v>29.42</v>
      </c>
      <c r="E35" s="42">
        <v>70.58</v>
      </c>
    </row>
    <row r="36" spans="1:5" x14ac:dyDescent="0.3">
      <c r="B36" s="42">
        <v>26.17</v>
      </c>
      <c r="C36" s="42">
        <v>73.83</v>
      </c>
      <c r="D36" s="42">
        <v>19.989999999999998</v>
      </c>
      <c r="E36" s="42">
        <v>80.010000000000005</v>
      </c>
    </row>
    <row r="37" spans="1:5" x14ac:dyDescent="0.3">
      <c r="B37" s="42">
        <v>43.89</v>
      </c>
      <c r="C37" s="42">
        <v>56.11</v>
      </c>
      <c r="D37" s="42">
        <v>18.97</v>
      </c>
      <c r="E37" s="42">
        <v>81.03</v>
      </c>
    </row>
    <row r="38" spans="1:5" x14ac:dyDescent="0.3">
      <c r="B38" s="42">
        <v>25.8</v>
      </c>
      <c r="C38" s="42">
        <v>74.2</v>
      </c>
      <c r="D38" s="42">
        <v>28.97</v>
      </c>
      <c r="E38" s="42">
        <v>71.03</v>
      </c>
    </row>
    <row r="39" spans="1:5" x14ac:dyDescent="0.3">
      <c r="B39" s="42">
        <v>48.18</v>
      </c>
      <c r="C39" s="42">
        <v>51.82</v>
      </c>
      <c r="D39" s="42">
        <v>14.6</v>
      </c>
      <c r="E39" s="42">
        <v>85.4</v>
      </c>
    </row>
    <row r="40" spans="1:5" x14ac:dyDescent="0.3">
      <c r="B40" s="42">
        <v>34.5</v>
      </c>
      <c r="C40" s="42">
        <v>65.5</v>
      </c>
      <c r="D40" s="42">
        <v>41.6</v>
      </c>
      <c r="E40" s="42">
        <v>58.4</v>
      </c>
    </row>
    <row r="41" spans="1:5" x14ac:dyDescent="0.3">
      <c r="B41" s="42">
        <v>28.44</v>
      </c>
      <c r="C41" s="42">
        <v>71.56</v>
      </c>
      <c r="D41" s="42">
        <v>26.09</v>
      </c>
      <c r="E41" s="42">
        <v>73.91</v>
      </c>
    </row>
    <row r="42" spans="1:5" s="18" customFormat="1" x14ac:dyDescent="0.3">
      <c r="A42" s="24" t="s">
        <v>0</v>
      </c>
      <c r="B42" s="39">
        <f>AVERAGE(B26:B41)</f>
        <v>38.559375000000003</v>
      </c>
      <c r="C42" s="39">
        <f t="shared" ref="C42:E42" si="0">AVERAGE(C26:C41)</f>
        <v>61.440625000000011</v>
      </c>
      <c r="D42" s="39">
        <f t="shared" si="0"/>
        <v>31.151875000000008</v>
      </c>
      <c r="E42" s="39">
        <f t="shared" si="0"/>
        <v>68.848124999999996</v>
      </c>
    </row>
    <row r="43" spans="1:5" s="18" customFormat="1" x14ac:dyDescent="0.3">
      <c r="A43" s="24" t="s">
        <v>15</v>
      </c>
      <c r="B43" s="38">
        <f>STDEV(B26:B41)/SQRT(16)</f>
        <v>2.740835406214376</v>
      </c>
      <c r="C43" s="38">
        <f t="shared" ref="C43:E43" si="1">STDEV(C26:C41)/SQRT(16)</f>
        <v>2.7408354062143618</v>
      </c>
      <c r="D43" s="38">
        <f t="shared" si="1"/>
        <v>4.0622047809399824</v>
      </c>
      <c r="E43" s="38">
        <f t="shared" si="1"/>
        <v>4.0622047809399904</v>
      </c>
    </row>
    <row r="44" spans="1:5" s="18" customFormat="1" x14ac:dyDescent="0.3">
      <c r="A44" s="24"/>
      <c r="B44" s="43"/>
      <c r="C44" s="43"/>
    </row>
    <row r="45" spans="1:5" s="40" customFormat="1" x14ac:dyDescent="0.3">
      <c r="A45" s="40" t="s">
        <v>37</v>
      </c>
    </row>
    <row r="46" spans="1:5" s="18" customFormat="1" x14ac:dyDescent="0.3">
      <c r="B46" s="19" t="s">
        <v>5</v>
      </c>
      <c r="C46" s="19" t="s">
        <v>20</v>
      </c>
    </row>
    <row r="47" spans="1:5" x14ac:dyDescent="0.3">
      <c r="B47" s="9">
        <v>138</v>
      </c>
      <c r="C47" s="9">
        <v>22</v>
      </c>
    </row>
    <row r="48" spans="1:5" x14ac:dyDescent="0.3">
      <c r="B48" s="9">
        <v>150</v>
      </c>
      <c r="C48" s="9">
        <v>289</v>
      </c>
    </row>
    <row r="49" spans="1:3" x14ac:dyDescent="0.3">
      <c r="B49" s="9">
        <v>21</v>
      </c>
      <c r="C49" s="9">
        <v>510</v>
      </c>
    </row>
    <row r="50" spans="1:3" x14ac:dyDescent="0.3">
      <c r="B50" s="9">
        <v>118</v>
      </c>
      <c r="C50" s="9">
        <v>158</v>
      </c>
    </row>
    <row r="51" spans="1:3" x14ac:dyDescent="0.3">
      <c r="B51" s="9">
        <v>16</v>
      </c>
      <c r="C51" s="9">
        <v>341</v>
      </c>
    </row>
    <row r="52" spans="1:3" x14ac:dyDescent="0.3">
      <c r="B52" s="9">
        <v>85</v>
      </c>
      <c r="C52" s="9">
        <v>366</v>
      </c>
    </row>
    <row r="53" spans="1:3" x14ac:dyDescent="0.3">
      <c r="B53" s="9">
        <v>337</v>
      </c>
      <c r="C53" s="9">
        <v>327</v>
      </c>
    </row>
    <row r="54" spans="1:3" x14ac:dyDescent="0.3">
      <c r="B54" s="9">
        <v>36</v>
      </c>
      <c r="C54" s="9">
        <v>251</v>
      </c>
    </row>
    <row r="55" spans="1:3" x14ac:dyDescent="0.3">
      <c r="B55" s="9">
        <v>53</v>
      </c>
      <c r="C55" s="9">
        <v>60</v>
      </c>
    </row>
    <row r="56" spans="1:3" s="18" customFormat="1" x14ac:dyDescent="0.3">
      <c r="A56" s="24" t="s">
        <v>0</v>
      </c>
      <c r="B56" s="39">
        <f>AVERAGE(B47:B55)</f>
        <v>106</v>
      </c>
      <c r="C56" s="39">
        <f>AVERAGE(C47:C55)</f>
        <v>258.22222222222223</v>
      </c>
    </row>
    <row r="57" spans="1:3" s="18" customFormat="1" x14ac:dyDescent="0.3">
      <c r="A57" s="24" t="s">
        <v>15</v>
      </c>
      <c r="B57" s="38">
        <f>STDEV(B46:B55)/SQRT(9)</f>
        <v>33.32083098870401</v>
      </c>
      <c r="C57" s="38">
        <f>STDEV(C46:C55)/SQRT(9)</f>
        <v>51.73752608057589</v>
      </c>
    </row>
  </sheetData>
  <mergeCells count="4">
    <mergeCell ref="B24:C24"/>
    <mergeCell ref="D24:E24"/>
    <mergeCell ref="B2:C2"/>
    <mergeCell ref="D2:E2"/>
  </mergeCells>
  <phoneticPr fontId="8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AGY255"/>
  <sheetViews>
    <sheetView workbookViewId="0">
      <selection activeCell="C217" sqref="C217"/>
    </sheetView>
  </sheetViews>
  <sheetFormatPr defaultRowHeight="14" x14ac:dyDescent="0.3"/>
  <cols>
    <col min="1" max="1" width="8.75" style="44" bestFit="1" customWidth="1"/>
    <col min="2" max="2" width="13" style="44" customWidth="1"/>
    <col min="3" max="3" width="13.5" style="44" customWidth="1"/>
    <col min="4" max="4" width="12.33203125" style="44" bestFit="1" customWidth="1"/>
    <col min="5" max="5" width="15.33203125" style="44" customWidth="1"/>
    <col min="6" max="6" width="13.4140625" style="44" bestFit="1" customWidth="1"/>
    <col min="7" max="8" width="9.33203125" style="44" bestFit="1" customWidth="1"/>
    <col min="9" max="9" width="13.4140625" style="44" bestFit="1" customWidth="1"/>
    <col min="10" max="10" width="13.9140625" style="44" customWidth="1"/>
    <col min="11" max="11" width="15" style="44" customWidth="1"/>
    <col min="12" max="15" width="9.33203125" style="44" bestFit="1" customWidth="1"/>
    <col min="16" max="17" width="9.25" style="44" bestFit="1" customWidth="1"/>
    <col min="18" max="16384" width="8.6640625" style="44"/>
  </cols>
  <sheetData>
    <row r="1" spans="1:883" s="40" customFormat="1" x14ac:dyDescent="0.3">
      <c r="A1" s="40" t="s">
        <v>2</v>
      </c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  <c r="CK1" s="24"/>
      <c r="CL1" s="24"/>
      <c r="CM1" s="24"/>
      <c r="CN1" s="24"/>
      <c r="CO1" s="24"/>
      <c r="CP1" s="24"/>
      <c r="CQ1" s="24"/>
      <c r="CR1" s="24"/>
      <c r="CS1" s="24"/>
      <c r="CT1" s="24"/>
      <c r="CU1" s="24"/>
      <c r="CV1" s="24"/>
      <c r="CW1" s="24"/>
      <c r="CX1" s="24"/>
      <c r="CY1" s="24"/>
      <c r="CZ1" s="24"/>
      <c r="DA1" s="24"/>
      <c r="DB1" s="24"/>
      <c r="DC1" s="24"/>
      <c r="DD1" s="24"/>
      <c r="DE1" s="24"/>
      <c r="DF1" s="24"/>
      <c r="DG1" s="24"/>
      <c r="DH1" s="24"/>
      <c r="DI1" s="24"/>
      <c r="DJ1" s="24"/>
      <c r="DK1" s="24"/>
      <c r="DL1" s="24"/>
      <c r="DM1" s="24"/>
      <c r="DN1" s="24"/>
      <c r="DO1" s="24"/>
      <c r="DP1" s="24"/>
      <c r="DQ1" s="24"/>
      <c r="DR1" s="24"/>
      <c r="DS1" s="24"/>
      <c r="DT1" s="24"/>
      <c r="DU1" s="24"/>
      <c r="DV1" s="24"/>
      <c r="DW1" s="24"/>
      <c r="DX1" s="24"/>
      <c r="DY1" s="24"/>
      <c r="DZ1" s="24"/>
      <c r="EA1" s="24"/>
      <c r="EB1" s="24"/>
      <c r="EC1" s="24"/>
      <c r="ED1" s="24"/>
      <c r="EE1" s="24"/>
      <c r="EF1" s="24"/>
      <c r="EG1" s="24"/>
      <c r="EH1" s="24"/>
      <c r="EI1" s="24"/>
      <c r="EJ1" s="24"/>
      <c r="EK1" s="24"/>
      <c r="EL1" s="24"/>
      <c r="EM1" s="24"/>
      <c r="EN1" s="24"/>
      <c r="EO1" s="24"/>
      <c r="EP1" s="24"/>
      <c r="EQ1" s="24"/>
      <c r="ER1" s="24"/>
      <c r="ES1" s="24"/>
      <c r="ET1" s="24"/>
      <c r="EU1" s="24"/>
      <c r="EV1" s="24"/>
      <c r="EW1" s="24"/>
      <c r="EX1" s="24"/>
      <c r="EY1" s="24"/>
      <c r="EZ1" s="24"/>
      <c r="FA1" s="24"/>
      <c r="FB1" s="24"/>
      <c r="FC1" s="24"/>
      <c r="FD1" s="24"/>
      <c r="FE1" s="24"/>
      <c r="FF1" s="24"/>
      <c r="FG1" s="24"/>
      <c r="FH1" s="24"/>
      <c r="FI1" s="24"/>
      <c r="FJ1" s="24"/>
      <c r="FK1" s="24"/>
      <c r="FL1" s="24"/>
      <c r="FM1" s="24"/>
      <c r="FN1" s="24"/>
      <c r="FO1" s="24"/>
      <c r="FP1" s="24"/>
      <c r="FQ1" s="24"/>
      <c r="FR1" s="24"/>
      <c r="FS1" s="24"/>
      <c r="FT1" s="24"/>
      <c r="FU1" s="24"/>
      <c r="FV1" s="24"/>
      <c r="FW1" s="24"/>
      <c r="FX1" s="24"/>
      <c r="FY1" s="24"/>
      <c r="FZ1" s="24"/>
      <c r="GA1" s="24"/>
      <c r="GB1" s="24"/>
      <c r="GC1" s="24"/>
      <c r="GD1" s="24"/>
      <c r="GE1" s="24"/>
      <c r="GF1" s="24"/>
      <c r="GG1" s="24"/>
      <c r="GH1" s="24"/>
      <c r="GI1" s="24"/>
      <c r="GJ1" s="24"/>
      <c r="GK1" s="24"/>
      <c r="GL1" s="24"/>
      <c r="GM1" s="24"/>
      <c r="GN1" s="24"/>
      <c r="GO1" s="24"/>
      <c r="GP1" s="24"/>
      <c r="GQ1" s="24"/>
      <c r="GR1" s="24"/>
      <c r="GS1" s="24"/>
      <c r="GT1" s="24"/>
      <c r="GU1" s="24"/>
      <c r="GV1" s="24"/>
      <c r="GW1" s="24"/>
      <c r="GX1" s="24"/>
      <c r="GY1" s="24"/>
      <c r="GZ1" s="24"/>
      <c r="HA1" s="24"/>
      <c r="HB1" s="24"/>
      <c r="HC1" s="24"/>
      <c r="HD1" s="24"/>
      <c r="HE1" s="24"/>
      <c r="HF1" s="24"/>
      <c r="HG1" s="24"/>
      <c r="HH1" s="24"/>
      <c r="HI1" s="24"/>
      <c r="HJ1" s="24"/>
      <c r="HK1" s="24"/>
      <c r="HL1" s="24"/>
      <c r="HM1" s="24"/>
      <c r="HN1" s="24"/>
      <c r="HO1" s="24"/>
      <c r="HP1" s="24"/>
      <c r="HQ1" s="24"/>
      <c r="HR1" s="24"/>
      <c r="HS1" s="24"/>
      <c r="HT1" s="24"/>
      <c r="HU1" s="24"/>
      <c r="HV1" s="24"/>
      <c r="HW1" s="24"/>
      <c r="HX1" s="24"/>
      <c r="HY1" s="24"/>
      <c r="HZ1" s="24"/>
      <c r="IA1" s="24"/>
      <c r="IB1" s="24"/>
      <c r="IC1" s="24"/>
      <c r="ID1" s="24"/>
      <c r="IE1" s="24"/>
      <c r="IF1" s="24"/>
      <c r="IG1" s="24"/>
      <c r="IH1" s="24"/>
      <c r="II1" s="24"/>
      <c r="IJ1" s="24"/>
      <c r="IK1" s="24"/>
      <c r="IL1" s="24"/>
      <c r="IM1" s="24"/>
      <c r="IN1" s="24"/>
      <c r="IO1" s="24"/>
      <c r="IP1" s="24"/>
      <c r="IQ1" s="24"/>
      <c r="IR1" s="24"/>
      <c r="IS1" s="24"/>
      <c r="IT1" s="24"/>
      <c r="IU1" s="24"/>
      <c r="IV1" s="24"/>
      <c r="IW1" s="24"/>
      <c r="IX1" s="24"/>
      <c r="IY1" s="24"/>
      <c r="IZ1" s="24"/>
      <c r="JA1" s="24"/>
      <c r="JB1" s="24"/>
      <c r="JC1" s="24"/>
      <c r="JD1" s="24"/>
      <c r="JE1" s="24"/>
      <c r="JF1" s="24"/>
      <c r="JG1" s="24"/>
      <c r="JH1" s="24"/>
      <c r="JI1" s="24"/>
      <c r="JJ1" s="24"/>
      <c r="JK1" s="24"/>
      <c r="JL1" s="24"/>
      <c r="JM1" s="24"/>
      <c r="JN1" s="24"/>
      <c r="JO1" s="24"/>
      <c r="JP1" s="24"/>
      <c r="JQ1" s="24"/>
      <c r="JR1" s="24"/>
      <c r="JS1" s="24"/>
      <c r="JT1" s="24"/>
      <c r="JU1" s="24"/>
      <c r="JV1" s="24"/>
      <c r="JW1" s="24"/>
      <c r="JX1" s="24"/>
      <c r="JY1" s="24"/>
      <c r="JZ1" s="24"/>
      <c r="KA1" s="24"/>
      <c r="KB1" s="24"/>
      <c r="KC1" s="24"/>
      <c r="KD1" s="24"/>
      <c r="KE1" s="24"/>
      <c r="KF1" s="24"/>
      <c r="KG1" s="24"/>
      <c r="KH1" s="24"/>
      <c r="KI1" s="24"/>
      <c r="KJ1" s="24"/>
      <c r="KK1" s="24"/>
      <c r="KL1" s="24"/>
      <c r="KM1" s="24"/>
      <c r="KN1" s="24"/>
      <c r="KO1" s="24"/>
      <c r="KP1" s="24"/>
      <c r="KQ1" s="24"/>
      <c r="KR1" s="24"/>
      <c r="KS1" s="24"/>
      <c r="KT1" s="24"/>
      <c r="KU1" s="24"/>
      <c r="KV1" s="24"/>
      <c r="KW1" s="24"/>
      <c r="KX1" s="24"/>
      <c r="KY1" s="24"/>
      <c r="KZ1" s="24"/>
      <c r="LA1" s="24"/>
      <c r="LB1" s="24"/>
      <c r="LC1" s="24"/>
      <c r="LD1" s="24"/>
      <c r="LE1" s="24"/>
      <c r="LF1" s="24"/>
      <c r="LG1" s="24"/>
      <c r="LH1" s="24"/>
      <c r="LI1" s="24"/>
      <c r="LJ1" s="24"/>
      <c r="LK1" s="24"/>
      <c r="LL1" s="24"/>
      <c r="LM1" s="24"/>
      <c r="LN1" s="24"/>
      <c r="LO1" s="24"/>
      <c r="LP1" s="24"/>
      <c r="LQ1" s="24"/>
      <c r="LR1" s="24"/>
      <c r="LS1" s="24"/>
      <c r="LT1" s="24"/>
      <c r="LU1" s="24"/>
      <c r="LV1" s="24"/>
      <c r="LW1" s="24"/>
      <c r="LX1" s="24"/>
      <c r="LY1" s="24"/>
      <c r="LZ1" s="24"/>
      <c r="MA1" s="24"/>
      <c r="MB1" s="24"/>
      <c r="MC1" s="24"/>
      <c r="MD1" s="24"/>
      <c r="ME1" s="24"/>
      <c r="MF1" s="24"/>
      <c r="MG1" s="24"/>
      <c r="MH1" s="24"/>
      <c r="MI1" s="24"/>
      <c r="MJ1" s="24"/>
      <c r="MK1" s="24"/>
      <c r="ML1" s="24"/>
      <c r="MM1" s="24"/>
      <c r="MN1" s="24"/>
      <c r="MO1" s="24"/>
      <c r="MP1" s="24"/>
      <c r="MQ1" s="24"/>
      <c r="MR1" s="24"/>
      <c r="MS1" s="24"/>
      <c r="MT1" s="24"/>
      <c r="MU1" s="24"/>
      <c r="MV1" s="24"/>
      <c r="MW1" s="24"/>
      <c r="MX1" s="24"/>
      <c r="MY1" s="24"/>
      <c r="MZ1" s="24"/>
      <c r="NA1" s="24"/>
      <c r="NB1" s="24"/>
      <c r="NC1" s="24"/>
      <c r="ND1" s="24"/>
      <c r="NE1" s="24"/>
      <c r="NF1" s="24"/>
      <c r="NG1" s="24"/>
      <c r="NH1" s="24"/>
      <c r="NI1" s="24"/>
      <c r="NJ1" s="24"/>
      <c r="NK1" s="24"/>
      <c r="NL1" s="24"/>
      <c r="NM1" s="24"/>
      <c r="NN1" s="24"/>
      <c r="NO1" s="24"/>
      <c r="NP1" s="24"/>
      <c r="NQ1" s="24"/>
      <c r="NR1" s="24"/>
      <c r="NS1" s="24"/>
      <c r="NT1" s="24"/>
      <c r="NU1" s="24"/>
      <c r="NV1" s="24"/>
      <c r="NW1" s="24"/>
      <c r="NX1" s="24"/>
      <c r="NY1" s="24"/>
      <c r="NZ1" s="24"/>
      <c r="OA1" s="24"/>
      <c r="OB1" s="24"/>
      <c r="OC1" s="24"/>
      <c r="OD1" s="24"/>
      <c r="OE1" s="24"/>
      <c r="OF1" s="24"/>
      <c r="OG1" s="24"/>
      <c r="OH1" s="24"/>
      <c r="OI1" s="24"/>
      <c r="OJ1" s="24"/>
      <c r="OK1" s="24"/>
      <c r="OL1" s="24"/>
      <c r="OM1" s="24"/>
      <c r="ON1" s="24"/>
      <c r="OO1" s="24"/>
      <c r="OP1" s="24"/>
      <c r="OQ1" s="24"/>
      <c r="OR1" s="24"/>
      <c r="OS1" s="24"/>
      <c r="OT1" s="24"/>
      <c r="OU1" s="24"/>
      <c r="OV1" s="24"/>
      <c r="OW1" s="24"/>
      <c r="OX1" s="24"/>
      <c r="OY1" s="24"/>
      <c r="OZ1" s="24"/>
      <c r="PA1" s="24"/>
      <c r="PB1" s="24"/>
      <c r="PC1" s="24"/>
      <c r="PD1" s="24"/>
      <c r="PE1" s="24"/>
      <c r="PF1" s="24"/>
      <c r="PG1" s="24"/>
      <c r="PH1" s="24"/>
      <c r="PI1" s="24"/>
      <c r="PJ1" s="24"/>
      <c r="PK1" s="24"/>
      <c r="PL1" s="24"/>
      <c r="PM1" s="24"/>
      <c r="PN1" s="24"/>
      <c r="PO1" s="24"/>
      <c r="PP1" s="24"/>
      <c r="PQ1" s="24"/>
      <c r="PR1" s="24"/>
      <c r="PS1" s="24"/>
      <c r="PT1" s="24"/>
      <c r="PU1" s="24"/>
      <c r="PV1" s="24"/>
      <c r="PW1" s="24"/>
      <c r="PX1" s="24"/>
      <c r="PY1" s="24"/>
      <c r="PZ1" s="24"/>
      <c r="QA1" s="24"/>
      <c r="QB1" s="24"/>
      <c r="QC1" s="24"/>
      <c r="QD1" s="24"/>
      <c r="QE1" s="24"/>
      <c r="QF1" s="24"/>
      <c r="QG1" s="24"/>
      <c r="QH1" s="24"/>
      <c r="QI1" s="24"/>
      <c r="QJ1" s="24"/>
      <c r="QK1" s="24"/>
      <c r="QL1" s="24"/>
      <c r="QM1" s="24"/>
      <c r="QN1" s="24"/>
      <c r="QO1" s="24"/>
      <c r="QP1" s="24"/>
      <c r="QQ1" s="24"/>
      <c r="QR1" s="24"/>
      <c r="QS1" s="24"/>
      <c r="QT1" s="24"/>
      <c r="QU1" s="24"/>
      <c r="QV1" s="24"/>
      <c r="QW1" s="24"/>
      <c r="QX1" s="24"/>
      <c r="QY1" s="24"/>
      <c r="QZ1" s="24"/>
      <c r="RA1" s="24"/>
      <c r="RB1" s="24"/>
      <c r="RC1" s="24"/>
      <c r="RD1" s="24"/>
      <c r="RE1" s="24"/>
      <c r="RF1" s="24"/>
      <c r="RG1" s="24"/>
      <c r="RH1" s="24"/>
      <c r="RI1" s="24"/>
      <c r="RJ1" s="24"/>
      <c r="RK1" s="24"/>
      <c r="RL1" s="24"/>
      <c r="RM1" s="24"/>
      <c r="RN1" s="24"/>
      <c r="RO1" s="24"/>
      <c r="RP1" s="24"/>
      <c r="RQ1" s="24"/>
      <c r="RR1" s="24"/>
      <c r="RS1" s="24"/>
      <c r="RT1" s="24"/>
      <c r="RU1" s="24"/>
      <c r="RV1" s="24"/>
      <c r="RW1" s="24"/>
      <c r="RX1" s="24"/>
      <c r="RY1" s="24"/>
      <c r="RZ1" s="24"/>
      <c r="SA1" s="24"/>
      <c r="SB1" s="24"/>
      <c r="SC1" s="24"/>
      <c r="SD1" s="24"/>
      <c r="SE1" s="24"/>
      <c r="SF1" s="24"/>
      <c r="SG1" s="24"/>
      <c r="SH1" s="24"/>
      <c r="SI1" s="24"/>
      <c r="SJ1" s="24"/>
      <c r="SK1" s="24"/>
      <c r="SL1" s="24"/>
      <c r="SM1" s="24"/>
      <c r="SN1" s="24"/>
      <c r="SO1" s="24"/>
      <c r="SP1" s="24"/>
      <c r="SQ1" s="24"/>
      <c r="SR1" s="24"/>
      <c r="SS1" s="24"/>
      <c r="ST1" s="24"/>
      <c r="SU1" s="24"/>
      <c r="SV1" s="24"/>
      <c r="SW1" s="24"/>
      <c r="SX1" s="24"/>
      <c r="SY1" s="24"/>
      <c r="SZ1" s="24"/>
      <c r="TA1" s="24"/>
      <c r="TB1" s="24"/>
      <c r="TC1" s="24"/>
      <c r="TD1" s="24"/>
      <c r="TE1" s="24"/>
      <c r="TF1" s="24"/>
      <c r="TG1" s="24"/>
      <c r="TH1" s="24"/>
      <c r="TI1" s="24"/>
      <c r="TJ1" s="24"/>
      <c r="TK1" s="24"/>
      <c r="TL1" s="24"/>
      <c r="TM1" s="24"/>
      <c r="TN1" s="24"/>
      <c r="TO1" s="24"/>
      <c r="TP1" s="24"/>
      <c r="TQ1" s="24"/>
      <c r="TR1" s="24"/>
      <c r="TS1" s="24"/>
      <c r="TT1" s="24"/>
      <c r="TU1" s="24"/>
      <c r="TV1" s="24"/>
      <c r="TW1" s="24"/>
      <c r="TX1" s="24"/>
      <c r="TY1" s="24"/>
      <c r="TZ1" s="24"/>
      <c r="UA1" s="24"/>
      <c r="UB1" s="24"/>
      <c r="UC1" s="24"/>
      <c r="UD1" s="24"/>
      <c r="UE1" s="24"/>
      <c r="UF1" s="24"/>
      <c r="UG1" s="24"/>
      <c r="UH1" s="24"/>
      <c r="UI1" s="24"/>
      <c r="UJ1" s="24"/>
      <c r="UK1" s="24"/>
      <c r="UL1" s="24"/>
      <c r="UM1" s="24"/>
      <c r="UN1" s="24"/>
      <c r="UO1" s="24"/>
      <c r="UP1" s="24"/>
      <c r="UQ1" s="24"/>
      <c r="UR1" s="24"/>
      <c r="US1" s="24"/>
      <c r="UT1" s="24"/>
      <c r="UU1" s="24"/>
      <c r="UV1" s="24"/>
      <c r="UW1" s="24"/>
      <c r="UX1" s="24"/>
      <c r="UY1" s="24"/>
      <c r="UZ1" s="24"/>
      <c r="VA1" s="24"/>
      <c r="VB1" s="24"/>
      <c r="VC1" s="24"/>
      <c r="VD1" s="24"/>
      <c r="VE1" s="24"/>
      <c r="VF1" s="24"/>
      <c r="VG1" s="24"/>
      <c r="VH1" s="24"/>
      <c r="VI1" s="24"/>
      <c r="VJ1" s="24"/>
      <c r="VK1" s="24"/>
      <c r="VL1" s="24"/>
      <c r="VM1" s="24"/>
      <c r="VN1" s="24"/>
      <c r="VO1" s="24"/>
      <c r="VP1" s="24"/>
      <c r="VQ1" s="24"/>
      <c r="VR1" s="24"/>
      <c r="VS1" s="24"/>
      <c r="VT1" s="24"/>
      <c r="VU1" s="24"/>
      <c r="VV1" s="24"/>
      <c r="VW1" s="24"/>
      <c r="VX1" s="24"/>
      <c r="VY1" s="24"/>
      <c r="VZ1" s="24"/>
      <c r="WA1" s="24"/>
      <c r="WB1" s="24"/>
      <c r="WC1" s="24"/>
      <c r="WD1" s="24"/>
      <c r="WE1" s="24"/>
      <c r="WF1" s="24"/>
      <c r="WG1" s="24"/>
      <c r="WH1" s="24"/>
      <c r="WI1" s="24"/>
      <c r="WJ1" s="24"/>
      <c r="WK1" s="24"/>
      <c r="WL1" s="24"/>
      <c r="WM1" s="24"/>
      <c r="WN1" s="24"/>
      <c r="WO1" s="24"/>
      <c r="WP1" s="24"/>
      <c r="WQ1" s="24"/>
      <c r="WR1" s="24"/>
      <c r="WS1" s="24"/>
      <c r="WT1" s="24"/>
      <c r="WU1" s="24"/>
      <c r="WV1" s="24"/>
      <c r="WW1" s="24"/>
      <c r="WX1" s="24"/>
      <c r="WY1" s="24"/>
      <c r="WZ1" s="24"/>
      <c r="XA1" s="24"/>
      <c r="XB1" s="24"/>
      <c r="XC1" s="24"/>
      <c r="XD1" s="24"/>
      <c r="XE1" s="24"/>
      <c r="XF1" s="24"/>
      <c r="XG1" s="24"/>
      <c r="XH1" s="24"/>
      <c r="XI1" s="24"/>
      <c r="XJ1" s="24"/>
      <c r="XK1" s="24"/>
      <c r="XL1" s="24"/>
      <c r="XM1" s="24"/>
      <c r="XN1" s="24"/>
      <c r="XO1" s="24"/>
      <c r="XP1" s="24"/>
      <c r="XQ1" s="24"/>
      <c r="XR1" s="24"/>
      <c r="XS1" s="24"/>
      <c r="XT1" s="24"/>
      <c r="XU1" s="24"/>
      <c r="XV1" s="24"/>
      <c r="XW1" s="24"/>
      <c r="XX1" s="24"/>
      <c r="XY1" s="24"/>
      <c r="XZ1" s="24"/>
      <c r="YA1" s="24"/>
      <c r="YB1" s="24"/>
      <c r="YC1" s="24"/>
      <c r="YD1" s="24"/>
      <c r="YE1" s="24"/>
      <c r="YF1" s="24"/>
      <c r="YG1" s="24"/>
      <c r="YH1" s="24"/>
      <c r="YI1" s="24"/>
      <c r="YJ1" s="24"/>
      <c r="YK1" s="24"/>
      <c r="YL1" s="24"/>
      <c r="YM1" s="24"/>
      <c r="YN1" s="24"/>
      <c r="YO1" s="24"/>
      <c r="YP1" s="24"/>
      <c r="YQ1" s="24"/>
      <c r="YR1" s="24"/>
      <c r="YS1" s="24"/>
      <c r="YT1" s="24"/>
      <c r="YU1" s="24"/>
      <c r="YV1" s="24"/>
      <c r="YW1" s="24"/>
      <c r="YX1" s="24"/>
      <c r="YY1" s="24"/>
      <c r="YZ1" s="24"/>
      <c r="ZA1" s="24"/>
      <c r="ZB1" s="24"/>
      <c r="ZC1" s="24"/>
      <c r="ZD1" s="24"/>
      <c r="ZE1" s="24"/>
      <c r="ZF1" s="24"/>
      <c r="ZG1" s="24"/>
      <c r="ZH1" s="24"/>
      <c r="ZI1" s="24"/>
      <c r="ZJ1" s="24"/>
      <c r="ZK1" s="24"/>
      <c r="ZL1" s="24"/>
      <c r="ZM1" s="24"/>
      <c r="ZN1" s="24"/>
      <c r="ZO1" s="24"/>
      <c r="ZP1" s="24"/>
      <c r="ZQ1" s="24"/>
      <c r="ZR1" s="24"/>
      <c r="ZS1" s="24"/>
      <c r="ZT1" s="24"/>
      <c r="ZU1" s="24"/>
      <c r="ZV1" s="24"/>
      <c r="ZW1" s="24"/>
      <c r="ZX1" s="24"/>
      <c r="ZY1" s="24"/>
      <c r="ZZ1" s="24"/>
      <c r="AAA1" s="24"/>
      <c r="AAB1" s="24"/>
      <c r="AAC1" s="24"/>
      <c r="AAD1" s="24"/>
      <c r="AAE1" s="24"/>
      <c r="AAF1" s="24"/>
      <c r="AAG1" s="24"/>
      <c r="AAH1" s="24"/>
      <c r="AAI1" s="24"/>
      <c r="AAJ1" s="24"/>
      <c r="AAK1" s="24"/>
      <c r="AAL1" s="24"/>
      <c r="AAM1" s="24"/>
      <c r="AAN1" s="24"/>
      <c r="AAO1" s="24"/>
      <c r="AAP1" s="24"/>
      <c r="AAQ1" s="24"/>
      <c r="AAR1" s="24"/>
      <c r="AAS1" s="24"/>
      <c r="AAT1" s="24"/>
      <c r="AAU1" s="24"/>
      <c r="AAV1" s="24"/>
      <c r="AAW1" s="24"/>
      <c r="AAX1" s="24"/>
      <c r="AAY1" s="24"/>
      <c r="AAZ1" s="24"/>
      <c r="ABA1" s="24"/>
      <c r="ABB1" s="24"/>
      <c r="ABC1" s="24"/>
      <c r="ABD1" s="24"/>
      <c r="ABE1" s="24"/>
      <c r="ABF1" s="24"/>
      <c r="ABG1" s="24"/>
      <c r="ABH1" s="24"/>
      <c r="ABI1" s="24"/>
      <c r="ABJ1" s="24"/>
      <c r="ABK1" s="24"/>
      <c r="ABL1" s="24"/>
      <c r="ABM1" s="24"/>
      <c r="ABN1" s="24"/>
      <c r="ABO1" s="24"/>
      <c r="ABP1" s="24"/>
      <c r="ABQ1" s="24"/>
      <c r="ABR1" s="24"/>
      <c r="ABS1" s="24"/>
      <c r="ABT1" s="24"/>
      <c r="ABU1" s="24"/>
      <c r="ABV1" s="24"/>
      <c r="ABW1" s="24"/>
      <c r="ABX1" s="24"/>
      <c r="ABY1" s="24"/>
      <c r="ABZ1" s="24"/>
      <c r="ACA1" s="24"/>
      <c r="ACB1" s="24"/>
      <c r="ACC1" s="24"/>
      <c r="ACD1" s="24"/>
      <c r="ACE1" s="24"/>
      <c r="ACF1" s="24"/>
      <c r="ACG1" s="24"/>
      <c r="ACH1" s="24"/>
      <c r="ACI1" s="24"/>
      <c r="ACJ1" s="24"/>
      <c r="ACK1" s="24"/>
      <c r="ACL1" s="24"/>
      <c r="ACM1" s="24"/>
      <c r="ACN1" s="24"/>
      <c r="ACO1" s="24"/>
      <c r="ACP1" s="24"/>
      <c r="ACQ1" s="24"/>
      <c r="ACR1" s="24"/>
      <c r="ACS1" s="24"/>
      <c r="ACT1" s="24"/>
      <c r="ACU1" s="24"/>
      <c r="ACV1" s="24"/>
      <c r="ACW1" s="24"/>
      <c r="ACX1" s="24"/>
      <c r="ACY1" s="24"/>
      <c r="ACZ1" s="24"/>
      <c r="ADA1" s="24"/>
      <c r="ADB1" s="24"/>
      <c r="ADC1" s="24"/>
      <c r="ADD1" s="24"/>
      <c r="ADE1" s="24"/>
      <c r="ADF1" s="24"/>
      <c r="ADG1" s="24"/>
      <c r="ADH1" s="24"/>
      <c r="ADI1" s="24"/>
      <c r="ADJ1" s="24"/>
      <c r="ADK1" s="24"/>
      <c r="ADL1" s="24"/>
      <c r="ADM1" s="24"/>
      <c r="ADN1" s="24"/>
      <c r="ADO1" s="24"/>
      <c r="ADP1" s="24"/>
      <c r="ADQ1" s="24"/>
      <c r="ADR1" s="24"/>
      <c r="ADS1" s="24"/>
      <c r="ADT1" s="24"/>
      <c r="ADU1" s="24"/>
      <c r="ADV1" s="24"/>
      <c r="ADW1" s="24"/>
      <c r="ADX1" s="24"/>
      <c r="ADY1" s="24"/>
      <c r="ADZ1" s="24"/>
      <c r="AEA1" s="24"/>
      <c r="AEB1" s="24"/>
      <c r="AEC1" s="24"/>
      <c r="AED1" s="24"/>
      <c r="AEE1" s="24"/>
      <c r="AEF1" s="24"/>
      <c r="AEG1" s="24"/>
      <c r="AEH1" s="24"/>
      <c r="AEI1" s="24"/>
      <c r="AEJ1" s="24"/>
      <c r="AEK1" s="24"/>
      <c r="AEL1" s="24"/>
      <c r="AEM1" s="24"/>
      <c r="AEN1" s="24"/>
      <c r="AEO1" s="24"/>
      <c r="AEP1" s="24"/>
      <c r="AEQ1" s="24"/>
      <c r="AER1" s="24"/>
      <c r="AES1" s="24"/>
      <c r="AET1" s="24"/>
      <c r="AEU1" s="24"/>
      <c r="AEV1" s="24"/>
      <c r="AEW1" s="24"/>
      <c r="AEX1" s="24"/>
      <c r="AEY1" s="24"/>
      <c r="AEZ1" s="24"/>
      <c r="AFA1" s="24"/>
      <c r="AFB1" s="24"/>
      <c r="AFC1" s="24"/>
      <c r="AFD1" s="24"/>
      <c r="AFE1" s="24"/>
      <c r="AFF1" s="24"/>
      <c r="AFG1" s="24"/>
      <c r="AFH1" s="24"/>
      <c r="AFI1" s="24"/>
      <c r="AFJ1" s="24"/>
      <c r="AFK1" s="24"/>
      <c r="AFL1" s="24"/>
      <c r="AFM1" s="24"/>
      <c r="AFN1" s="24"/>
      <c r="AFO1" s="24"/>
      <c r="AFP1" s="24"/>
      <c r="AFQ1" s="24"/>
      <c r="AFR1" s="24"/>
      <c r="AFS1" s="24"/>
      <c r="AFT1" s="24"/>
      <c r="AFU1" s="24"/>
      <c r="AFV1" s="24"/>
      <c r="AFW1" s="24"/>
      <c r="AFX1" s="24"/>
      <c r="AFY1" s="24"/>
      <c r="AFZ1" s="24"/>
      <c r="AGA1" s="24"/>
      <c r="AGB1" s="24"/>
      <c r="AGC1" s="24"/>
      <c r="AGD1" s="24"/>
      <c r="AGE1" s="24"/>
      <c r="AGF1" s="24"/>
      <c r="AGG1" s="24"/>
      <c r="AGH1" s="24"/>
      <c r="AGI1" s="24"/>
      <c r="AGJ1" s="24"/>
      <c r="AGK1" s="24"/>
      <c r="AGL1" s="24"/>
      <c r="AGM1" s="24"/>
      <c r="AGN1" s="24"/>
      <c r="AGO1" s="24"/>
      <c r="AGP1" s="24"/>
      <c r="AGQ1" s="24"/>
      <c r="AGR1" s="24"/>
      <c r="AGS1" s="24"/>
      <c r="AGT1" s="24"/>
      <c r="AGU1" s="24"/>
      <c r="AGV1" s="24"/>
      <c r="AGW1" s="24"/>
      <c r="AGX1" s="24"/>
      <c r="AGY1" s="24"/>
    </row>
    <row r="2" spans="1:883" s="20" customFormat="1" x14ac:dyDescent="0.3">
      <c r="B2" s="91" t="s">
        <v>29</v>
      </c>
      <c r="C2" s="91"/>
      <c r="D2" s="91"/>
      <c r="E2" s="91"/>
      <c r="F2" s="91"/>
      <c r="G2" s="91"/>
      <c r="H2" s="91"/>
      <c r="I2" s="91"/>
      <c r="J2" s="91" t="s">
        <v>20</v>
      </c>
      <c r="K2" s="91"/>
      <c r="L2" s="91"/>
      <c r="M2" s="91"/>
      <c r="N2" s="91"/>
      <c r="O2" s="91"/>
      <c r="P2" s="91"/>
      <c r="Q2" s="91"/>
    </row>
    <row r="3" spans="1:883" s="24" customFormat="1" x14ac:dyDescent="0.3">
      <c r="A3" s="24" t="s">
        <v>49</v>
      </c>
      <c r="B3" s="24">
        <v>0.1</v>
      </c>
      <c r="C3" s="24">
        <v>0.2</v>
      </c>
      <c r="D3" s="24">
        <v>0.3</v>
      </c>
      <c r="E3" s="24">
        <v>0.4</v>
      </c>
      <c r="F3" s="24">
        <v>0.5</v>
      </c>
      <c r="G3" s="24">
        <v>0.6</v>
      </c>
      <c r="H3" s="24">
        <v>0.7</v>
      </c>
      <c r="I3" s="24">
        <v>0.8</v>
      </c>
      <c r="J3" s="24">
        <v>0.1</v>
      </c>
      <c r="K3" s="24">
        <v>0.2</v>
      </c>
      <c r="L3" s="24">
        <v>0.3</v>
      </c>
      <c r="M3" s="24">
        <v>0.4</v>
      </c>
      <c r="N3" s="24">
        <v>0.5</v>
      </c>
      <c r="O3" s="24">
        <v>0.6</v>
      </c>
      <c r="P3" s="24">
        <v>0.7</v>
      </c>
      <c r="Q3" s="24">
        <v>0.8</v>
      </c>
    </row>
    <row r="4" spans="1:883" x14ac:dyDescent="0.3">
      <c r="B4" s="10">
        <v>0.34996270000000002</v>
      </c>
      <c r="C4" s="10">
        <v>0.55807969999999996</v>
      </c>
      <c r="D4" s="10">
        <v>0.66051599999999999</v>
      </c>
      <c r="E4" s="10">
        <v>0.75596200000000002</v>
      </c>
      <c r="F4" s="10">
        <v>0.76052319999999995</v>
      </c>
      <c r="G4" s="10">
        <v>0.81046439999999997</v>
      </c>
      <c r="H4" s="10">
        <v>0.82206800000000002</v>
      </c>
      <c r="I4" s="10">
        <v>0.87868389999999996</v>
      </c>
      <c r="J4" s="45">
        <v>0.32191550000000002</v>
      </c>
      <c r="K4" s="45">
        <v>0.56129050000000003</v>
      </c>
      <c r="L4" s="10">
        <v>0.70267769999999996</v>
      </c>
      <c r="M4" s="10">
        <v>0.74647569999999996</v>
      </c>
      <c r="N4" s="10">
        <v>0.82143069999999996</v>
      </c>
      <c r="O4" s="10">
        <v>0.85743930000000002</v>
      </c>
      <c r="P4" s="10">
        <v>0.94776389999999999</v>
      </c>
      <c r="Q4" s="10">
        <v>0.99264960000000002</v>
      </c>
      <c r="R4" s="10"/>
    </row>
    <row r="5" spans="1:883" x14ac:dyDescent="0.3">
      <c r="B5" s="10">
        <v>0.35357830000000001</v>
      </c>
      <c r="C5" s="10">
        <v>0.64694980000000002</v>
      </c>
      <c r="D5" s="10">
        <v>0.79962619999999995</v>
      </c>
      <c r="E5" s="10">
        <v>0.96365690000000004</v>
      </c>
      <c r="F5" s="10">
        <v>1.0635110000000001</v>
      </c>
      <c r="G5" s="10">
        <v>1.11002</v>
      </c>
      <c r="H5" s="10">
        <v>1.1384570000000001</v>
      </c>
      <c r="I5" s="10">
        <v>1.169038</v>
      </c>
      <c r="J5" s="45">
        <v>0.39307120000000001</v>
      </c>
      <c r="K5" s="45">
        <v>0.62916830000000001</v>
      </c>
      <c r="L5" s="10">
        <v>0.77481650000000002</v>
      </c>
      <c r="M5" s="10">
        <v>0.89031950000000004</v>
      </c>
      <c r="N5" s="10">
        <v>0.92185600000000001</v>
      </c>
      <c r="O5" s="10">
        <v>1.0104120000000001</v>
      </c>
      <c r="P5" s="10">
        <v>1.031792</v>
      </c>
      <c r="Q5" s="10">
        <v>1.037477</v>
      </c>
      <c r="R5" s="10"/>
    </row>
    <row r="6" spans="1:883" x14ac:dyDescent="0.3">
      <c r="B6" s="10">
        <v>0.40411059999999999</v>
      </c>
      <c r="C6" s="10">
        <v>0.72701380000000004</v>
      </c>
      <c r="D6" s="10">
        <v>0.84287829999999997</v>
      </c>
      <c r="E6" s="10">
        <v>0.94822169999999995</v>
      </c>
      <c r="F6" s="10">
        <v>1.0614300000000001</v>
      </c>
      <c r="G6" s="10">
        <v>1.08388</v>
      </c>
      <c r="H6" s="10">
        <v>1.150563</v>
      </c>
      <c r="I6" s="10">
        <v>1.192293</v>
      </c>
      <c r="J6" s="45">
        <v>0.33063239999999999</v>
      </c>
      <c r="K6" s="45">
        <v>0.63740240000000004</v>
      </c>
      <c r="L6" s="10">
        <v>0.79524589999999995</v>
      </c>
      <c r="M6" s="10">
        <v>0.93006840000000002</v>
      </c>
      <c r="N6" s="10">
        <v>0.95707100000000001</v>
      </c>
      <c r="O6" s="10">
        <v>1.002564</v>
      </c>
      <c r="P6" s="10">
        <v>1.0349489999999999</v>
      </c>
      <c r="Q6" s="10">
        <v>1.0426800000000001</v>
      </c>
      <c r="R6" s="10"/>
    </row>
    <row r="7" spans="1:883" x14ac:dyDescent="0.3">
      <c r="B7" s="10">
        <v>0.36313600000000001</v>
      </c>
      <c r="C7" s="10">
        <v>0.68352120000000005</v>
      </c>
      <c r="D7" s="10">
        <v>0.872143</v>
      </c>
      <c r="E7" s="10">
        <v>0.97920130000000005</v>
      </c>
      <c r="F7" s="10">
        <v>1.085782</v>
      </c>
      <c r="G7" s="10">
        <v>1.0793269999999999</v>
      </c>
      <c r="H7" s="10">
        <v>1.172963</v>
      </c>
      <c r="I7" s="10">
        <v>1.244019</v>
      </c>
      <c r="J7" s="45">
        <v>0.39179589999999997</v>
      </c>
      <c r="K7" s="45">
        <v>0.66816070000000005</v>
      </c>
      <c r="L7" s="10">
        <v>0.80871099999999996</v>
      </c>
      <c r="M7" s="10">
        <v>0.89089669999999999</v>
      </c>
      <c r="N7" s="10">
        <v>0.96886930000000004</v>
      </c>
      <c r="O7" s="10">
        <v>1.118339</v>
      </c>
      <c r="P7" s="10">
        <v>1.075286</v>
      </c>
      <c r="Q7" s="10">
        <v>1.0763180000000001</v>
      </c>
      <c r="R7" s="10"/>
    </row>
    <row r="8" spans="1:883" x14ac:dyDescent="0.3">
      <c r="B8" s="10">
        <v>0.3957251</v>
      </c>
      <c r="C8" s="10">
        <v>0.59045539999999996</v>
      </c>
      <c r="D8" s="10">
        <v>0.78057860000000001</v>
      </c>
      <c r="E8" s="10">
        <v>0.80743529999999997</v>
      </c>
      <c r="F8" s="10">
        <v>0.83101369999999997</v>
      </c>
      <c r="G8" s="10">
        <v>0.96692239999999996</v>
      </c>
      <c r="H8" s="10">
        <v>0.96907169999999998</v>
      </c>
      <c r="I8" s="10">
        <v>0.83874570000000004</v>
      </c>
      <c r="J8" s="45">
        <v>0.43135459999999998</v>
      </c>
      <c r="K8" s="46">
        <v>0.7364581</v>
      </c>
      <c r="L8" s="10">
        <v>0.83418579999999998</v>
      </c>
      <c r="M8" s="10">
        <v>0.89225549999999998</v>
      </c>
      <c r="N8" s="10">
        <v>0.92176760000000002</v>
      </c>
      <c r="O8" s="10">
        <v>1.013836</v>
      </c>
      <c r="P8" s="10">
        <v>1.0131570000000001</v>
      </c>
      <c r="Q8" s="10">
        <v>1.047982</v>
      </c>
      <c r="R8" s="10"/>
    </row>
    <row r="9" spans="1:883" x14ac:dyDescent="0.3">
      <c r="B9" s="10">
        <v>0.30969259999999998</v>
      </c>
      <c r="C9" s="10">
        <v>0.62907930000000001</v>
      </c>
      <c r="D9" s="10">
        <v>0.7442725</v>
      </c>
      <c r="E9" s="10">
        <v>0.84031500000000003</v>
      </c>
      <c r="F9" s="10">
        <v>0.8531514</v>
      </c>
      <c r="G9" s="10">
        <v>0.91040600000000005</v>
      </c>
      <c r="H9" s="10">
        <v>0.9876779</v>
      </c>
      <c r="I9" s="10">
        <v>0.93362579999999995</v>
      </c>
      <c r="J9" s="45">
        <v>0.28891630000000001</v>
      </c>
      <c r="K9" s="45">
        <v>0.57682909999999998</v>
      </c>
      <c r="L9" s="10">
        <v>0.68100159999999998</v>
      </c>
      <c r="M9" s="10">
        <v>0.74600259999999996</v>
      </c>
      <c r="N9" s="10">
        <v>0.78529179999999998</v>
      </c>
      <c r="O9" s="10">
        <v>0.80871610000000005</v>
      </c>
      <c r="P9" s="10">
        <v>0.82340720000000001</v>
      </c>
      <c r="Q9" s="10">
        <v>0.81118520000000005</v>
      </c>
      <c r="R9" s="10"/>
    </row>
    <row r="10" spans="1:883" x14ac:dyDescent="0.3">
      <c r="B10" s="10">
        <v>0.27978900000000001</v>
      </c>
      <c r="C10" s="10">
        <v>0.70216029999999996</v>
      </c>
      <c r="D10" s="10">
        <v>0.81617200000000001</v>
      </c>
      <c r="E10" s="10">
        <v>0.92840049999999996</v>
      </c>
      <c r="F10" s="10">
        <v>0.9837669</v>
      </c>
      <c r="G10" s="10">
        <v>1.021034</v>
      </c>
      <c r="H10" s="10">
        <v>1.0629120000000001</v>
      </c>
      <c r="I10" s="10">
        <v>1.0346390000000001</v>
      </c>
      <c r="J10" s="45">
        <v>0.310367</v>
      </c>
      <c r="K10" s="45">
        <v>0.54161610000000004</v>
      </c>
      <c r="L10" s="10">
        <v>0.66128629999999999</v>
      </c>
      <c r="M10" s="10">
        <v>0.88807729999999996</v>
      </c>
      <c r="N10" s="10">
        <v>0.85506680000000002</v>
      </c>
      <c r="O10" s="10">
        <v>0.91472940000000003</v>
      </c>
      <c r="P10" s="10">
        <v>0.96556620000000004</v>
      </c>
      <c r="Q10" s="10">
        <v>0.97319350000000004</v>
      </c>
      <c r="R10" s="10"/>
    </row>
    <row r="11" spans="1:883" x14ac:dyDescent="0.3">
      <c r="B11" s="10">
        <v>0.25233299999999997</v>
      </c>
      <c r="C11" s="10">
        <v>0.56244159999999999</v>
      </c>
      <c r="D11" s="10">
        <v>0.80149999999999999</v>
      </c>
      <c r="E11" s="10">
        <v>1.010443</v>
      </c>
      <c r="F11" s="10">
        <v>1.125151</v>
      </c>
      <c r="G11" s="10">
        <v>1.2743530000000001</v>
      </c>
      <c r="H11" s="10">
        <v>1.3304640000000001</v>
      </c>
      <c r="I11" s="10">
        <v>1.3694580000000001</v>
      </c>
      <c r="J11" s="45">
        <v>0.30510150000000003</v>
      </c>
      <c r="K11" s="45">
        <v>0.53035560000000004</v>
      </c>
      <c r="L11" s="10">
        <v>0.61225050000000003</v>
      </c>
      <c r="M11" s="10">
        <v>0.67734380000000005</v>
      </c>
      <c r="N11" s="10">
        <v>0.71677800000000003</v>
      </c>
      <c r="O11" s="10">
        <v>0.75143459999999995</v>
      </c>
      <c r="P11" s="10">
        <v>0.79840509999999998</v>
      </c>
      <c r="Q11" s="10">
        <v>0.82430360000000003</v>
      </c>
      <c r="R11" s="10"/>
    </row>
    <row r="12" spans="1:883" x14ac:dyDescent="0.3">
      <c r="B12" s="10">
        <v>0.30429099999999998</v>
      </c>
      <c r="C12" s="10">
        <v>0.52457129999999996</v>
      </c>
      <c r="D12" s="10">
        <v>0.6658541</v>
      </c>
      <c r="E12" s="10">
        <v>0.76665320000000003</v>
      </c>
      <c r="F12" s="10">
        <v>0.78739570000000003</v>
      </c>
      <c r="G12" s="10">
        <v>0.79169290000000003</v>
      </c>
      <c r="H12" s="10">
        <v>0.83109560000000005</v>
      </c>
      <c r="I12" s="10">
        <v>0.84970520000000005</v>
      </c>
      <c r="J12" s="45"/>
      <c r="K12" s="45"/>
      <c r="L12" s="10"/>
      <c r="M12" s="10"/>
      <c r="N12" s="10"/>
      <c r="O12" s="10"/>
      <c r="P12" s="10"/>
      <c r="Q12" s="10"/>
      <c r="R12" s="10"/>
    </row>
    <row r="13" spans="1:883" x14ac:dyDescent="0.3">
      <c r="B13" s="10">
        <v>0.32423030000000003</v>
      </c>
      <c r="C13" s="10">
        <v>0.5439389</v>
      </c>
      <c r="D13" s="10">
        <v>0.6697746</v>
      </c>
      <c r="E13" s="10">
        <v>0.75638039999999995</v>
      </c>
      <c r="F13" s="10">
        <v>0.83963379999999999</v>
      </c>
      <c r="G13" s="10">
        <v>0.86041080000000003</v>
      </c>
      <c r="H13" s="10">
        <v>0.89331640000000001</v>
      </c>
      <c r="I13" s="10">
        <v>0.931226</v>
      </c>
      <c r="J13" s="45"/>
      <c r="K13" s="45"/>
      <c r="L13" s="10"/>
      <c r="M13" s="10"/>
      <c r="N13" s="10"/>
      <c r="O13" s="10"/>
      <c r="P13" s="10"/>
      <c r="Q13" s="10"/>
      <c r="R13" s="10"/>
    </row>
    <row r="14" spans="1:883" x14ac:dyDescent="0.3">
      <c r="B14" s="10">
        <v>0.3733648</v>
      </c>
      <c r="C14" s="10">
        <v>0.65392430000000001</v>
      </c>
      <c r="D14" s="10">
        <v>0.77676299999999998</v>
      </c>
      <c r="E14" s="10">
        <v>0.8787026</v>
      </c>
      <c r="F14" s="10">
        <v>0.93188099999999996</v>
      </c>
      <c r="G14" s="10">
        <v>0.9559472</v>
      </c>
      <c r="H14" s="10">
        <v>1.0206500000000001</v>
      </c>
      <c r="I14" s="10">
        <v>1.0664830000000001</v>
      </c>
      <c r="J14" s="45"/>
      <c r="K14" s="45"/>
      <c r="L14" s="10"/>
      <c r="M14" s="10"/>
      <c r="N14" s="10"/>
      <c r="O14" s="10"/>
      <c r="P14" s="10"/>
      <c r="Q14" s="10"/>
      <c r="R14" s="10"/>
    </row>
    <row r="15" spans="1:883" x14ac:dyDescent="0.3">
      <c r="B15" s="10">
        <v>0.30690089999999998</v>
      </c>
      <c r="C15" s="10">
        <v>0.49465579999999998</v>
      </c>
      <c r="D15" s="10">
        <v>0.64357710000000001</v>
      </c>
      <c r="E15" s="10">
        <v>0.75927960000000005</v>
      </c>
      <c r="F15" s="10">
        <v>0.79382589999999997</v>
      </c>
      <c r="G15" s="10">
        <v>0.95161320000000005</v>
      </c>
      <c r="H15" s="10">
        <v>0.91568450000000001</v>
      </c>
      <c r="I15" s="10">
        <v>1.0130539999999999</v>
      </c>
      <c r="J15" s="45"/>
      <c r="K15" s="45"/>
      <c r="L15" s="10"/>
      <c r="M15" s="10"/>
      <c r="N15" s="10"/>
      <c r="O15" s="10"/>
      <c r="P15" s="10"/>
      <c r="Q15" s="10"/>
      <c r="R15" s="10"/>
    </row>
    <row r="16" spans="1:883" x14ac:dyDescent="0.3">
      <c r="B16" s="10">
        <v>0.43694889999999997</v>
      </c>
      <c r="C16" s="10">
        <v>0.67901089999999997</v>
      </c>
      <c r="D16" s="10">
        <v>0.85918150000000004</v>
      </c>
      <c r="E16" s="10">
        <v>0.93495499999999998</v>
      </c>
      <c r="F16" s="10">
        <v>0.94986139999999997</v>
      </c>
      <c r="G16" s="10">
        <v>1.085642</v>
      </c>
      <c r="H16" s="10">
        <v>1.095685</v>
      </c>
      <c r="I16" s="10">
        <v>1.0590869999999999</v>
      </c>
      <c r="J16" s="47"/>
      <c r="K16" s="47"/>
      <c r="L16" s="10"/>
      <c r="M16" s="10"/>
      <c r="N16" s="10"/>
      <c r="O16" s="10"/>
      <c r="P16" s="10"/>
      <c r="Q16" s="10"/>
      <c r="R16" s="10"/>
    </row>
    <row r="17" spans="1:18" x14ac:dyDescent="0.3">
      <c r="B17" s="47">
        <v>0.32557459999999999</v>
      </c>
      <c r="C17" s="47">
        <v>0.6164752</v>
      </c>
      <c r="D17" s="10">
        <v>0.77117729999999995</v>
      </c>
      <c r="E17" s="47">
        <v>0.85726880000000005</v>
      </c>
      <c r="F17" s="10">
        <v>0.88390230000000003</v>
      </c>
      <c r="G17" s="10">
        <v>0.9153116</v>
      </c>
      <c r="H17" s="10">
        <v>0.92609660000000005</v>
      </c>
      <c r="I17" s="10">
        <v>0.94674429999999998</v>
      </c>
      <c r="J17" s="47"/>
      <c r="K17" s="47"/>
      <c r="L17" s="10"/>
      <c r="M17" s="10"/>
      <c r="N17" s="10"/>
      <c r="O17" s="10"/>
      <c r="P17" s="10"/>
      <c r="Q17" s="10"/>
      <c r="R17" s="10"/>
    </row>
    <row r="18" spans="1:18" s="24" customFormat="1" x14ac:dyDescent="0.3">
      <c r="A18" s="24" t="s">
        <v>41</v>
      </c>
      <c r="B18" s="21">
        <f>AVERAGE(B4:B17)</f>
        <v>0.34140270000000006</v>
      </c>
      <c r="C18" s="21">
        <f t="shared" ref="C18:I18" si="0">AVERAGE(C4:C17)</f>
        <v>0.61516267857142848</v>
      </c>
      <c r="D18" s="21">
        <f t="shared" si="0"/>
        <v>0.76457244285714288</v>
      </c>
      <c r="E18" s="21">
        <f t="shared" si="0"/>
        <v>0.87049109285714288</v>
      </c>
      <c r="F18" s="21">
        <f t="shared" si="0"/>
        <v>0.92505923571428572</v>
      </c>
      <c r="G18" s="21">
        <f t="shared" si="0"/>
        <v>0.98693032142857162</v>
      </c>
      <c r="H18" s="21">
        <f t="shared" si="0"/>
        <v>1.0226217642857141</v>
      </c>
      <c r="I18" s="21">
        <f t="shared" si="0"/>
        <v>1.0376287071428574</v>
      </c>
      <c r="J18" s="21">
        <f>AVERAGE(J4:J11)</f>
        <v>0.34664430000000002</v>
      </c>
      <c r="K18" s="21">
        <f t="shared" ref="K18:Q18" si="1">AVERAGE(K4:K11)</f>
        <v>0.61016009999999998</v>
      </c>
      <c r="L18" s="21">
        <f t="shared" si="1"/>
        <v>0.73377191249999996</v>
      </c>
      <c r="M18" s="21">
        <f t="shared" si="1"/>
        <v>0.83267993749999991</v>
      </c>
      <c r="N18" s="21">
        <f t="shared" si="1"/>
        <v>0.86851639999999997</v>
      </c>
      <c r="O18" s="21">
        <f t="shared" si="1"/>
        <v>0.93468379999999984</v>
      </c>
      <c r="P18" s="21">
        <f t="shared" si="1"/>
        <v>0.9612908</v>
      </c>
      <c r="Q18" s="21">
        <f t="shared" si="1"/>
        <v>0.97572361250000006</v>
      </c>
      <c r="R18" s="21"/>
    </row>
    <row r="19" spans="1:18" s="24" customFormat="1" x14ac:dyDescent="0.3">
      <c r="A19" s="24" t="s">
        <v>15</v>
      </c>
      <c r="B19" s="21">
        <f>STDEV(B4:B17)/SQRT(14)</f>
        <v>1.3582465603130358E-2</v>
      </c>
      <c r="C19" s="21">
        <f t="shared" ref="C19:I19" si="2">STDEV(C4:C17)/SQRT(14)</f>
        <v>1.9041161638475516E-2</v>
      </c>
      <c r="D19" s="21">
        <f t="shared" si="2"/>
        <v>2.0564707241087023E-2</v>
      </c>
      <c r="E19" s="21">
        <f t="shared" si="2"/>
        <v>2.4365893346419046E-2</v>
      </c>
      <c r="F19" s="21">
        <f t="shared" si="2"/>
        <v>3.2648217704859456E-2</v>
      </c>
      <c r="G19" s="21">
        <f t="shared" si="2"/>
        <v>3.5196789952231917E-2</v>
      </c>
      <c r="H19" s="21">
        <f t="shared" si="2"/>
        <v>3.8700515962845156E-2</v>
      </c>
      <c r="I19" s="21">
        <f t="shared" si="2"/>
        <v>4.2344364317110098E-2</v>
      </c>
      <c r="J19" s="21">
        <f>STDEV(J4:J11)/SQRT(8)</f>
        <v>1.8230773705488056E-2</v>
      </c>
      <c r="K19" s="21">
        <f t="shared" ref="K19:Q19" si="3">STDEV(K4:K11)/SQRT(8)</f>
        <v>2.499462102929767E-2</v>
      </c>
      <c r="L19" s="21">
        <f t="shared" si="3"/>
        <v>2.8327075194511865E-2</v>
      </c>
      <c r="M19" s="21">
        <f t="shared" si="3"/>
        <v>3.3243577699013344E-2</v>
      </c>
      <c r="N19" s="21">
        <f t="shared" si="3"/>
        <v>3.1606468572096577E-2</v>
      </c>
      <c r="O19" s="21">
        <f t="shared" si="3"/>
        <v>4.3537710805589117E-2</v>
      </c>
      <c r="P19" s="21">
        <f t="shared" si="3"/>
        <v>3.5813468245794067E-2</v>
      </c>
      <c r="Q19" s="21">
        <f t="shared" si="3"/>
        <v>3.6334493634789855E-2</v>
      </c>
      <c r="R19" s="21"/>
    </row>
    <row r="20" spans="1:18" s="40" customFormat="1" x14ac:dyDescent="0.3">
      <c r="A20" s="40" t="s">
        <v>3</v>
      </c>
    </row>
    <row r="21" spans="1:18" s="48" customFormat="1" ht="14" customHeight="1" x14ac:dyDescent="0.3">
      <c r="A21" s="22"/>
      <c r="B21" s="91" t="s">
        <v>29</v>
      </c>
      <c r="C21" s="91"/>
      <c r="D21" s="91"/>
      <c r="E21" s="91"/>
      <c r="F21" s="91"/>
      <c r="G21" s="91" t="s">
        <v>20</v>
      </c>
      <c r="H21" s="91"/>
      <c r="I21" s="91"/>
      <c r="J21" s="91"/>
      <c r="K21" s="91"/>
      <c r="L21" s="20"/>
      <c r="M21" s="20"/>
      <c r="N21" s="20"/>
      <c r="O21" s="20"/>
      <c r="P21" s="20"/>
      <c r="Q21" s="20"/>
    </row>
    <row r="22" spans="1:18" s="24" customFormat="1" x14ac:dyDescent="0.3">
      <c r="A22" s="16" t="s">
        <v>50</v>
      </c>
      <c r="B22" s="24">
        <v>20</v>
      </c>
      <c r="C22" s="24">
        <v>50</v>
      </c>
      <c r="D22" s="24">
        <v>100</v>
      </c>
      <c r="E22" s="24">
        <v>200</v>
      </c>
      <c r="F22" s="24">
        <v>500</v>
      </c>
      <c r="G22" s="24">
        <v>20</v>
      </c>
      <c r="H22" s="24">
        <v>50</v>
      </c>
      <c r="I22" s="24">
        <v>100</v>
      </c>
      <c r="J22" s="24">
        <v>200</v>
      </c>
      <c r="K22" s="24">
        <v>500</v>
      </c>
    </row>
    <row r="23" spans="1:18" x14ac:dyDescent="0.3">
      <c r="A23" s="4"/>
      <c r="B23" s="10">
        <v>1.716191</v>
      </c>
      <c r="C23" s="10">
        <v>1.745398</v>
      </c>
      <c r="D23" s="10">
        <v>1.4910950000000001</v>
      </c>
      <c r="E23" s="10">
        <v>1.278986</v>
      </c>
      <c r="F23" s="10">
        <v>1.138161</v>
      </c>
      <c r="G23" s="47">
        <v>1.9230210000000001</v>
      </c>
      <c r="H23" s="47">
        <v>1.823161</v>
      </c>
      <c r="I23" s="47">
        <v>1.569626</v>
      </c>
      <c r="J23" s="47">
        <v>1.3821369999999999</v>
      </c>
      <c r="K23" s="47">
        <v>1.1271359999999999</v>
      </c>
    </row>
    <row r="24" spans="1:18" x14ac:dyDescent="0.3">
      <c r="A24" s="4"/>
      <c r="B24" s="10">
        <v>1.690285</v>
      </c>
      <c r="C24" s="10">
        <v>1.6938120000000001</v>
      </c>
      <c r="D24" s="10">
        <v>1.5692379999999999</v>
      </c>
      <c r="E24" s="10">
        <v>1.372889</v>
      </c>
      <c r="F24" s="10">
        <v>1.145017</v>
      </c>
      <c r="G24" s="47">
        <v>2.2116220000000002</v>
      </c>
      <c r="H24" s="47">
        <v>1.9919260000000001</v>
      </c>
      <c r="I24" s="47">
        <v>1.7222550000000001</v>
      </c>
      <c r="J24" s="47">
        <v>1.4240649999999999</v>
      </c>
      <c r="K24" s="47">
        <v>1.114608</v>
      </c>
    </row>
    <row r="25" spans="1:18" x14ac:dyDescent="0.3">
      <c r="A25" s="4"/>
      <c r="B25" s="10">
        <v>2.0636109999999999</v>
      </c>
      <c r="C25" s="10">
        <v>2.0772729999999999</v>
      </c>
      <c r="D25" s="10">
        <v>1.7870200000000001</v>
      </c>
      <c r="E25" s="10">
        <v>1.543107</v>
      </c>
      <c r="F25" s="10">
        <v>1.1640250000000001</v>
      </c>
      <c r="G25" s="47">
        <v>1.738456</v>
      </c>
      <c r="H25" s="47">
        <v>1.4911749999999999</v>
      </c>
      <c r="I25" s="47">
        <v>1.5666580000000001</v>
      </c>
      <c r="J25" s="47">
        <v>1.426366</v>
      </c>
      <c r="K25" s="47">
        <v>1.148849</v>
      </c>
    </row>
    <row r="26" spans="1:18" x14ac:dyDescent="0.3">
      <c r="A26" s="4"/>
      <c r="B26" s="10">
        <v>1.7068030000000001</v>
      </c>
      <c r="C26" s="10">
        <v>1.7361599999999999</v>
      </c>
      <c r="D26" s="10">
        <v>1.749665</v>
      </c>
      <c r="E26" s="10">
        <v>1.5556239999999999</v>
      </c>
      <c r="F26" s="10">
        <v>1.2987679999999999</v>
      </c>
      <c r="G26" s="47">
        <v>1.932485</v>
      </c>
      <c r="H26" s="47">
        <v>1.813615</v>
      </c>
      <c r="I26" s="47">
        <v>1.637985</v>
      </c>
      <c r="J26" s="47">
        <v>1.2946489999999999</v>
      </c>
      <c r="K26" s="47">
        <v>1.1143559999999999</v>
      </c>
    </row>
    <row r="27" spans="1:18" s="49" customFormat="1" x14ac:dyDescent="0.3">
      <c r="A27" s="7"/>
      <c r="B27" s="10">
        <v>1.8659779999999999</v>
      </c>
      <c r="C27" s="10">
        <v>1.807984</v>
      </c>
      <c r="D27" s="10">
        <v>1.7354909999999999</v>
      </c>
      <c r="E27" s="10">
        <v>1.4239869999999999</v>
      </c>
      <c r="F27" s="10">
        <v>1.175619</v>
      </c>
      <c r="G27" s="47">
        <v>1.398291</v>
      </c>
      <c r="H27" s="47">
        <v>1.3580829999999999</v>
      </c>
      <c r="I27" s="47">
        <v>1.250869</v>
      </c>
      <c r="J27" s="47">
        <v>1.123956</v>
      </c>
      <c r="K27" s="47">
        <v>0.9483935</v>
      </c>
    </row>
    <row r="28" spans="1:18" x14ac:dyDescent="0.3">
      <c r="A28" s="4"/>
      <c r="B28" s="10">
        <v>1.584994</v>
      </c>
      <c r="C28" s="10">
        <v>1.6419220000000001</v>
      </c>
      <c r="D28" s="10">
        <v>1.4815739999999999</v>
      </c>
      <c r="E28" s="10">
        <v>1.2847569999999999</v>
      </c>
      <c r="F28" s="10">
        <v>1.109591</v>
      </c>
      <c r="G28" s="47">
        <v>1.4845010000000001</v>
      </c>
      <c r="H28" s="47">
        <v>1.5495080000000001</v>
      </c>
      <c r="I28" s="47">
        <v>1.388801</v>
      </c>
      <c r="J28" s="47">
        <v>1.225144</v>
      </c>
      <c r="K28" s="47">
        <v>0.94446770000000002</v>
      </c>
    </row>
    <row r="29" spans="1:18" x14ac:dyDescent="0.3">
      <c r="A29" s="4"/>
      <c r="B29" s="10">
        <v>1.6568160000000001</v>
      </c>
      <c r="C29" s="10">
        <v>1.4240360000000001</v>
      </c>
      <c r="D29" s="10">
        <v>1.4751730000000001</v>
      </c>
      <c r="E29" s="10">
        <v>1.3114619999999999</v>
      </c>
      <c r="F29" s="10">
        <v>0.9909983</v>
      </c>
      <c r="G29" s="47">
        <v>2.151313</v>
      </c>
      <c r="H29" s="47">
        <v>1.7959890000000001</v>
      </c>
      <c r="I29" s="47">
        <v>1.58142</v>
      </c>
      <c r="J29" s="47">
        <v>1.316975</v>
      </c>
      <c r="K29" s="47">
        <v>1.4674499999999999</v>
      </c>
    </row>
    <row r="30" spans="1:18" x14ac:dyDescent="0.3">
      <c r="A30" s="4"/>
      <c r="B30" s="10">
        <v>1.298659</v>
      </c>
      <c r="C30" s="10">
        <v>1.53427</v>
      </c>
      <c r="D30" s="10">
        <v>1.38693</v>
      </c>
      <c r="E30" s="10">
        <v>1.424059</v>
      </c>
      <c r="F30" s="10">
        <v>1.0143200000000001</v>
      </c>
      <c r="G30" s="47">
        <v>1.967481</v>
      </c>
      <c r="H30" s="47">
        <v>1.7184569999999999</v>
      </c>
      <c r="I30" s="47">
        <v>1.6692579999999999</v>
      </c>
      <c r="J30" s="47">
        <v>1.402752</v>
      </c>
      <c r="K30" s="47">
        <v>1.018356</v>
      </c>
    </row>
    <row r="31" spans="1:18" x14ac:dyDescent="0.3">
      <c r="A31" s="4"/>
      <c r="B31" s="10">
        <v>1.264731</v>
      </c>
      <c r="C31" s="10">
        <v>1.2469330000000001</v>
      </c>
      <c r="D31" s="10">
        <v>1.2279500000000001</v>
      </c>
      <c r="E31" s="10">
        <v>1.1722159999999999</v>
      </c>
      <c r="F31" s="10">
        <v>0.99179859999999997</v>
      </c>
      <c r="G31" s="47">
        <v>1.8627450000000001</v>
      </c>
      <c r="H31" s="47">
        <v>1.69309</v>
      </c>
      <c r="I31" s="47">
        <v>1.708121</v>
      </c>
      <c r="J31" s="47">
        <v>1.38327</v>
      </c>
      <c r="K31" s="47">
        <v>1.116446</v>
      </c>
    </row>
    <row r="32" spans="1:18" x14ac:dyDescent="0.3">
      <c r="A32" s="4"/>
      <c r="B32" s="10">
        <v>1.8296669999999999</v>
      </c>
      <c r="C32" s="10">
        <v>1.6160060000000001</v>
      </c>
      <c r="D32" s="10">
        <v>1.584584</v>
      </c>
      <c r="E32" s="10">
        <v>1.365551</v>
      </c>
      <c r="F32" s="10">
        <v>1.1535580000000001</v>
      </c>
      <c r="G32" s="47">
        <v>1.4574929999999999</v>
      </c>
      <c r="H32" s="47">
        <v>1.6264019999999999</v>
      </c>
      <c r="I32" s="47">
        <v>1.6361190000000001</v>
      </c>
      <c r="J32" s="47">
        <v>1.3398540000000001</v>
      </c>
      <c r="K32" s="47">
        <v>1.0816809999999999</v>
      </c>
    </row>
    <row r="33" spans="1:15" x14ac:dyDescent="0.3">
      <c r="A33" s="4"/>
      <c r="B33" s="10">
        <v>1.5493399999999999</v>
      </c>
      <c r="C33" s="10">
        <v>1.4393530000000001</v>
      </c>
      <c r="D33" s="10">
        <v>1.533598</v>
      </c>
      <c r="E33" s="10">
        <v>1.2870710000000001</v>
      </c>
      <c r="F33" s="10">
        <v>1.0699350000000001</v>
      </c>
      <c r="G33" s="10"/>
      <c r="H33" s="10"/>
      <c r="I33" s="10"/>
      <c r="J33" s="10"/>
      <c r="K33" s="10"/>
    </row>
    <row r="34" spans="1:15" x14ac:dyDescent="0.3">
      <c r="A34" s="4"/>
      <c r="B34" s="10">
        <v>2.1961240000000002</v>
      </c>
      <c r="C34" s="10">
        <v>1.924525</v>
      </c>
      <c r="D34" s="10">
        <v>1.7556480000000001</v>
      </c>
      <c r="E34" s="10">
        <v>1.500723</v>
      </c>
      <c r="F34" s="10">
        <v>1.3131429999999999</v>
      </c>
      <c r="G34" s="10"/>
      <c r="H34" s="10"/>
      <c r="I34" s="10"/>
      <c r="J34" s="10"/>
      <c r="K34" s="10"/>
    </row>
    <row r="35" spans="1:15" x14ac:dyDescent="0.3">
      <c r="A35" s="4"/>
      <c r="B35" s="10">
        <v>1.9131069999999999</v>
      </c>
      <c r="C35" s="10">
        <v>1.6798949999999999</v>
      </c>
      <c r="D35" s="10">
        <v>1.580212</v>
      </c>
      <c r="E35" s="10">
        <v>1.476054</v>
      </c>
      <c r="F35" s="10">
        <v>0.91025909999999999</v>
      </c>
      <c r="G35" s="10"/>
      <c r="H35" s="10"/>
      <c r="I35" s="10"/>
      <c r="J35" s="10"/>
      <c r="K35" s="10"/>
    </row>
    <row r="36" spans="1:15" x14ac:dyDescent="0.3">
      <c r="A36" s="4"/>
      <c r="B36" s="10">
        <v>1.773436</v>
      </c>
      <c r="C36" s="10">
        <v>1.6742999999999999</v>
      </c>
      <c r="D36" s="10">
        <v>1.5301739999999999</v>
      </c>
      <c r="E36" s="10">
        <v>1.412919</v>
      </c>
      <c r="F36" s="10">
        <v>1.196016</v>
      </c>
      <c r="G36" s="10"/>
      <c r="H36" s="10"/>
      <c r="I36" s="10"/>
      <c r="J36" s="10"/>
      <c r="K36" s="10"/>
    </row>
    <row r="37" spans="1:15" s="24" customFormat="1" x14ac:dyDescent="0.3">
      <c r="A37" s="24" t="s">
        <v>41</v>
      </c>
      <c r="B37" s="21">
        <f>AVERAGE(B23:B36)</f>
        <v>1.7221244285714286</v>
      </c>
      <c r="C37" s="21">
        <f t="shared" ref="C37:F37" si="4">AVERAGE(C23:C36)</f>
        <v>1.6601333571428571</v>
      </c>
      <c r="D37" s="21">
        <f t="shared" si="4"/>
        <v>1.5634537142857141</v>
      </c>
      <c r="E37" s="21">
        <f t="shared" si="4"/>
        <v>1.3863860714285716</v>
      </c>
      <c r="F37" s="21">
        <f t="shared" si="4"/>
        <v>1.1193720714285713</v>
      </c>
      <c r="G37" s="21">
        <f>AVERAGE(G23:G32)</f>
        <v>1.8127407999999998</v>
      </c>
      <c r="H37" s="21">
        <f>AVERAGE(H23:H32)</f>
        <v>1.6861406000000003</v>
      </c>
      <c r="I37" s="21">
        <f t="shared" ref="I37:K37" si="5">AVERAGE(I23:I32)</f>
        <v>1.5731112</v>
      </c>
      <c r="J37" s="21">
        <f t="shared" si="5"/>
        <v>1.3319167999999999</v>
      </c>
      <c r="K37" s="21">
        <f t="shared" si="5"/>
        <v>1.10817432</v>
      </c>
    </row>
    <row r="38" spans="1:15" s="24" customFormat="1" x14ac:dyDescent="0.3">
      <c r="A38" s="24" t="s">
        <v>15</v>
      </c>
      <c r="B38" s="21">
        <f>STDEV(B23:B36)/SQRT(14)</f>
        <v>6.8556344417872381E-2</v>
      </c>
      <c r="C38" s="21">
        <f t="shared" ref="C38:F38" si="6">STDEV(C23:C36)/SQRT(14)</f>
        <v>5.6153475777228859E-2</v>
      </c>
      <c r="D38" s="21">
        <f t="shared" si="6"/>
        <v>4.1761266030847469E-2</v>
      </c>
      <c r="E38" s="21">
        <f t="shared" si="6"/>
        <v>2.9805109292890472E-2</v>
      </c>
      <c r="F38" s="21">
        <f t="shared" si="6"/>
        <v>3.0830982915594742E-2</v>
      </c>
      <c r="G38" s="21">
        <f>STDEV(G23:G32)/SQRT(10)</f>
        <v>9.054844778874549E-2</v>
      </c>
      <c r="H38" s="21">
        <f>STDEV(H23:H32)/SQRT(10)</f>
        <v>5.8647618137708919E-2</v>
      </c>
      <c r="I38" s="21">
        <f t="shared" ref="I38:K38" si="7">STDEV(I23:I32)/SQRT(10)</f>
        <v>4.6646118209771756E-2</v>
      </c>
      <c r="J38" s="21">
        <f t="shared" si="7"/>
        <v>3.0534508337216694E-2</v>
      </c>
      <c r="K38" s="21">
        <f t="shared" si="7"/>
        <v>4.6228900258618325E-2</v>
      </c>
    </row>
    <row r="39" spans="1:15" s="24" customFormat="1" x14ac:dyDescent="0.3"/>
    <row r="40" spans="1:15" s="40" customFormat="1" x14ac:dyDescent="0.3">
      <c r="A40" s="40" t="s">
        <v>42</v>
      </c>
    </row>
    <row r="41" spans="1:15" s="20" customFormat="1" x14ac:dyDescent="0.3">
      <c r="A41" s="20" t="s">
        <v>257</v>
      </c>
      <c r="B41" s="91" t="s">
        <v>264</v>
      </c>
      <c r="C41" s="91"/>
      <c r="D41" s="91"/>
      <c r="E41" s="91"/>
      <c r="F41" s="91" t="s">
        <v>265</v>
      </c>
      <c r="G41" s="91"/>
      <c r="H41" s="91"/>
      <c r="I41" s="91"/>
      <c r="J41" s="91"/>
      <c r="K41" s="91"/>
      <c r="L41" s="91"/>
      <c r="M41" s="91"/>
      <c r="N41" s="91"/>
      <c r="O41" s="91"/>
    </row>
    <row r="42" spans="1:15" s="51" customFormat="1" x14ac:dyDescent="0.3">
      <c r="A42" s="19">
        <v>1</v>
      </c>
      <c r="B42" s="50">
        <v>91.207470000000001</v>
      </c>
      <c r="C42" s="50">
        <v>109.2196</v>
      </c>
      <c r="D42" s="50">
        <v>98.682580000000002</v>
      </c>
      <c r="E42" s="50">
        <v>97.170259999999999</v>
      </c>
      <c r="F42" s="50">
        <v>98.863519999999994</v>
      </c>
      <c r="G42" s="50">
        <v>98.412019999999998</v>
      </c>
      <c r="H42" s="50">
        <v>97.226770000000002</v>
      </c>
      <c r="I42" s="50">
        <v>93.729320000000001</v>
      </c>
      <c r="J42" s="50">
        <v>108.505</v>
      </c>
      <c r="K42" s="50">
        <v>97.922690000000003</v>
      </c>
      <c r="L42" s="50">
        <v>96.335920000000002</v>
      </c>
      <c r="M42" s="50">
        <v>77.203729999999993</v>
      </c>
      <c r="N42" s="50">
        <v>91.082570000000004</v>
      </c>
      <c r="O42" s="50">
        <v>99.846369999999993</v>
      </c>
    </row>
    <row r="43" spans="1:15" s="51" customFormat="1" x14ac:dyDescent="0.3">
      <c r="A43" s="19">
        <v>2</v>
      </c>
      <c r="B43" s="50">
        <v>92.763689999999997</v>
      </c>
      <c r="C43" s="50">
        <v>94.146749999999997</v>
      </c>
      <c r="D43" s="50">
        <v>96.427700000000002</v>
      </c>
      <c r="E43" s="50">
        <v>98.155529999999999</v>
      </c>
      <c r="F43" s="50">
        <v>94.86645</v>
      </c>
      <c r="G43" s="50">
        <v>95.810280000000006</v>
      </c>
      <c r="H43" s="50">
        <v>99.83605</v>
      </c>
      <c r="I43" s="50">
        <v>95.015129999999999</v>
      </c>
      <c r="J43" s="50">
        <v>105.27670000000001</v>
      </c>
      <c r="K43" s="50">
        <v>99.814719999999994</v>
      </c>
      <c r="L43" s="50">
        <v>99.482209999999995</v>
      </c>
      <c r="M43" s="50">
        <v>79.955010000000001</v>
      </c>
      <c r="N43" s="50">
        <v>93.819370000000006</v>
      </c>
      <c r="O43" s="50">
        <v>102.08929999999999</v>
      </c>
    </row>
    <row r="44" spans="1:15" s="51" customFormat="1" x14ac:dyDescent="0.3">
      <c r="A44" s="19">
        <v>3</v>
      </c>
      <c r="B44" s="50">
        <v>94.469269999999995</v>
      </c>
      <c r="C44" s="50">
        <v>96.842060000000004</v>
      </c>
      <c r="D44" s="50">
        <v>94.721000000000004</v>
      </c>
      <c r="E44" s="50">
        <v>103.2483</v>
      </c>
      <c r="F44" s="50">
        <v>99.43665</v>
      </c>
      <c r="G44" s="50">
        <v>93.85239</v>
      </c>
      <c r="H44" s="50">
        <v>98.053160000000005</v>
      </c>
      <c r="I44" s="50">
        <v>98.786810000000003</v>
      </c>
      <c r="J44" s="50">
        <v>100.7848</v>
      </c>
      <c r="K44" s="50">
        <v>96.393699999999995</v>
      </c>
      <c r="L44" s="50">
        <v>95.425889999999995</v>
      </c>
      <c r="M44" s="50">
        <v>83.031809999999993</v>
      </c>
      <c r="N44" s="50">
        <v>93.967309999999998</v>
      </c>
      <c r="O44" s="50">
        <v>99.285550000000001</v>
      </c>
    </row>
    <row r="45" spans="1:15" s="51" customFormat="1" x14ac:dyDescent="0.3">
      <c r="A45" s="19">
        <v>4</v>
      </c>
      <c r="B45" s="50">
        <v>100.7937</v>
      </c>
      <c r="C45" s="50">
        <v>101.331</v>
      </c>
      <c r="D45" s="50">
        <v>94.843760000000003</v>
      </c>
      <c r="E45" s="50">
        <v>97.4983</v>
      </c>
      <c r="F45" s="50">
        <v>100.9532</v>
      </c>
      <c r="G45" s="50">
        <v>94.197050000000004</v>
      </c>
      <c r="H45" s="50">
        <v>98.245379999999997</v>
      </c>
      <c r="I45" s="50">
        <v>94.811539999999994</v>
      </c>
      <c r="J45" s="50">
        <v>101.5609</v>
      </c>
      <c r="K45" s="50">
        <v>98.834969999999998</v>
      </c>
      <c r="L45" s="50">
        <v>98.725800000000007</v>
      </c>
      <c r="M45" s="50">
        <v>87.397440000000003</v>
      </c>
      <c r="N45" s="50">
        <v>99.080349999999996</v>
      </c>
      <c r="O45" s="50">
        <v>100.3194</v>
      </c>
    </row>
    <row r="46" spans="1:15" s="51" customFormat="1" x14ac:dyDescent="0.3">
      <c r="A46" s="19">
        <v>5</v>
      </c>
      <c r="B46" s="50">
        <v>97.362189999999998</v>
      </c>
      <c r="C46" s="50">
        <v>99.978790000000004</v>
      </c>
      <c r="D46" s="50">
        <v>98.393770000000004</v>
      </c>
      <c r="E46" s="50">
        <v>94.847329999999999</v>
      </c>
      <c r="F46" s="50">
        <v>94.377690000000001</v>
      </c>
      <c r="G46" s="50">
        <v>97.21602</v>
      </c>
      <c r="H46" s="50">
        <v>100.9097</v>
      </c>
      <c r="I46" s="50">
        <v>95.983189999999993</v>
      </c>
      <c r="J46" s="50">
        <v>97.885850000000005</v>
      </c>
      <c r="K46" s="50">
        <v>97.473169999999996</v>
      </c>
      <c r="L46" s="50">
        <v>96.500919999999994</v>
      </c>
      <c r="M46" s="50">
        <v>90.996489999999994</v>
      </c>
      <c r="N46" s="50">
        <v>97.308440000000004</v>
      </c>
      <c r="O46" s="50">
        <v>100.5401</v>
      </c>
    </row>
    <row r="47" spans="1:15" s="51" customFormat="1" x14ac:dyDescent="0.3">
      <c r="A47" s="19">
        <v>6</v>
      </c>
      <c r="B47" s="50">
        <v>94.615669999999994</v>
      </c>
      <c r="C47" s="50">
        <v>100.0617</v>
      </c>
      <c r="D47" s="50">
        <v>97.577460000000002</v>
      </c>
      <c r="E47" s="50">
        <v>92.769289999999998</v>
      </c>
      <c r="F47" s="50">
        <v>93.72</v>
      </c>
      <c r="G47" s="50">
        <v>91.919460000000001</v>
      </c>
      <c r="H47" s="50">
        <v>99.320300000000003</v>
      </c>
      <c r="I47" s="50">
        <v>96.737340000000003</v>
      </c>
      <c r="J47" s="50">
        <v>96.333500000000001</v>
      </c>
      <c r="K47" s="50">
        <v>101.7924</v>
      </c>
      <c r="L47" s="50">
        <v>102.0416</v>
      </c>
      <c r="M47" s="50">
        <v>93.419309999999996</v>
      </c>
      <c r="N47" s="50">
        <v>97.279870000000003</v>
      </c>
      <c r="O47" s="50">
        <v>98.234700000000004</v>
      </c>
    </row>
    <row r="48" spans="1:15" s="51" customFormat="1" x14ac:dyDescent="0.3">
      <c r="A48" s="19">
        <v>7</v>
      </c>
      <c r="B48" s="50">
        <v>97.874380000000002</v>
      </c>
      <c r="C48" s="50">
        <v>101.6521</v>
      </c>
      <c r="D48" s="50">
        <v>97.600380000000001</v>
      </c>
      <c r="E48" s="50">
        <v>90.230130000000003</v>
      </c>
      <c r="F48" s="50">
        <v>96.110810000000001</v>
      </c>
      <c r="G48" s="50">
        <v>96.721670000000003</v>
      </c>
      <c r="H48" s="50">
        <v>100.3897</v>
      </c>
      <c r="I48" s="50">
        <v>99.196719999999999</v>
      </c>
      <c r="J48" s="50">
        <v>96.432019999999994</v>
      </c>
      <c r="K48" s="50">
        <v>102.8706</v>
      </c>
      <c r="L48" s="50">
        <v>97.651740000000004</v>
      </c>
      <c r="M48" s="50">
        <v>96.763440000000003</v>
      </c>
      <c r="N48" s="50">
        <v>100.3126</v>
      </c>
      <c r="O48" s="50">
        <v>95.574209999999994</v>
      </c>
    </row>
    <row r="49" spans="1:15" s="51" customFormat="1" x14ac:dyDescent="0.3">
      <c r="A49" s="19">
        <v>8</v>
      </c>
      <c r="B49" s="50">
        <v>101.6347</v>
      </c>
      <c r="C49" s="50">
        <v>97.100729999999999</v>
      </c>
      <c r="D49" s="50">
        <v>101.83240000000001</v>
      </c>
      <c r="E49" s="50">
        <v>90.436970000000002</v>
      </c>
      <c r="F49" s="50">
        <v>102.0775</v>
      </c>
      <c r="G49" s="50">
        <v>95.295169999999999</v>
      </c>
      <c r="H49" s="50">
        <v>96.357190000000003</v>
      </c>
      <c r="I49" s="50">
        <v>102.0021</v>
      </c>
      <c r="J49" s="50">
        <v>94.960629999999995</v>
      </c>
      <c r="K49" s="50">
        <v>104.1748</v>
      </c>
      <c r="L49" s="50">
        <v>98.984340000000003</v>
      </c>
      <c r="M49" s="50">
        <v>99.632940000000005</v>
      </c>
      <c r="N49" s="50">
        <v>97.734449999999995</v>
      </c>
      <c r="O49" s="50">
        <v>96.518159999999995</v>
      </c>
    </row>
    <row r="50" spans="1:15" s="51" customFormat="1" x14ac:dyDescent="0.3">
      <c r="A50" s="19">
        <v>9</v>
      </c>
      <c r="B50" s="50">
        <v>100.7988</v>
      </c>
      <c r="C50" s="50">
        <v>89.59281</v>
      </c>
      <c r="D50" s="50">
        <v>103.72020000000001</v>
      </c>
      <c r="E50" s="50">
        <v>92.107389999999995</v>
      </c>
      <c r="F50" s="50">
        <v>99.087670000000003</v>
      </c>
      <c r="G50" s="50">
        <v>100.8609</v>
      </c>
      <c r="H50" s="50">
        <v>98.677670000000006</v>
      </c>
      <c r="I50" s="50">
        <v>99.156930000000003</v>
      </c>
      <c r="J50" s="50">
        <v>93.905540000000002</v>
      </c>
      <c r="K50" s="50">
        <v>105.9992</v>
      </c>
      <c r="L50" s="50">
        <v>98.180449999999993</v>
      </c>
      <c r="M50" s="50">
        <v>101.6939</v>
      </c>
      <c r="N50" s="50">
        <v>100.56399999999999</v>
      </c>
      <c r="O50" s="50">
        <v>96.139480000000006</v>
      </c>
    </row>
    <row r="51" spans="1:15" s="51" customFormat="1" x14ac:dyDescent="0.3">
      <c r="A51" s="19">
        <v>10</v>
      </c>
      <c r="B51" s="50">
        <v>103.8216</v>
      </c>
      <c r="C51" s="50">
        <v>95.628879999999995</v>
      </c>
      <c r="D51" s="50">
        <v>96.900530000000003</v>
      </c>
      <c r="E51" s="50">
        <v>93.781999999999996</v>
      </c>
      <c r="F51" s="50">
        <v>105.3655</v>
      </c>
      <c r="G51" s="50">
        <v>101.75230000000001</v>
      </c>
      <c r="H51" s="50">
        <v>98.078509999999994</v>
      </c>
      <c r="I51" s="50">
        <v>102.3197</v>
      </c>
      <c r="J51" s="50">
        <v>96.684809999999999</v>
      </c>
      <c r="K51" s="50">
        <v>107.7839</v>
      </c>
      <c r="L51" s="50">
        <v>101.6117</v>
      </c>
      <c r="M51" s="50">
        <v>102.1125</v>
      </c>
      <c r="N51" s="50">
        <v>102.0705</v>
      </c>
      <c r="O51" s="50">
        <v>96.947000000000003</v>
      </c>
    </row>
    <row r="52" spans="1:15" s="51" customFormat="1" x14ac:dyDescent="0.3">
      <c r="A52" s="19">
        <v>11</v>
      </c>
      <c r="B52" s="50">
        <v>100.2077</v>
      </c>
      <c r="C52" s="50">
        <v>95.711179999999999</v>
      </c>
      <c r="D52" s="50">
        <v>102.2496</v>
      </c>
      <c r="E52" s="50">
        <v>93.929180000000002</v>
      </c>
      <c r="F52" s="50">
        <v>94.277100000000004</v>
      </c>
      <c r="G52" s="50">
        <v>96.53143</v>
      </c>
      <c r="H52" s="50">
        <v>100.78870000000001</v>
      </c>
      <c r="I52" s="50">
        <v>100.0142</v>
      </c>
      <c r="J52" s="50">
        <v>96.786919999999995</v>
      </c>
      <c r="K52" s="50">
        <v>104.3832</v>
      </c>
      <c r="L52" s="50">
        <v>100.2099</v>
      </c>
      <c r="M52" s="50">
        <v>106.59439999999999</v>
      </c>
      <c r="N52" s="50">
        <v>101.0137</v>
      </c>
      <c r="O52" s="50">
        <v>99.763239999999996</v>
      </c>
    </row>
    <row r="53" spans="1:15" s="51" customFormat="1" x14ac:dyDescent="0.3">
      <c r="A53" s="19">
        <v>12</v>
      </c>
      <c r="B53" s="50">
        <v>98.937269999999998</v>
      </c>
      <c r="C53" s="50">
        <v>96.842339999999993</v>
      </c>
      <c r="D53" s="50">
        <v>101.9804</v>
      </c>
      <c r="E53" s="50">
        <v>95.857519999999994</v>
      </c>
      <c r="F53" s="50">
        <v>97.951400000000007</v>
      </c>
      <c r="G53" s="50">
        <v>96.841160000000002</v>
      </c>
      <c r="H53" s="50">
        <v>101.0806</v>
      </c>
      <c r="I53" s="50">
        <v>104.4503</v>
      </c>
      <c r="J53" s="50">
        <v>95.734999999999999</v>
      </c>
      <c r="K53" s="50">
        <v>99.684659999999994</v>
      </c>
      <c r="L53" s="50">
        <v>100.0733</v>
      </c>
      <c r="M53" s="50">
        <v>105.8434</v>
      </c>
      <c r="N53" s="50">
        <v>100.70699999999999</v>
      </c>
      <c r="O53" s="50">
        <v>98.129480000000001</v>
      </c>
    </row>
    <row r="54" spans="1:15" s="51" customFormat="1" x14ac:dyDescent="0.3">
      <c r="A54" s="19">
        <v>13</v>
      </c>
      <c r="B54" s="50">
        <v>103.8416</v>
      </c>
      <c r="C54" s="50">
        <v>100.6138</v>
      </c>
      <c r="D54" s="50">
        <v>97.087599999999995</v>
      </c>
      <c r="E54" s="50">
        <v>99.089309999999998</v>
      </c>
      <c r="F54" s="50">
        <v>102.7022</v>
      </c>
      <c r="G54" s="50">
        <v>97.680769999999995</v>
      </c>
      <c r="H54" s="50">
        <v>100.20050000000001</v>
      </c>
      <c r="I54" s="50">
        <v>100.851</v>
      </c>
      <c r="J54" s="50">
        <v>97.580619999999996</v>
      </c>
      <c r="K54" s="50">
        <v>97.876469999999998</v>
      </c>
      <c r="L54" s="50">
        <v>98.607960000000006</v>
      </c>
      <c r="M54" s="50">
        <v>106.8292</v>
      </c>
      <c r="N54" s="50">
        <v>107.166</v>
      </c>
      <c r="O54" s="50">
        <v>101.065</v>
      </c>
    </row>
    <row r="55" spans="1:15" s="51" customFormat="1" x14ac:dyDescent="0.3">
      <c r="A55" s="19">
        <v>14</v>
      </c>
      <c r="B55" s="50">
        <v>99.521299999999997</v>
      </c>
      <c r="C55" s="50">
        <v>101.2758</v>
      </c>
      <c r="D55" s="50">
        <v>104.9992</v>
      </c>
      <c r="E55" s="50">
        <v>103.29649999999999</v>
      </c>
      <c r="F55" s="50">
        <v>104.9413</v>
      </c>
      <c r="G55" s="50">
        <v>99.462580000000003</v>
      </c>
      <c r="H55" s="50">
        <v>101.834</v>
      </c>
      <c r="I55" s="50">
        <v>99.433030000000002</v>
      </c>
      <c r="J55" s="50">
        <v>96.857370000000003</v>
      </c>
      <c r="K55" s="50">
        <v>97.544470000000004</v>
      </c>
      <c r="L55" s="50">
        <v>102.955</v>
      </c>
      <c r="M55" s="50">
        <v>111.1353</v>
      </c>
      <c r="N55" s="50">
        <v>104.5981</v>
      </c>
      <c r="O55" s="50">
        <v>99.828190000000006</v>
      </c>
    </row>
    <row r="56" spans="1:15" s="51" customFormat="1" x14ac:dyDescent="0.3">
      <c r="A56" s="19">
        <v>15</v>
      </c>
      <c r="B56" s="50">
        <v>103.87649999999999</v>
      </c>
      <c r="C56" s="50">
        <v>102.5552</v>
      </c>
      <c r="D56" s="50">
        <v>113.2625</v>
      </c>
      <c r="E56" s="50">
        <v>106.8105</v>
      </c>
      <c r="F56" s="50">
        <v>96.670230000000004</v>
      </c>
      <c r="G56" s="50">
        <v>101.7071</v>
      </c>
      <c r="H56" s="50">
        <v>100.98869999999999</v>
      </c>
      <c r="I56" s="50">
        <v>100.43729999999999</v>
      </c>
      <c r="J56" s="50">
        <v>100.99209999999999</v>
      </c>
      <c r="K56" s="50">
        <v>99.339460000000003</v>
      </c>
      <c r="L56" s="50">
        <v>100.7581</v>
      </c>
      <c r="M56" s="50">
        <v>110.7165</v>
      </c>
      <c r="N56" s="50">
        <v>104.1519</v>
      </c>
      <c r="O56" s="50">
        <v>100.7213</v>
      </c>
    </row>
    <row r="57" spans="1:15" s="51" customFormat="1" x14ac:dyDescent="0.3">
      <c r="A57" s="19">
        <v>16</v>
      </c>
      <c r="B57" s="50">
        <v>101.5234</v>
      </c>
      <c r="C57" s="50">
        <v>101.80800000000001</v>
      </c>
      <c r="D57" s="50">
        <v>100.1713</v>
      </c>
      <c r="E57" s="50">
        <v>104.212</v>
      </c>
      <c r="F57" s="50">
        <v>102.9721</v>
      </c>
      <c r="G57" s="50">
        <v>104.2705</v>
      </c>
      <c r="H57" s="50">
        <v>101.4308</v>
      </c>
      <c r="I57" s="50">
        <v>105.4541</v>
      </c>
      <c r="J57" s="50">
        <v>102.29470000000001</v>
      </c>
      <c r="K57" s="50">
        <v>97.897890000000004</v>
      </c>
      <c r="L57" s="50">
        <v>100.684</v>
      </c>
      <c r="M57" s="50">
        <v>109.6169</v>
      </c>
      <c r="N57" s="50">
        <v>102.5016</v>
      </c>
      <c r="O57" s="50">
        <v>99.549859999999995</v>
      </c>
    </row>
    <row r="58" spans="1:15" s="51" customFormat="1" x14ac:dyDescent="0.3">
      <c r="A58" s="19">
        <v>17</v>
      </c>
      <c r="B58" s="50">
        <v>104.42910000000001</v>
      </c>
      <c r="C58" s="50">
        <v>103.0064</v>
      </c>
      <c r="D58" s="50">
        <v>97.155180000000001</v>
      </c>
      <c r="E58" s="50">
        <v>109.88500000000001</v>
      </c>
      <c r="F58" s="50">
        <v>103.8817</v>
      </c>
      <c r="G58" s="50">
        <v>107.834</v>
      </c>
      <c r="H58" s="50">
        <v>105.0652</v>
      </c>
      <c r="I58" s="50">
        <v>100.839</v>
      </c>
      <c r="J58" s="50">
        <v>102.39619999999999</v>
      </c>
      <c r="K58" s="50">
        <v>98.862260000000006</v>
      </c>
      <c r="L58" s="50">
        <v>103.1352</v>
      </c>
      <c r="M58" s="50">
        <v>107.89660000000001</v>
      </c>
      <c r="N58" s="50">
        <v>102.8467</v>
      </c>
      <c r="O58" s="50">
        <v>100.5938</v>
      </c>
    </row>
    <row r="59" spans="1:15" s="51" customFormat="1" x14ac:dyDescent="0.3">
      <c r="A59" s="19">
        <v>18</v>
      </c>
      <c r="B59" s="50">
        <v>101.6361</v>
      </c>
      <c r="C59" s="50">
        <v>103.2261</v>
      </c>
      <c r="D59" s="50">
        <v>98.367699999999999</v>
      </c>
      <c r="E59" s="50">
        <v>113.8248</v>
      </c>
      <c r="F59" s="50">
        <v>104.1861</v>
      </c>
      <c r="G59" s="50">
        <v>109.4601</v>
      </c>
      <c r="H59" s="50">
        <v>99.016589999999994</v>
      </c>
      <c r="I59" s="50">
        <v>103.3306</v>
      </c>
      <c r="J59" s="50">
        <v>103.8283</v>
      </c>
      <c r="K59" s="50">
        <v>98.393889999999999</v>
      </c>
      <c r="L59" s="50">
        <v>102.8073</v>
      </c>
      <c r="M59" s="50">
        <v>110.4768</v>
      </c>
      <c r="N59" s="50">
        <v>101.7016</v>
      </c>
      <c r="O59" s="50">
        <v>103.4679</v>
      </c>
    </row>
    <row r="60" spans="1:15" s="51" customFormat="1" x14ac:dyDescent="0.3">
      <c r="A60" s="19">
        <v>19</v>
      </c>
      <c r="B60" s="50">
        <v>105.45440000000001</v>
      </c>
      <c r="C60" s="50">
        <v>103.7424</v>
      </c>
      <c r="D60" s="50">
        <v>104.39619999999999</v>
      </c>
      <c r="E60" s="50">
        <v>109.3336</v>
      </c>
      <c r="F60" s="50">
        <v>104.8867</v>
      </c>
      <c r="G60" s="50">
        <v>109.8267</v>
      </c>
      <c r="H60" s="50">
        <v>102.4843</v>
      </c>
      <c r="I60" s="50">
        <v>106.05759999999999</v>
      </c>
      <c r="J60" s="50">
        <v>105.35420000000001</v>
      </c>
      <c r="K60" s="50">
        <v>95.439430000000002</v>
      </c>
      <c r="L60" s="50">
        <v>103.3297</v>
      </c>
      <c r="M60" s="50">
        <v>107.372</v>
      </c>
      <c r="N60" s="50">
        <v>102.09869999999999</v>
      </c>
      <c r="O60" s="50">
        <v>102.7358</v>
      </c>
    </row>
    <row r="61" spans="1:15" s="51" customFormat="1" x14ac:dyDescent="0.3">
      <c r="A61" s="19">
        <v>20</v>
      </c>
      <c r="B61" s="50">
        <v>105.2518</v>
      </c>
      <c r="C61" s="50">
        <v>105.65170000000001</v>
      </c>
      <c r="D61" s="50">
        <v>99.63655</v>
      </c>
      <c r="E61" s="50">
        <v>113.5102</v>
      </c>
      <c r="F61" s="50">
        <v>102.6754</v>
      </c>
      <c r="G61" s="50">
        <v>110.3398</v>
      </c>
      <c r="H61" s="50">
        <v>99.999830000000003</v>
      </c>
      <c r="I61" s="50">
        <v>101.41289999999999</v>
      </c>
      <c r="J61" s="50">
        <v>105.83629999999999</v>
      </c>
      <c r="K61" s="50">
        <v>97.516069999999999</v>
      </c>
      <c r="L61" s="50">
        <v>102.4978</v>
      </c>
      <c r="M61" s="50">
        <v>111.3074</v>
      </c>
      <c r="N61" s="50">
        <v>178.73609999999999</v>
      </c>
      <c r="O61" s="50">
        <v>108.6442</v>
      </c>
    </row>
    <row r="62" spans="1:15" s="51" customFormat="1" x14ac:dyDescent="0.3">
      <c r="A62" s="19">
        <v>21</v>
      </c>
      <c r="B62" s="50">
        <v>236.6046</v>
      </c>
      <c r="C62" s="50">
        <v>283.6266</v>
      </c>
      <c r="D62" s="50">
        <v>208.12280000000001</v>
      </c>
      <c r="E62" s="50">
        <v>220.7859</v>
      </c>
      <c r="F62" s="50">
        <v>273.18169999999998</v>
      </c>
      <c r="G62" s="50">
        <v>256.87920000000003</v>
      </c>
      <c r="H62" s="50">
        <v>243.67099999999999</v>
      </c>
      <c r="I62" s="50">
        <v>177.03960000000001</v>
      </c>
      <c r="J62" s="50">
        <v>184.09030000000001</v>
      </c>
      <c r="K62" s="50">
        <v>239.21960000000001</v>
      </c>
      <c r="L62" s="50">
        <v>199.9008</v>
      </c>
      <c r="M62" s="50">
        <v>199.70070000000001</v>
      </c>
      <c r="N62" s="50">
        <v>167.81649999999999</v>
      </c>
      <c r="O62" s="50">
        <v>166.84</v>
      </c>
    </row>
    <row r="63" spans="1:15" s="51" customFormat="1" x14ac:dyDescent="0.3">
      <c r="A63" s="19">
        <v>22</v>
      </c>
      <c r="B63" s="50">
        <v>233.23079999999999</v>
      </c>
      <c r="C63" s="50">
        <v>220.90620000000001</v>
      </c>
      <c r="D63" s="50">
        <v>167.97069999999999</v>
      </c>
      <c r="E63" s="50">
        <v>160.3621</v>
      </c>
      <c r="F63" s="50">
        <v>252.57509999999999</v>
      </c>
      <c r="G63" s="50">
        <v>239.0016</v>
      </c>
      <c r="H63" s="50">
        <v>201.44409999999999</v>
      </c>
      <c r="I63" s="50">
        <v>174.54650000000001</v>
      </c>
      <c r="J63" s="50">
        <v>155.5916</v>
      </c>
      <c r="K63" s="50">
        <v>173.48859999999999</v>
      </c>
      <c r="L63" s="50">
        <v>192.03280000000001</v>
      </c>
      <c r="M63" s="50">
        <v>163.57910000000001</v>
      </c>
      <c r="N63" s="50">
        <v>153.6337</v>
      </c>
      <c r="O63" s="50">
        <v>175.54069999999999</v>
      </c>
    </row>
    <row r="64" spans="1:15" s="51" customFormat="1" x14ac:dyDescent="0.3">
      <c r="A64" s="19">
        <v>23</v>
      </c>
      <c r="B64" s="50">
        <v>196.31270000000001</v>
      </c>
      <c r="C64" s="50">
        <v>164.76060000000001</v>
      </c>
      <c r="D64" s="50">
        <v>170.5617</v>
      </c>
      <c r="E64" s="50">
        <v>143.2474</v>
      </c>
      <c r="F64" s="50">
        <v>244.334</v>
      </c>
      <c r="G64" s="50">
        <v>235.42679999999999</v>
      </c>
      <c r="H64" s="50">
        <v>174.10740000000001</v>
      </c>
      <c r="I64" s="50">
        <v>173.3108</v>
      </c>
      <c r="J64" s="50">
        <v>148.74</v>
      </c>
      <c r="K64" s="50">
        <v>150.5634</v>
      </c>
      <c r="L64" s="50">
        <v>183.38630000000001</v>
      </c>
      <c r="M64" s="50">
        <v>150.6551</v>
      </c>
      <c r="N64" s="50">
        <v>143.13329999999999</v>
      </c>
      <c r="O64" s="50">
        <v>141.9222</v>
      </c>
    </row>
    <row r="65" spans="1:15" s="51" customFormat="1" x14ac:dyDescent="0.3">
      <c r="A65" s="19">
        <v>24</v>
      </c>
      <c r="B65" s="50">
        <v>179.21129999999999</v>
      </c>
      <c r="C65" s="50">
        <v>144.249</v>
      </c>
      <c r="D65" s="50">
        <v>164.18709999999999</v>
      </c>
      <c r="E65" s="50">
        <v>132.39359999999999</v>
      </c>
      <c r="F65" s="50">
        <v>248.0317</v>
      </c>
      <c r="G65" s="50">
        <v>230.03489999999999</v>
      </c>
      <c r="H65" s="50">
        <v>164.0471</v>
      </c>
      <c r="I65" s="50">
        <v>163.6422</v>
      </c>
      <c r="J65" s="50">
        <v>148.8263</v>
      </c>
      <c r="K65" s="50">
        <v>143.1276</v>
      </c>
      <c r="L65" s="50">
        <v>173.59960000000001</v>
      </c>
      <c r="M65" s="50">
        <v>143.55680000000001</v>
      </c>
      <c r="N65" s="50">
        <v>141.55930000000001</v>
      </c>
      <c r="O65" s="50">
        <v>128.1593</v>
      </c>
    </row>
    <row r="66" spans="1:15" s="51" customFormat="1" x14ac:dyDescent="0.3">
      <c r="A66" s="19">
        <v>25</v>
      </c>
      <c r="B66" s="50">
        <v>171.328</v>
      </c>
      <c r="C66" s="50">
        <v>135.23609999999999</v>
      </c>
      <c r="D66" s="50">
        <v>158.8706</v>
      </c>
      <c r="E66" s="50">
        <v>130.58170000000001</v>
      </c>
      <c r="F66" s="50">
        <v>250.37799999999999</v>
      </c>
      <c r="G66" s="50">
        <v>227.785</v>
      </c>
      <c r="H66" s="50">
        <v>160.1952</v>
      </c>
      <c r="I66" s="50">
        <v>164.46190000000001</v>
      </c>
      <c r="J66" s="50">
        <v>151.5806</v>
      </c>
      <c r="K66" s="50">
        <v>134.72280000000001</v>
      </c>
      <c r="L66" s="50">
        <v>169.2705</v>
      </c>
      <c r="M66" s="50">
        <v>140.23929999999999</v>
      </c>
      <c r="N66" s="50">
        <v>138.96979999999999</v>
      </c>
      <c r="O66" s="50">
        <v>129.8921</v>
      </c>
    </row>
    <row r="67" spans="1:15" s="51" customFormat="1" x14ac:dyDescent="0.3">
      <c r="A67" s="19">
        <v>26</v>
      </c>
      <c r="B67" s="50">
        <v>165.2174</v>
      </c>
      <c r="C67" s="50">
        <v>132.6386</v>
      </c>
      <c r="D67" s="50">
        <v>153.76769999999999</v>
      </c>
      <c r="E67" s="50">
        <v>128.9693</v>
      </c>
      <c r="F67" s="50">
        <v>241.25649999999999</v>
      </c>
      <c r="G67" s="50">
        <v>222.6507</v>
      </c>
      <c r="H67" s="50">
        <v>167.44290000000001</v>
      </c>
      <c r="I67" s="50">
        <v>159.06039999999999</v>
      </c>
      <c r="J67" s="50">
        <v>147.19030000000001</v>
      </c>
      <c r="K67" s="50">
        <v>137.84309999999999</v>
      </c>
      <c r="L67" s="50">
        <v>171.3014</v>
      </c>
      <c r="M67" s="50">
        <v>136.64250000000001</v>
      </c>
      <c r="N67" s="50">
        <v>140.22049999999999</v>
      </c>
      <c r="O67" s="50">
        <v>145.57939999999999</v>
      </c>
    </row>
    <row r="68" spans="1:15" s="51" customFormat="1" x14ac:dyDescent="0.3">
      <c r="A68" s="19">
        <v>27</v>
      </c>
      <c r="B68" s="50">
        <v>172.94890000000001</v>
      </c>
      <c r="C68" s="50">
        <v>135.19479999999999</v>
      </c>
      <c r="D68" s="50">
        <v>161.52549999999999</v>
      </c>
      <c r="E68" s="50">
        <v>131.1498</v>
      </c>
      <c r="F68" s="50">
        <v>239.4128</v>
      </c>
      <c r="G68" s="50">
        <v>227.55619999999999</v>
      </c>
      <c r="H68" s="50">
        <v>163.90389999999999</v>
      </c>
      <c r="I68" s="50">
        <v>162.37100000000001</v>
      </c>
      <c r="J68" s="50">
        <v>148.0102</v>
      </c>
      <c r="K68" s="50">
        <v>133.77780000000001</v>
      </c>
      <c r="L68" s="50">
        <v>180.994</v>
      </c>
      <c r="M68" s="50">
        <v>136.33170000000001</v>
      </c>
      <c r="N68" s="50">
        <v>138.69409999999999</v>
      </c>
      <c r="O68" s="50">
        <v>162.1079</v>
      </c>
    </row>
    <row r="69" spans="1:15" s="51" customFormat="1" x14ac:dyDescent="0.3">
      <c r="A69" s="19">
        <v>28</v>
      </c>
      <c r="B69" s="50">
        <v>169.44739999999999</v>
      </c>
      <c r="C69" s="50">
        <v>139.3262</v>
      </c>
      <c r="D69" s="50">
        <v>153.2595</v>
      </c>
      <c r="E69" s="50">
        <v>125.9314</v>
      </c>
      <c r="F69" s="50">
        <v>228.4658</v>
      </c>
      <c r="G69" s="50">
        <v>226.52199999999999</v>
      </c>
      <c r="H69" s="50">
        <v>172.31229999999999</v>
      </c>
      <c r="I69" s="50">
        <v>166.2079</v>
      </c>
      <c r="J69" s="50">
        <v>148.95939999999999</v>
      </c>
      <c r="K69" s="50">
        <v>140.85659999999999</v>
      </c>
      <c r="L69" s="50">
        <v>161.71180000000001</v>
      </c>
      <c r="M69" s="50">
        <v>133.57660000000001</v>
      </c>
      <c r="N69" s="50">
        <v>135.2372</v>
      </c>
      <c r="O69" s="50">
        <v>165.87139999999999</v>
      </c>
    </row>
    <row r="70" spans="1:15" s="51" customFormat="1" x14ac:dyDescent="0.3">
      <c r="A70" s="19">
        <v>29</v>
      </c>
      <c r="B70" s="50">
        <v>163.91749999999999</v>
      </c>
      <c r="C70" s="50">
        <v>139.94229999999999</v>
      </c>
      <c r="D70" s="50">
        <v>164.05719999999999</v>
      </c>
      <c r="E70" s="50">
        <v>128.79079999999999</v>
      </c>
      <c r="F70" s="50">
        <v>240.8279</v>
      </c>
      <c r="G70" s="50">
        <v>221.3466</v>
      </c>
      <c r="H70" s="50">
        <v>168.89750000000001</v>
      </c>
      <c r="I70" s="50">
        <v>158.4074</v>
      </c>
      <c r="J70" s="50">
        <v>150.02760000000001</v>
      </c>
      <c r="K70" s="50">
        <v>140.79750000000001</v>
      </c>
      <c r="L70" s="50">
        <v>172.10339999999999</v>
      </c>
      <c r="M70" s="50">
        <v>136.96090000000001</v>
      </c>
      <c r="N70" s="50">
        <v>139.5634</v>
      </c>
      <c r="O70" s="50">
        <v>172.262</v>
      </c>
    </row>
    <row r="71" spans="1:15" s="51" customFormat="1" x14ac:dyDescent="0.3">
      <c r="A71" s="19">
        <v>30</v>
      </c>
      <c r="B71" s="50">
        <v>161.40369999999999</v>
      </c>
      <c r="C71" s="50">
        <v>146.70050000000001</v>
      </c>
      <c r="D71" s="50">
        <v>154.34100000000001</v>
      </c>
      <c r="E71" s="50">
        <v>125.7761</v>
      </c>
      <c r="F71" s="50">
        <v>231.71090000000001</v>
      </c>
      <c r="G71" s="50">
        <v>226.60489999999999</v>
      </c>
      <c r="H71" s="50">
        <v>174.30879999999999</v>
      </c>
      <c r="I71" s="50">
        <v>160.9736</v>
      </c>
      <c r="J71" s="50">
        <v>151.23589999999999</v>
      </c>
      <c r="K71" s="50">
        <v>150.64760000000001</v>
      </c>
      <c r="L71" s="50">
        <v>165.5274</v>
      </c>
      <c r="M71" s="50">
        <v>135.94640000000001</v>
      </c>
      <c r="N71" s="50">
        <v>134.45179999999999</v>
      </c>
      <c r="O71" s="50">
        <v>172.39580000000001</v>
      </c>
    </row>
    <row r="72" spans="1:15" s="51" customFormat="1" x14ac:dyDescent="0.3">
      <c r="A72" s="19">
        <v>31</v>
      </c>
      <c r="B72" s="50">
        <v>152.06200000000001</v>
      </c>
      <c r="C72" s="50">
        <v>144.7654</v>
      </c>
      <c r="D72" s="50">
        <v>143.89420000000001</v>
      </c>
      <c r="E72" s="50">
        <v>126.15300000000001</v>
      </c>
      <c r="F72" s="50">
        <v>223.32550000000001</v>
      </c>
      <c r="G72" s="50">
        <v>219.67519999999999</v>
      </c>
      <c r="H72" s="50">
        <v>178.4461</v>
      </c>
      <c r="I72" s="50">
        <v>168.30350000000001</v>
      </c>
      <c r="J72" s="50">
        <v>149.75139999999999</v>
      </c>
      <c r="K72" s="50">
        <v>145.0692</v>
      </c>
      <c r="L72" s="50">
        <v>174.8698</v>
      </c>
      <c r="M72" s="50">
        <v>131.89789999999999</v>
      </c>
      <c r="N72" s="50">
        <v>132.7268</v>
      </c>
      <c r="O72" s="50">
        <v>171.91120000000001</v>
      </c>
    </row>
    <row r="73" spans="1:15" s="51" customFormat="1" x14ac:dyDescent="0.3">
      <c r="A73" s="19">
        <v>32</v>
      </c>
      <c r="B73" s="50">
        <v>152.15790000000001</v>
      </c>
      <c r="C73" s="50">
        <v>141.83860000000001</v>
      </c>
      <c r="D73" s="50">
        <v>144.1208</v>
      </c>
      <c r="E73" s="50">
        <v>125.67870000000001</v>
      </c>
      <c r="F73" s="50">
        <v>237.2389</v>
      </c>
      <c r="G73" s="50">
        <v>226.6523</v>
      </c>
      <c r="H73" s="50">
        <v>174.36940000000001</v>
      </c>
      <c r="I73" s="50">
        <v>166.20910000000001</v>
      </c>
      <c r="J73" s="50">
        <v>152.72309999999999</v>
      </c>
      <c r="K73" s="50">
        <v>151.39959999999999</v>
      </c>
      <c r="L73" s="50">
        <v>164.4091</v>
      </c>
      <c r="M73" s="50">
        <v>135.27799999999999</v>
      </c>
      <c r="N73" s="50">
        <v>131.9074</v>
      </c>
      <c r="O73" s="50">
        <v>175.28200000000001</v>
      </c>
    </row>
    <row r="74" spans="1:15" s="51" customFormat="1" x14ac:dyDescent="0.3">
      <c r="A74" s="19">
        <v>33</v>
      </c>
      <c r="B74" s="50">
        <v>155.57230000000001</v>
      </c>
      <c r="C74" s="50">
        <v>149.81110000000001</v>
      </c>
      <c r="D74" s="50">
        <v>144.70699999999999</v>
      </c>
      <c r="E74" s="50">
        <v>128.03729999999999</v>
      </c>
      <c r="F74" s="50">
        <v>220.56049999999999</v>
      </c>
      <c r="G74" s="50">
        <v>218.33250000000001</v>
      </c>
      <c r="H74" s="50">
        <v>185.15870000000001</v>
      </c>
      <c r="I74" s="50">
        <v>162.18360000000001</v>
      </c>
      <c r="J74" s="50">
        <v>148.0444</v>
      </c>
      <c r="K74" s="50">
        <v>156.19049999999999</v>
      </c>
      <c r="L74" s="50">
        <v>167.27510000000001</v>
      </c>
      <c r="M74" s="50">
        <v>128.73699999999999</v>
      </c>
      <c r="N74" s="50">
        <v>135.06360000000001</v>
      </c>
      <c r="O74" s="50">
        <v>170.62350000000001</v>
      </c>
    </row>
    <row r="75" spans="1:15" s="51" customFormat="1" x14ac:dyDescent="0.3">
      <c r="A75" s="19">
        <v>34</v>
      </c>
      <c r="B75" s="50">
        <v>155.11580000000001</v>
      </c>
      <c r="C75" s="50">
        <v>151.53809999999999</v>
      </c>
      <c r="D75" s="50">
        <v>150.2114</v>
      </c>
      <c r="E75" s="50">
        <v>129.9196</v>
      </c>
      <c r="F75" s="50">
        <v>248.06899999999999</v>
      </c>
      <c r="G75" s="50">
        <v>223.70349999999999</v>
      </c>
      <c r="H75" s="50">
        <v>184.62710000000001</v>
      </c>
      <c r="I75" s="50">
        <v>167.41669999999999</v>
      </c>
      <c r="J75" s="50">
        <v>150.59350000000001</v>
      </c>
      <c r="K75" s="50">
        <v>155.1063</v>
      </c>
      <c r="L75" s="50">
        <v>168.1268</v>
      </c>
      <c r="M75" s="50">
        <v>133.59649999999999</v>
      </c>
      <c r="N75" s="50">
        <v>136.51390000000001</v>
      </c>
      <c r="O75" s="50">
        <v>174.33519999999999</v>
      </c>
    </row>
    <row r="76" spans="1:15" s="51" customFormat="1" x14ac:dyDescent="0.3">
      <c r="A76" s="19">
        <v>35</v>
      </c>
      <c r="B76" s="50">
        <v>159.04820000000001</v>
      </c>
      <c r="C76" s="50">
        <v>153.00569999999999</v>
      </c>
      <c r="D76" s="50">
        <v>154.7277</v>
      </c>
      <c r="E76" s="50">
        <v>132.5052</v>
      </c>
      <c r="F76" s="50">
        <v>226.49809999999999</v>
      </c>
      <c r="G76" s="50">
        <v>222.05359999999999</v>
      </c>
      <c r="H76" s="50">
        <v>180.2491</v>
      </c>
      <c r="I76" s="50">
        <v>163.7457</v>
      </c>
      <c r="J76" s="50">
        <v>151.79859999999999</v>
      </c>
      <c r="K76" s="50">
        <v>159.03639999999999</v>
      </c>
      <c r="L76" s="50">
        <v>167.9521</v>
      </c>
      <c r="M76" s="50">
        <v>135.75630000000001</v>
      </c>
      <c r="N76" s="50">
        <v>128.7441</v>
      </c>
      <c r="O76" s="50">
        <v>166.6584</v>
      </c>
    </row>
    <row r="77" spans="1:15" s="51" customFormat="1" x14ac:dyDescent="0.3">
      <c r="A77" s="19">
        <v>36</v>
      </c>
      <c r="B77" s="50">
        <v>151.5806</v>
      </c>
      <c r="C77" s="50">
        <v>151.90950000000001</v>
      </c>
      <c r="D77" s="50">
        <v>155.68199999999999</v>
      </c>
      <c r="E77" s="50">
        <v>131.2535</v>
      </c>
      <c r="F77" s="50">
        <v>235.52</v>
      </c>
      <c r="G77" s="50">
        <v>224.35759999999999</v>
      </c>
      <c r="H77" s="50">
        <v>181.6508</v>
      </c>
      <c r="I77" s="50">
        <v>153.92269999999999</v>
      </c>
      <c r="J77" s="50">
        <v>152.35329999999999</v>
      </c>
      <c r="K77" s="50">
        <v>158.4007</v>
      </c>
      <c r="L77" s="50">
        <v>170.77680000000001</v>
      </c>
      <c r="M77" s="50">
        <v>131.96369999999999</v>
      </c>
      <c r="N77" s="50">
        <v>131.74270000000001</v>
      </c>
      <c r="O77" s="50">
        <v>168.37</v>
      </c>
    </row>
    <row r="78" spans="1:15" s="51" customFormat="1" x14ac:dyDescent="0.3">
      <c r="A78" s="19">
        <v>37</v>
      </c>
      <c r="B78" s="50">
        <v>153.45699999999999</v>
      </c>
      <c r="C78" s="50">
        <v>152.11060000000001</v>
      </c>
      <c r="D78" s="50">
        <v>156.68559999999999</v>
      </c>
      <c r="E78" s="50">
        <v>134.02510000000001</v>
      </c>
      <c r="F78" s="50">
        <v>225.94669999999999</v>
      </c>
      <c r="G78" s="50">
        <v>222.93539999999999</v>
      </c>
      <c r="H78" s="50">
        <v>179.00970000000001</v>
      </c>
      <c r="I78" s="50">
        <v>163.0042</v>
      </c>
      <c r="J78" s="50">
        <v>151.61429999999999</v>
      </c>
      <c r="K78" s="50">
        <v>168.56229999999999</v>
      </c>
      <c r="L78" s="50">
        <v>161.90539999999999</v>
      </c>
      <c r="M78" s="50">
        <v>134.9539</v>
      </c>
      <c r="N78" s="50">
        <v>132.0719</v>
      </c>
      <c r="O78" s="50">
        <v>168.68989999999999</v>
      </c>
    </row>
    <row r="79" spans="1:15" s="51" customFormat="1" x14ac:dyDescent="0.3">
      <c r="A79" s="19">
        <v>38</v>
      </c>
      <c r="B79" s="50">
        <v>143.99600000000001</v>
      </c>
      <c r="C79" s="50">
        <v>151.52959999999999</v>
      </c>
      <c r="D79" s="50">
        <v>166.8038</v>
      </c>
      <c r="E79" s="50">
        <v>130.459</v>
      </c>
      <c r="F79" s="50">
        <v>214.52119999999999</v>
      </c>
      <c r="G79" s="50">
        <v>223.0069</v>
      </c>
      <c r="H79" s="50">
        <v>186.1704</v>
      </c>
      <c r="I79" s="50">
        <v>163.8664</v>
      </c>
      <c r="J79" s="50">
        <v>152.22389999999999</v>
      </c>
      <c r="K79" s="50">
        <v>168.01990000000001</v>
      </c>
      <c r="L79" s="50">
        <v>162.91409999999999</v>
      </c>
      <c r="M79" s="50">
        <v>132.23310000000001</v>
      </c>
      <c r="N79" s="50">
        <v>132.2089</v>
      </c>
      <c r="O79" s="50">
        <v>169.30629999999999</v>
      </c>
    </row>
    <row r="80" spans="1:15" s="51" customFormat="1" x14ac:dyDescent="0.3">
      <c r="A80" s="19">
        <v>39</v>
      </c>
      <c r="B80" s="50">
        <v>152.5916</v>
      </c>
      <c r="C80" s="50">
        <v>152.96889999999999</v>
      </c>
      <c r="D80" s="50">
        <v>155.5102</v>
      </c>
      <c r="E80" s="50">
        <v>131.26509999999999</v>
      </c>
      <c r="F80" s="50">
        <v>224.16059999999999</v>
      </c>
      <c r="G80" s="50">
        <v>224.71639999999999</v>
      </c>
      <c r="H80" s="50">
        <v>179.47550000000001</v>
      </c>
      <c r="I80" s="50">
        <v>151.2978</v>
      </c>
      <c r="J80" s="50">
        <v>151.02379999999999</v>
      </c>
      <c r="K80" s="50">
        <v>169.4999</v>
      </c>
      <c r="L80" s="50">
        <v>177.88759999999999</v>
      </c>
      <c r="M80" s="50">
        <v>131.92740000000001</v>
      </c>
      <c r="N80" s="50">
        <v>130.084</v>
      </c>
      <c r="O80" s="50">
        <v>163.49019999999999</v>
      </c>
    </row>
    <row r="81" spans="1:15" s="51" customFormat="1" x14ac:dyDescent="0.3">
      <c r="A81" s="19">
        <v>40</v>
      </c>
      <c r="B81" s="50">
        <v>145.71469999999999</v>
      </c>
      <c r="C81" s="50">
        <v>153.583</v>
      </c>
      <c r="D81" s="50">
        <v>161.5693</v>
      </c>
      <c r="E81" s="50">
        <v>131.20650000000001</v>
      </c>
      <c r="F81" s="50">
        <v>215.642</v>
      </c>
      <c r="G81" s="50">
        <v>224.0634</v>
      </c>
      <c r="H81" s="50">
        <v>183.1437</v>
      </c>
      <c r="I81" s="50">
        <v>164.51589999999999</v>
      </c>
      <c r="J81" s="50">
        <v>157.16319999999999</v>
      </c>
      <c r="K81" s="50">
        <v>170.03559999999999</v>
      </c>
      <c r="L81" s="50">
        <v>165.22749999999999</v>
      </c>
      <c r="M81" s="50">
        <v>127.33410000000001</v>
      </c>
      <c r="N81" s="50">
        <v>131.9008</v>
      </c>
      <c r="O81" s="50">
        <v>162.94479999999999</v>
      </c>
    </row>
    <row r="82" spans="1:15" s="51" customFormat="1" x14ac:dyDescent="0.3">
      <c r="A82" s="19">
        <v>41</v>
      </c>
      <c r="B82" s="50">
        <v>144.62569999999999</v>
      </c>
      <c r="C82" s="50">
        <v>152.48740000000001</v>
      </c>
      <c r="D82" s="50">
        <v>165.36580000000001</v>
      </c>
      <c r="E82" s="50">
        <v>130.21799999999999</v>
      </c>
      <c r="F82" s="50">
        <v>214.72829999999999</v>
      </c>
      <c r="G82" s="50">
        <v>223.35230000000001</v>
      </c>
      <c r="H82" s="50">
        <v>183.0916</v>
      </c>
      <c r="I82" s="50">
        <v>160.4315</v>
      </c>
      <c r="J82" s="50">
        <v>153.2578</v>
      </c>
      <c r="K82" s="50">
        <v>181.09630000000001</v>
      </c>
      <c r="L82" s="50">
        <v>166.3434</v>
      </c>
      <c r="M82" s="50">
        <v>130.14160000000001</v>
      </c>
      <c r="N82" s="50">
        <v>131.63499999999999</v>
      </c>
      <c r="O82" s="50">
        <v>161.73660000000001</v>
      </c>
    </row>
    <row r="83" spans="1:15" s="51" customFormat="1" x14ac:dyDescent="0.3">
      <c r="A83" s="19">
        <v>42</v>
      </c>
      <c r="B83" s="50">
        <v>137.70439999999999</v>
      </c>
      <c r="C83" s="50">
        <v>155.7731</v>
      </c>
      <c r="D83" s="50">
        <v>157.4811</v>
      </c>
      <c r="E83" s="50">
        <v>126.8467</v>
      </c>
      <c r="F83" s="50">
        <v>211.53039999999999</v>
      </c>
      <c r="G83" s="50">
        <v>225.25360000000001</v>
      </c>
      <c r="H83" s="50">
        <v>185.47020000000001</v>
      </c>
      <c r="I83" s="50">
        <v>153.7937</v>
      </c>
      <c r="J83" s="50">
        <v>152.22839999999999</v>
      </c>
      <c r="K83" s="50">
        <v>164.85499999999999</v>
      </c>
      <c r="L83" s="50">
        <v>161.45500000000001</v>
      </c>
      <c r="M83" s="50">
        <v>134.9813</v>
      </c>
      <c r="N83" s="50">
        <v>130.37100000000001</v>
      </c>
      <c r="O83" s="50">
        <v>162.46629999999999</v>
      </c>
    </row>
    <row r="84" spans="1:15" s="51" customFormat="1" x14ac:dyDescent="0.3">
      <c r="A84" s="19">
        <v>43</v>
      </c>
      <c r="B84" s="50">
        <v>146.89619999999999</v>
      </c>
      <c r="C84" s="50">
        <v>156.6651</v>
      </c>
      <c r="D84" s="50">
        <v>144.48349999999999</v>
      </c>
      <c r="E84" s="50">
        <v>124.7989</v>
      </c>
      <c r="F84" s="50">
        <v>208.25479999999999</v>
      </c>
      <c r="G84" s="50">
        <v>226.60749999999999</v>
      </c>
      <c r="H84" s="50">
        <v>185.18170000000001</v>
      </c>
      <c r="I84" s="50">
        <v>159.19900000000001</v>
      </c>
      <c r="J84" s="50">
        <v>155.8759</v>
      </c>
      <c r="K84" s="50">
        <v>166.3389</v>
      </c>
      <c r="L84" s="50">
        <v>158.01130000000001</v>
      </c>
      <c r="M84" s="50">
        <v>136.41589999999999</v>
      </c>
      <c r="N84" s="50">
        <v>128.38640000000001</v>
      </c>
      <c r="O84" s="50">
        <v>161.13290000000001</v>
      </c>
    </row>
    <row r="85" spans="1:15" s="51" customFormat="1" x14ac:dyDescent="0.3">
      <c r="A85" s="19">
        <v>44</v>
      </c>
      <c r="B85" s="50">
        <v>140.96469999999999</v>
      </c>
      <c r="C85" s="50">
        <v>155.43379999999999</v>
      </c>
      <c r="D85" s="50">
        <v>149.66640000000001</v>
      </c>
      <c r="E85" s="50">
        <v>119.54519999999999</v>
      </c>
      <c r="F85" s="50">
        <v>215.08420000000001</v>
      </c>
      <c r="G85" s="50">
        <v>225.98339999999999</v>
      </c>
      <c r="H85" s="50">
        <v>183.90809999999999</v>
      </c>
      <c r="I85" s="50">
        <v>164.0369</v>
      </c>
      <c r="J85" s="50">
        <v>155.7398</v>
      </c>
      <c r="K85" s="50">
        <v>167.7543</v>
      </c>
      <c r="L85" s="50">
        <v>160.21199999999999</v>
      </c>
      <c r="M85" s="50">
        <v>141.16030000000001</v>
      </c>
      <c r="N85" s="50">
        <v>129.33930000000001</v>
      </c>
      <c r="O85" s="50">
        <v>155.7773</v>
      </c>
    </row>
    <row r="86" spans="1:15" s="51" customFormat="1" x14ac:dyDescent="0.3">
      <c r="A86" s="19">
        <v>45</v>
      </c>
      <c r="B86" s="50">
        <v>142.51259999999999</v>
      </c>
      <c r="C86" s="50">
        <v>155.42869999999999</v>
      </c>
      <c r="D86" s="50">
        <v>157.2321</v>
      </c>
      <c r="E86" s="50">
        <v>120.71169999999999</v>
      </c>
      <c r="F86" s="50">
        <v>205.88919999999999</v>
      </c>
      <c r="G86" s="50">
        <v>224.9717</v>
      </c>
      <c r="H86" s="50">
        <v>181.71190000000001</v>
      </c>
      <c r="I86" s="50">
        <v>157.2268</v>
      </c>
      <c r="J86" s="50">
        <v>156.79939999999999</v>
      </c>
      <c r="K86" s="50">
        <v>174.4684</v>
      </c>
      <c r="L86" s="50">
        <v>162.91759999999999</v>
      </c>
      <c r="M86" s="50">
        <v>139.21729999999999</v>
      </c>
      <c r="N86" s="50">
        <v>127.93089999999999</v>
      </c>
      <c r="O86" s="50">
        <v>158.37010000000001</v>
      </c>
    </row>
    <row r="87" spans="1:15" s="51" customFormat="1" x14ac:dyDescent="0.3">
      <c r="A87" s="19">
        <v>46</v>
      </c>
      <c r="B87" s="50">
        <v>142.00700000000001</v>
      </c>
      <c r="C87" s="50">
        <v>156.19659999999999</v>
      </c>
      <c r="D87" s="50">
        <v>145.28469999999999</v>
      </c>
      <c r="E87" s="50">
        <v>124.3999</v>
      </c>
      <c r="F87" s="50">
        <v>215.46600000000001</v>
      </c>
      <c r="G87" s="50">
        <v>225.745</v>
      </c>
      <c r="H87" s="50">
        <v>180.7329</v>
      </c>
      <c r="I87" s="50">
        <v>150.34829999999999</v>
      </c>
      <c r="J87" s="50">
        <v>158.1567</v>
      </c>
      <c r="K87" s="50">
        <v>171.51230000000001</v>
      </c>
      <c r="L87" s="50">
        <v>170.53030000000001</v>
      </c>
      <c r="M87" s="50">
        <v>142.37039999999999</v>
      </c>
      <c r="N87" s="50">
        <v>130.8794</v>
      </c>
      <c r="O87" s="50">
        <v>154.58510000000001</v>
      </c>
    </row>
    <row r="88" spans="1:15" s="51" customFormat="1" x14ac:dyDescent="0.3">
      <c r="A88" s="19">
        <v>47</v>
      </c>
      <c r="B88" s="50">
        <v>141.2628</v>
      </c>
      <c r="C88" s="50">
        <v>154.19110000000001</v>
      </c>
      <c r="D88" s="50">
        <v>152.99270000000001</v>
      </c>
      <c r="E88" s="50">
        <v>121.97969999999999</v>
      </c>
      <c r="F88" s="50">
        <v>212.10220000000001</v>
      </c>
      <c r="G88" s="50">
        <v>228.97130000000001</v>
      </c>
      <c r="H88" s="50">
        <v>177.93729999999999</v>
      </c>
      <c r="I88" s="50">
        <v>157.45959999999999</v>
      </c>
      <c r="J88" s="50">
        <v>161.9913</v>
      </c>
      <c r="K88" s="50">
        <v>169.15350000000001</v>
      </c>
      <c r="L88" s="50">
        <v>160.22980000000001</v>
      </c>
      <c r="M88" s="50">
        <v>142.5763</v>
      </c>
      <c r="N88" s="50">
        <v>125.9529</v>
      </c>
      <c r="O88" s="50">
        <v>158.50460000000001</v>
      </c>
    </row>
    <row r="89" spans="1:15" s="51" customFormat="1" x14ac:dyDescent="0.3">
      <c r="A89" s="19">
        <v>48</v>
      </c>
      <c r="B89" s="50">
        <v>143.61519999999999</v>
      </c>
      <c r="C89" s="50">
        <v>157.65960000000001</v>
      </c>
      <c r="D89" s="50">
        <v>156.0385</v>
      </c>
      <c r="E89" s="50">
        <v>122.3259</v>
      </c>
      <c r="F89" s="50">
        <v>202.1737</v>
      </c>
      <c r="G89" s="50">
        <v>226.4409</v>
      </c>
      <c r="H89" s="50">
        <v>174.87799999999999</v>
      </c>
      <c r="I89" s="50">
        <v>161.8605</v>
      </c>
      <c r="J89" s="50">
        <v>158.87360000000001</v>
      </c>
      <c r="K89" s="50">
        <v>165.8038</v>
      </c>
      <c r="L89" s="50">
        <v>162.84700000000001</v>
      </c>
      <c r="M89" s="50">
        <v>144.39150000000001</v>
      </c>
      <c r="N89" s="50">
        <v>129.43299999999999</v>
      </c>
      <c r="O89" s="50">
        <v>153.1344</v>
      </c>
    </row>
    <row r="90" spans="1:15" s="51" customFormat="1" x14ac:dyDescent="0.3">
      <c r="A90" s="19">
        <v>49</v>
      </c>
      <c r="B90" s="50">
        <v>151.34909999999999</v>
      </c>
      <c r="C90" s="50">
        <v>158.3056</v>
      </c>
      <c r="D90" s="50">
        <v>141.0564</v>
      </c>
      <c r="E90" s="50">
        <v>119.61620000000001</v>
      </c>
      <c r="F90" s="50">
        <v>194.8279</v>
      </c>
      <c r="G90" s="50">
        <v>226.88810000000001</v>
      </c>
      <c r="H90" s="50">
        <v>175.6018</v>
      </c>
      <c r="I90" s="50">
        <v>161.2612</v>
      </c>
      <c r="J90" s="50">
        <v>160.5522</v>
      </c>
      <c r="K90" s="50">
        <v>155.89060000000001</v>
      </c>
      <c r="L90" s="50">
        <v>161.35300000000001</v>
      </c>
      <c r="M90" s="50">
        <v>144.94499999999999</v>
      </c>
      <c r="N90" s="50">
        <v>128.42429999999999</v>
      </c>
      <c r="O90" s="50">
        <v>155.0788</v>
      </c>
    </row>
    <row r="91" spans="1:15" s="51" customFormat="1" x14ac:dyDescent="0.3">
      <c r="A91" s="19">
        <v>50</v>
      </c>
      <c r="B91" s="50">
        <v>147.6507</v>
      </c>
      <c r="C91" s="50">
        <v>157.03100000000001</v>
      </c>
      <c r="D91" s="50">
        <v>149.4034</v>
      </c>
      <c r="E91" s="50">
        <v>115.1968</v>
      </c>
      <c r="F91" s="50">
        <v>204.5103</v>
      </c>
      <c r="G91" s="50">
        <v>230.31809999999999</v>
      </c>
      <c r="H91" s="50">
        <v>172.73609999999999</v>
      </c>
      <c r="I91" s="50">
        <v>165.9862</v>
      </c>
      <c r="J91" s="50">
        <v>160.3724</v>
      </c>
      <c r="K91" s="50">
        <v>157.1362</v>
      </c>
      <c r="L91" s="50">
        <v>170.2413</v>
      </c>
      <c r="M91" s="50">
        <v>149.61269999999999</v>
      </c>
      <c r="N91" s="50">
        <v>130.41380000000001</v>
      </c>
      <c r="O91" s="50">
        <v>158.32400000000001</v>
      </c>
    </row>
    <row r="92" spans="1:15" s="51" customFormat="1" x14ac:dyDescent="0.3">
      <c r="A92" s="19">
        <v>51</v>
      </c>
      <c r="B92" s="50">
        <v>149.8064</v>
      </c>
      <c r="C92" s="50">
        <v>157.1611</v>
      </c>
      <c r="D92" s="50">
        <v>149.7997</v>
      </c>
      <c r="E92" s="50">
        <v>116.3734</v>
      </c>
      <c r="F92" s="50">
        <v>194.35419999999999</v>
      </c>
      <c r="G92" s="50">
        <v>227.4179</v>
      </c>
      <c r="H92" s="50">
        <v>174.93279999999999</v>
      </c>
      <c r="I92" s="50">
        <v>168.8784</v>
      </c>
      <c r="J92" s="50">
        <v>160.7423</v>
      </c>
      <c r="K92" s="50">
        <v>150.1078</v>
      </c>
      <c r="L92" s="50">
        <v>165.27029999999999</v>
      </c>
      <c r="M92" s="50">
        <v>146.65350000000001</v>
      </c>
      <c r="N92" s="50">
        <v>132.44999999999999</v>
      </c>
      <c r="O92" s="50">
        <v>156.4614</v>
      </c>
    </row>
    <row r="93" spans="1:15" s="51" customFormat="1" x14ac:dyDescent="0.3">
      <c r="A93" s="19">
        <v>52</v>
      </c>
      <c r="B93" s="50">
        <v>146.12209999999999</v>
      </c>
      <c r="C93" s="50">
        <v>161.70249999999999</v>
      </c>
      <c r="D93" s="50">
        <v>147.51169999999999</v>
      </c>
      <c r="E93" s="50">
        <v>115.526</v>
      </c>
      <c r="F93" s="50">
        <v>207.66820000000001</v>
      </c>
      <c r="G93" s="50">
        <v>229.982</v>
      </c>
      <c r="H93" s="50">
        <v>173.64580000000001</v>
      </c>
      <c r="I93" s="50">
        <v>163.16499999999999</v>
      </c>
      <c r="J93" s="50">
        <v>156.9273</v>
      </c>
      <c r="K93" s="50">
        <v>151.89060000000001</v>
      </c>
      <c r="L93" s="50">
        <v>166.51150000000001</v>
      </c>
      <c r="M93" s="50">
        <v>150.4881</v>
      </c>
      <c r="N93" s="50">
        <v>133.88550000000001</v>
      </c>
      <c r="O93" s="50">
        <v>157.0986</v>
      </c>
    </row>
    <row r="94" spans="1:15" s="51" customFormat="1" x14ac:dyDescent="0.3">
      <c r="A94" s="19">
        <v>53</v>
      </c>
      <c r="B94" s="50">
        <v>141.08410000000001</v>
      </c>
      <c r="C94" s="50">
        <v>158.6722</v>
      </c>
      <c r="D94" s="50">
        <v>148.7296</v>
      </c>
      <c r="E94" s="50">
        <v>114.4502</v>
      </c>
      <c r="F94" s="50">
        <v>206.2458</v>
      </c>
      <c r="G94" s="50">
        <v>230.8083</v>
      </c>
      <c r="H94" s="50">
        <v>175.4391</v>
      </c>
      <c r="I94" s="50">
        <v>161.11539999999999</v>
      </c>
      <c r="J94" s="50">
        <v>157.75790000000001</v>
      </c>
      <c r="K94" s="50">
        <v>149.6069</v>
      </c>
      <c r="L94" s="50">
        <v>164.41810000000001</v>
      </c>
      <c r="M94" s="50">
        <v>155.20740000000001</v>
      </c>
      <c r="N94" s="50">
        <v>134.99209999999999</v>
      </c>
      <c r="O94" s="50">
        <v>154.1242</v>
      </c>
    </row>
    <row r="95" spans="1:15" s="51" customFormat="1" x14ac:dyDescent="0.3">
      <c r="A95" s="19">
        <v>54</v>
      </c>
      <c r="B95" s="50">
        <v>146.54339999999999</v>
      </c>
      <c r="C95" s="50">
        <v>157.48560000000001</v>
      </c>
      <c r="D95" s="50">
        <v>146.5635</v>
      </c>
      <c r="E95" s="50">
        <v>115.586</v>
      </c>
      <c r="F95" s="50">
        <v>199.16470000000001</v>
      </c>
      <c r="G95" s="50">
        <v>233.38290000000001</v>
      </c>
      <c r="H95" s="50">
        <v>173.22810000000001</v>
      </c>
      <c r="I95" s="50">
        <v>168.70500000000001</v>
      </c>
      <c r="J95" s="50">
        <v>159.73159999999999</v>
      </c>
      <c r="K95" s="50">
        <v>157.78749999999999</v>
      </c>
      <c r="L95" s="50">
        <v>166.4768</v>
      </c>
      <c r="M95" s="50">
        <v>155.0752</v>
      </c>
      <c r="N95" s="50">
        <v>137.22479999999999</v>
      </c>
      <c r="O95" s="50">
        <v>160.21549999999999</v>
      </c>
    </row>
    <row r="96" spans="1:15" s="51" customFormat="1" x14ac:dyDescent="0.3">
      <c r="A96" s="19">
        <v>55</v>
      </c>
      <c r="B96" s="50">
        <v>141.3031</v>
      </c>
      <c r="C96" s="50">
        <v>156.53229999999999</v>
      </c>
      <c r="D96" s="50">
        <v>141.41499999999999</v>
      </c>
      <c r="E96" s="50">
        <v>117.3762</v>
      </c>
      <c r="F96" s="50">
        <v>187.7525</v>
      </c>
      <c r="G96" s="50">
        <v>232.79040000000001</v>
      </c>
      <c r="H96" s="50">
        <v>172.27330000000001</v>
      </c>
      <c r="I96" s="50">
        <v>164.0686</v>
      </c>
      <c r="J96" s="50">
        <v>163.53540000000001</v>
      </c>
      <c r="K96" s="50">
        <v>160.7022</v>
      </c>
      <c r="L96" s="50">
        <v>164.30330000000001</v>
      </c>
      <c r="M96" s="50">
        <v>153.36959999999999</v>
      </c>
      <c r="N96" s="50">
        <v>133.14349999999999</v>
      </c>
      <c r="O96" s="50">
        <v>158.02610000000001</v>
      </c>
    </row>
    <row r="97" spans="1:15" s="51" customFormat="1" x14ac:dyDescent="0.3">
      <c r="A97" s="19">
        <v>56</v>
      </c>
      <c r="B97" s="50">
        <v>141.29660000000001</v>
      </c>
      <c r="C97" s="50">
        <v>155.76130000000001</v>
      </c>
      <c r="D97" s="50">
        <v>139.24619999999999</v>
      </c>
      <c r="E97" s="50">
        <v>115.1344</v>
      </c>
      <c r="F97" s="50">
        <v>196.15029999999999</v>
      </c>
      <c r="G97" s="50">
        <v>238.23699999999999</v>
      </c>
      <c r="H97" s="50">
        <v>169.0153</v>
      </c>
      <c r="I97" s="50">
        <v>161.97049999999999</v>
      </c>
      <c r="J97" s="50">
        <v>160.63929999999999</v>
      </c>
      <c r="K97" s="50">
        <v>158.37569999999999</v>
      </c>
      <c r="L97" s="50">
        <v>158.7764</v>
      </c>
      <c r="M97" s="50">
        <v>155.22669999999999</v>
      </c>
      <c r="N97" s="50">
        <v>135.69390000000001</v>
      </c>
      <c r="O97" s="50">
        <v>160.7851</v>
      </c>
    </row>
    <row r="98" spans="1:15" s="51" customFormat="1" x14ac:dyDescent="0.3">
      <c r="A98" s="19">
        <v>57</v>
      </c>
      <c r="B98" s="50">
        <v>135.61930000000001</v>
      </c>
      <c r="C98" s="50">
        <v>151.03489999999999</v>
      </c>
      <c r="D98" s="50">
        <v>135.31979999999999</v>
      </c>
      <c r="E98" s="50">
        <v>114.14109999999999</v>
      </c>
      <c r="F98" s="50">
        <v>185.49549999999999</v>
      </c>
      <c r="G98" s="50">
        <v>230.37979999999999</v>
      </c>
      <c r="H98" s="50">
        <v>168.16730000000001</v>
      </c>
      <c r="I98" s="50">
        <v>169.75810000000001</v>
      </c>
      <c r="J98" s="50">
        <v>159.79580000000001</v>
      </c>
      <c r="K98" s="50">
        <v>160.08949999999999</v>
      </c>
      <c r="L98" s="50">
        <v>162.78030000000001</v>
      </c>
      <c r="M98" s="50">
        <v>152.19909999999999</v>
      </c>
      <c r="N98" s="50">
        <v>132.2894</v>
      </c>
      <c r="O98" s="50">
        <v>160.28030000000001</v>
      </c>
    </row>
    <row r="99" spans="1:15" s="51" customFormat="1" x14ac:dyDescent="0.3">
      <c r="A99" s="19">
        <v>58</v>
      </c>
      <c r="B99" s="50">
        <v>138.28530000000001</v>
      </c>
      <c r="C99" s="50">
        <v>152.6884</v>
      </c>
      <c r="D99" s="50">
        <v>141.0078</v>
      </c>
      <c r="E99" s="50">
        <v>114.99</v>
      </c>
      <c r="F99" s="50">
        <v>186.89109999999999</v>
      </c>
      <c r="G99" s="50">
        <v>233.01730000000001</v>
      </c>
      <c r="H99" s="50">
        <v>168.29519999999999</v>
      </c>
      <c r="I99" s="50">
        <v>172.0966</v>
      </c>
      <c r="J99" s="50">
        <v>159.88480000000001</v>
      </c>
      <c r="K99" s="50">
        <v>161.59110000000001</v>
      </c>
      <c r="L99" s="50">
        <v>162.05080000000001</v>
      </c>
      <c r="M99" s="50">
        <v>147.0421</v>
      </c>
      <c r="N99" s="50">
        <v>134.0958</v>
      </c>
      <c r="O99" s="50">
        <v>159.42349999999999</v>
      </c>
    </row>
    <row r="100" spans="1:15" s="51" customFormat="1" x14ac:dyDescent="0.3">
      <c r="A100" s="19">
        <v>59</v>
      </c>
      <c r="B100" s="50">
        <v>142.0976</v>
      </c>
      <c r="C100" s="50">
        <v>156.70779999999999</v>
      </c>
      <c r="D100" s="50">
        <v>142.73830000000001</v>
      </c>
      <c r="E100" s="50">
        <v>108.91200000000001</v>
      </c>
      <c r="F100" s="50">
        <v>194.8511</v>
      </c>
      <c r="G100" s="50">
        <v>232.70699999999999</v>
      </c>
      <c r="H100" s="50">
        <v>179.10040000000001</v>
      </c>
      <c r="I100" s="50">
        <v>164.4469</v>
      </c>
      <c r="J100" s="50">
        <v>159.166</v>
      </c>
      <c r="K100" s="50">
        <v>160.27269999999999</v>
      </c>
      <c r="L100" s="50">
        <v>151.5625</v>
      </c>
      <c r="M100" s="50">
        <v>136.28890000000001</v>
      </c>
      <c r="N100" s="50">
        <v>130.61330000000001</v>
      </c>
      <c r="O100" s="50">
        <v>155.50810000000001</v>
      </c>
    </row>
    <row r="101" spans="1:15" s="51" customFormat="1" x14ac:dyDescent="0.3">
      <c r="A101" s="19">
        <v>60</v>
      </c>
      <c r="B101" s="50">
        <v>144.8989</v>
      </c>
      <c r="C101" s="50">
        <v>153.5684</v>
      </c>
      <c r="D101" s="50">
        <v>153.47880000000001</v>
      </c>
      <c r="E101" s="50">
        <v>115.52379999999999</v>
      </c>
      <c r="F101" s="50">
        <v>186.01900000000001</v>
      </c>
      <c r="G101" s="50">
        <v>235.8391</v>
      </c>
      <c r="H101" s="50">
        <v>162.49850000000001</v>
      </c>
      <c r="I101" s="50">
        <v>167.70959999999999</v>
      </c>
      <c r="J101" s="50">
        <v>160.40129999999999</v>
      </c>
      <c r="K101" s="50">
        <v>161.3252</v>
      </c>
      <c r="L101" s="50">
        <v>158.02459999999999</v>
      </c>
      <c r="M101" s="50">
        <v>126.7396</v>
      </c>
      <c r="N101" s="50">
        <v>132.18950000000001</v>
      </c>
      <c r="O101" s="50">
        <v>157.708</v>
      </c>
    </row>
    <row r="102" spans="1:15" s="51" customFormat="1" x14ac:dyDescent="0.3">
      <c r="A102" s="19">
        <v>61</v>
      </c>
      <c r="B102" s="50">
        <v>139.60169999999999</v>
      </c>
      <c r="C102" s="50">
        <v>157.91820000000001</v>
      </c>
      <c r="D102" s="50">
        <v>144.65389999999999</v>
      </c>
      <c r="E102" s="50">
        <v>116.6889</v>
      </c>
      <c r="F102" s="50">
        <v>173.44550000000001</v>
      </c>
      <c r="G102" s="50">
        <v>230.76669999999999</v>
      </c>
      <c r="H102" s="50">
        <v>162.8211</v>
      </c>
      <c r="I102" s="50">
        <v>159.99119999999999</v>
      </c>
      <c r="J102" s="50">
        <v>158.17099999999999</v>
      </c>
      <c r="K102" s="50">
        <v>163.0042</v>
      </c>
      <c r="L102" s="50">
        <v>152.048</v>
      </c>
      <c r="M102" s="50">
        <v>114.0175</v>
      </c>
      <c r="N102" s="50">
        <v>128.71340000000001</v>
      </c>
      <c r="O102" s="50">
        <v>160.392</v>
      </c>
    </row>
    <row r="103" spans="1:15" s="51" customFormat="1" x14ac:dyDescent="0.3">
      <c r="A103" s="19">
        <v>62</v>
      </c>
      <c r="B103" s="50">
        <v>140.2431</v>
      </c>
      <c r="C103" s="50">
        <v>155.44800000000001</v>
      </c>
      <c r="D103" s="50">
        <v>137.84209999999999</v>
      </c>
      <c r="E103" s="50">
        <v>114.67100000000001</v>
      </c>
      <c r="F103" s="50">
        <v>175.67259999999999</v>
      </c>
      <c r="G103" s="50">
        <v>235.56989999999999</v>
      </c>
      <c r="H103" s="50">
        <v>162.97540000000001</v>
      </c>
      <c r="I103" s="50">
        <v>161.96420000000001</v>
      </c>
      <c r="J103" s="50">
        <v>160.48480000000001</v>
      </c>
      <c r="K103" s="50">
        <v>164.7132</v>
      </c>
      <c r="L103" s="50">
        <v>163.63570000000001</v>
      </c>
      <c r="M103" s="50">
        <v>122.3734</v>
      </c>
      <c r="N103" s="50">
        <v>132.0214</v>
      </c>
      <c r="O103" s="50">
        <v>161.72810000000001</v>
      </c>
    </row>
    <row r="104" spans="1:15" s="51" customFormat="1" x14ac:dyDescent="0.3">
      <c r="A104" s="19">
        <v>63</v>
      </c>
      <c r="B104" s="50">
        <v>143.9051</v>
      </c>
      <c r="C104" s="50">
        <v>156.15710000000001</v>
      </c>
      <c r="D104" s="50">
        <v>152.37440000000001</v>
      </c>
      <c r="E104" s="50">
        <v>117.63</v>
      </c>
      <c r="F104" s="50">
        <v>196.1825</v>
      </c>
      <c r="G104" s="50">
        <v>237.65799999999999</v>
      </c>
      <c r="H104" s="50">
        <v>160.69589999999999</v>
      </c>
      <c r="I104" s="50">
        <v>162.15180000000001</v>
      </c>
      <c r="J104" s="50">
        <v>162.53370000000001</v>
      </c>
      <c r="K104" s="50">
        <v>179.86019999999999</v>
      </c>
      <c r="L104" s="50">
        <v>153.69499999999999</v>
      </c>
      <c r="M104" s="50">
        <v>120.4091</v>
      </c>
      <c r="N104" s="50">
        <v>129.07689999999999</v>
      </c>
      <c r="O104" s="50">
        <v>161.29259999999999</v>
      </c>
    </row>
    <row r="105" spans="1:15" s="51" customFormat="1" x14ac:dyDescent="0.3">
      <c r="A105" s="19">
        <v>64</v>
      </c>
      <c r="B105" s="50">
        <v>136.53960000000001</v>
      </c>
      <c r="C105" s="50">
        <v>155.63509999999999</v>
      </c>
      <c r="D105" s="50">
        <v>144.2732</v>
      </c>
      <c r="E105" s="50">
        <v>120.5986</v>
      </c>
      <c r="F105" s="50">
        <v>167.68770000000001</v>
      </c>
      <c r="G105" s="50">
        <v>230.97710000000001</v>
      </c>
      <c r="H105" s="50">
        <v>164.00620000000001</v>
      </c>
      <c r="I105" s="50">
        <v>163.44290000000001</v>
      </c>
      <c r="J105" s="50">
        <v>160.55170000000001</v>
      </c>
      <c r="K105" s="50">
        <v>183.0728</v>
      </c>
      <c r="L105" s="50">
        <v>157.98339999999999</v>
      </c>
      <c r="M105" s="50">
        <v>125.74</v>
      </c>
      <c r="N105" s="50">
        <v>133.5633</v>
      </c>
      <c r="O105" s="50">
        <v>161.1354</v>
      </c>
    </row>
    <row r="106" spans="1:15" s="51" customFormat="1" x14ac:dyDescent="0.3">
      <c r="A106" s="19">
        <v>65</v>
      </c>
      <c r="B106" s="50">
        <v>142.62899999999999</v>
      </c>
      <c r="C106" s="50">
        <v>155.58959999999999</v>
      </c>
      <c r="D106" s="50">
        <v>144.98750000000001</v>
      </c>
      <c r="E106" s="50">
        <v>116.9037</v>
      </c>
      <c r="F106" s="50">
        <v>171.98519999999999</v>
      </c>
      <c r="G106" s="50">
        <v>232.9041</v>
      </c>
      <c r="H106" s="50">
        <v>165.0787</v>
      </c>
      <c r="I106" s="50">
        <v>154.9872</v>
      </c>
      <c r="J106" s="50">
        <v>163.07579999999999</v>
      </c>
      <c r="K106" s="50">
        <v>190.34370000000001</v>
      </c>
      <c r="L106" s="50">
        <v>156.27539999999999</v>
      </c>
      <c r="M106" s="50">
        <v>121.3969</v>
      </c>
      <c r="N106" s="50">
        <v>128.81659999999999</v>
      </c>
      <c r="O106" s="50">
        <v>165.35140000000001</v>
      </c>
    </row>
    <row r="107" spans="1:15" s="51" customFormat="1" x14ac:dyDescent="0.3">
      <c r="A107" s="19">
        <v>66</v>
      </c>
      <c r="B107" s="50">
        <v>131.80269999999999</v>
      </c>
      <c r="C107" s="50">
        <v>153.56899999999999</v>
      </c>
      <c r="D107" s="50">
        <v>145.1883</v>
      </c>
      <c r="E107" s="50">
        <v>119.80410000000001</v>
      </c>
      <c r="F107" s="50">
        <v>182.95670000000001</v>
      </c>
      <c r="G107" s="50">
        <v>236.7182</v>
      </c>
      <c r="H107" s="50">
        <v>164.0249</v>
      </c>
      <c r="I107" s="50">
        <v>168.2595</v>
      </c>
      <c r="J107" s="50">
        <v>166.44759999999999</v>
      </c>
      <c r="K107" s="50">
        <v>192.8836</v>
      </c>
      <c r="L107" s="50">
        <v>151.36920000000001</v>
      </c>
      <c r="M107" s="50">
        <v>115.3689</v>
      </c>
      <c r="N107" s="50">
        <v>131.75470000000001</v>
      </c>
      <c r="O107" s="50">
        <v>164.21889999999999</v>
      </c>
    </row>
    <row r="108" spans="1:15" s="51" customFormat="1" x14ac:dyDescent="0.3">
      <c r="A108" s="19">
        <v>67</v>
      </c>
      <c r="B108" s="50">
        <v>138.04</v>
      </c>
      <c r="C108" s="50">
        <v>152.16489999999999</v>
      </c>
      <c r="D108" s="50">
        <v>145.31790000000001</v>
      </c>
      <c r="E108" s="50">
        <v>117.17959999999999</v>
      </c>
      <c r="F108" s="50">
        <v>163.05459999999999</v>
      </c>
      <c r="G108" s="50">
        <v>233.5027</v>
      </c>
      <c r="H108" s="50">
        <v>164.63990000000001</v>
      </c>
      <c r="I108" s="50">
        <v>161.66489999999999</v>
      </c>
      <c r="J108" s="50">
        <v>163.523</v>
      </c>
      <c r="K108" s="50">
        <v>191.88640000000001</v>
      </c>
      <c r="L108" s="50">
        <v>163.5849</v>
      </c>
      <c r="M108" s="50">
        <v>110.5697</v>
      </c>
      <c r="N108" s="50">
        <v>129.5462</v>
      </c>
      <c r="O108" s="50">
        <v>164.7773</v>
      </c>
    </row>
    <row r="109" spans="1:15" s="51" customFormat="1" x14ac:dyDescent="0.3">
      <c r="A109" s="19">
        <v>68</v>
      </c>
      <c r="B109" s="50">
        <v>141.07820000000001</v>
      </c>
      <c r="C109" s="50">
        <v>151.464</v>
      </c>
      <c r="D109" s="50">
        <v>140.9333</v>
      </c>
      <c r="E109" s="50">
        <v>114.3875</v>
      </c>
      <c r="F109" s="50">
        <v>166.9126</v>
      </c>
      <c r="G109" s="50">
        <v>232.6172</v>
      </c>
      <c r="H109" s="50">
        <v>162.5367</v>
      </c>
      <c r="I109" s="50">
        <v>164.49850000000001</v>
      </c>
      <c r="J109" s="50">
        <v>161.4948</v>
      </c>
      <c r="K109" s="50">
        <v>188.56379999999999</v>
      </c>
      <c r="L109" s="50">
        <v>163.16419999999999</v>
      </c>
      <c r="M109" s="50">
        <v>114.3096</v>
      </c>
      <c r="N109" s="50">
        <v>132.0549</v>
      </c>
      <c r="O109" s="50">
        <v>169.655</v>
      </c>
    </row>
    <row r="110" spans="1:15" s="51" customFormat="1" x14ac:dyDescent="0.3">
      <c r="A110" s="19">
        <v>69</v>
      </c>
      <c r="B110" s="50">
        <v>133.29089999999999</v>
      </c>
      <c r="C110" s="50">
        <v>152.80590000000001</v>
      </c>
      <c r="D110" s="50">
        <v>145.72980000000001</v>
      </c>
      <c r="E110" s="50">
        <v>109.62560000000001</v>
      </c>
      <c r="F110" s="50">
        <v>163.03899999999999</v>
      </c>
      <c r="G110" s="50">
        <v>230.09630000000001</v>
      </c>
      <c r="H110" s="50">
        <v>163.54900000000001</v>
      </c>
      <c r="I110" s="50">
        <v>162.84450000000001</v>
      </c>
      <c r="J110" s="50">
        <v>163.30369999999999</v>
      </c>
      <c r="K110" s="50">
        <v>188.88659999999999</v>
      </c>
      <c r="L110" s="50">
        <v>162.28899999999999</v>
      </c>
      <c r="M110" s="50">
        <v>115.345</v>
      </c>
      <c r="N110" s="50">
        <v>128.7979</v>
      </c>
      <c r="O110" s="50">
        <v>168.84110000000001</v>
      </c>
    </row>
    <row r="111" spans="1:15" s="51" customFormat="1" x14ac:dyDescent="0.3">
      <c r="A111" s="19">
        <v>70</v>
      </c>
      <c r="B111" s="50">
        <v>141.58459999999999</v>
      </c>
      <c r="C111" s="50">
        <v>151.01679999999999</v>
      </c>
      <c r="D111" s="50">
        <v>140.34389999999999</v>
      </c>
      <c r="E111" s="50">
        <v>108.34780000000001</v>
      </c>
      <c r="F111" s="50">
        <v>185.81</v>
      </c>
      <c r="G111" s="50">
        <v>230.8108</v>
      </c>
      <c r="H111" s="50">
        <v>162.79390000000001</v>
      </c>
      <c r="I111" s="50">
        <v>167.42189999999999</v>
      </c>
      <c r="J111" s="50">
        <v>163.49969999999999</v>
      </c>
      <c r="K111" s="50">
        <v>191.994</v>
      </c>
      <c r="L111" s="50">
        <v>158.14089999999999</v>
      </c>
      <c r="M111" s="50">
        <v>118.5543</v>
      </c>
      <c r="N111" s="50">
        <v>133.5377</v>
      </c>
      <c r="O111" s="50">
        <v>170.92869999999999</v>
      </c>
    </row>
    <row r="112" spans="1:15" s="51" customFormat="1" x14ac:dyDescent="0.3">
      <c r="A112" s="19">
        <v>71</v>
      </c>
      <c r="B112" s="50">
        <v>134.4144</v>
      </c>
      <c r="C112" s="50">
        <v>147.67349999999999</v>
      </c>
      <c r="D112" s="50">
        <v>143.39330000000001</v>
      </c>
      <c r="E112" s="50">
        <v>108.5108</v>
      </c>
      <c r="F112" s="50">
        <v>174.78579999999999</v>
      </c>
      <c r="G112" s="50">
        <v>222.28389999999999</v>
      </c>
      <c r="H112" s="50">
        <v>169.17930000000001</v>
      </c>
      <c r="I112" s="50">
        <v>160.53299999999999</v>
      </c>
      <c r="J112" s="50">
        <v>162.976</v>
      </c>
      <c r="K112" s="50">
        <v>189.4639</v>
      </c>
      <c r="L112" s="50">
        <v>162.89019999999999</v>
      </c>
      <c r="M112" s="50">
        <v>119.4926</v>
      </c>
      <c r="N112" s="50">
        <v>131.50540000000001</v>
      </c>
      <c r="O112" s="50">
        <v>171.97790000000001</v>
      </c>
    </row>
    <row r="113" spans="1:16" s="51" customFormat="1" x14ac:dyDescent="0.3">
      <c r="A113" s="19">
        <v>72</v>
      </c>
      <c r="B113" s="50">
        <v>141.64269999999999</v>
      </c>
      <c r="C113" s="50">
        <v>147.1232</v>
      </c>
      <c r="D113" s="50">
        <v>149.84880000000001</v>
      </c>
      <c r="E113" s="50">
        <v>106.05329999999999</v>
      </c>
      <c r="F113" s="50">
        <v>160.3776</v>
      </c>
      <c r="G113" s="50">
        <v>223.60220000000001</v>
      </c>
      <c r="H113" s="50">
        <v>165.22980000000001</v>
      </c>
      <c r="I113" s="50">
        <v>181.03729999999999</v>
      </c>
      <c r="J113" s="50">
        <v>159.29419999999999</v>
      </c>
      <c r="K113" s="50">
        <v>190.4873</v>
      </c>
      <c r="L113" s="50">
        <v>156.5787</v>
      </c>
      <c r="M113" s="50">
        <v>123.1953</v>
      </c>
      <c r="N113" s="50">
        <v>132.26150000000001</v>
      </c>
      <c r="O113" s="50">
        <v>169.0821</v>
      </c>
    </row>
    <row r="114" spans="1:16" s="51" customFormat="1" x14ac:dyDescent="0.3">
      <c r="A114" s="19">
        <v>73</v>
      </c>
      <c r="B114" s="50">
        <v>134.79040000000001</v>
      </c>
      <c r="C114" s="50">
        <v>152.3571</v>
      </c>
      <c r="D114" s="50">
        <v>154.9529</v>
      </c>
      <c r="E114" s="50">
        <v>107.3257</v>
      </c>
      <c r="F114" s="50">
        <v>167.08179999999999</v>
      </c>
      <c r="G114" s="50">
        <v>221.26910000000001</v>
      </c>
      <c r="H114" s="50">
        <v>163.7559</v>
      </c>
      <c r="I114" s="50">
        <v>159.3725</v>
      </c>
      <c r="J114" s="50">
        <v>160.16380000000001</v>
      </c>
      <c r="K114" s="50">
        <v>187.1781</v>
      </c>
      <c r="L114" s="50">
        <v>159.59010000000001</v>
      </c>
      <c r="M114" s="50">
        <v>123.5115</v>
      </c>
      <c r="N114" s="50">
        <v>129.24619999999999</v>
      </c>
      <c r="O114" s="50">
        <v>172.96299999999999</v>
      </c>
    </row>
    <row r="115" spans="1:16" s="51" customFormat="1" x14ac:dyDescent="0.3">
      <c r="A115" s="19">
        <v>74</v>
      </c>
      <c r="B115" s="50">
        <v>131.14439999999999</v>
      </c>
      <c r="C115" s="50">
        <v>151.10220000000001</v>
      </c>
      <c r="D115" s="50">
        <v>142.8571</v>
      </c>
      <c r="E115" s="50">
        <v>107.3545</v>
      </c>
      <c r="F115" s="50">
        <v>168.53</v>
      </c>
      <c r="G115" s="50">
        <v>221.7732</v>
      </c>
      <c r="H115" s="50">
        <v>166.3792</v>
      </c>
      <c r="I115" s="50">
        <v>168.31</v>
      </c>
      <c r="J115" s="50">
        <v>159.69149999999999</v>
      </c>
      <c r="K115" s="50">
        <v>187.404</v>
      </c>
      <c r="L115" s="50">
        <v>156.5283</v>
      </c>
      <c r="M115" s="50">
        <v>124.8541</v>
      </c>
      <c r="N115" s="50">
        <v>130.453</v>
      </c>
      <c r="O115" s="50">
        <v>172.8424</v>
      </c>
    </row>
    <row r="116" spans="1:16" s="51" customFormat="1" x14ac:dyDescent="0.3">
      <c r="A116" s="19">
        <v>75</v>
      </c>
      <c r="B116" s="50">
        <v>124.09990000000001</v>
      </c>
      <c r="C116" s="50">
        <v>144.62780000000001</v>
      </c>
      <c r="D116" s="50">
        <v>130.33699999999999</v>
      </c>
      <c r="E116" s="50">
        <v>108.9551</v>
      </c>
      <c r="F116" s="50">
        <v>159.59059999999999</v>
      </c>
      <c r="G116" s="50">
        <v>221.31549999999999</v>
      </c>
      <c r="H116" s="50">
        <v>165.69380000000001</v>
      </c>
      <c r="I116" s="50">
        <v>168.38220000000001</v>
      </c>
      <c r="J116" s="50">
        <v>160.9093</v>
      </c>
      <c r="K116" s="50">
        <v>191.78100000000001</v>
      </c>
      <c r="L116" s="50">
        <v>155.76259999999999</v>
      </c>
      <c r="M116" s="50">
        <v>124.9457</v>
      </c>
      <c r="N116" s="50">
        <v>130.255</v>
      </c>
      <c r="O116" s="50">
        <v>172.40889999999999</v>
      </c>
    </row>
    <row r="117" spans="1:16" s="51" customFormat="1" x14ac:dyDescent="0.3">
      <c r="A117" s="19">
        <v>76</v>
      </c>
      <c r="B117" s="50">
        <v>130.5496</v>
      </c>
      <c r="C117" s="50">
        <v>151.61179999999999</v>
      </c>
      <c r="D117" s="50">
        <v>143.78729999999999</v>
      </c>
      <c r="E117" s="50">
        <v>114.5518</v>
      </c>
      <c r="F117" s="50">
        <v>157.53290000000001</v>
      </c>
      <c r="G117" s="50">
        <v>214.66499999999999</v>
      </c>
      <c r="H117" s="50">
        <v>164.93510000000001</v>
      </c>
      <c r="I117" s="50">
        <v>167.1626</v>
      </c>
      <c r="J117" s="50">
        <v>162.72569999999999</v>
      </c>
      <c r="K117" s="50">
        <v>185.3013</v>
      </c>
      <c r="L117" s="50">
        <v>166.9914</v>
      </c>
      <c r="M117" s="50">
        <v>125.1255</v>
      </c>
      <c r="N117" s="50">
        <v>128.376</v>
      </c>
      <c r="O117" s="50">
        <v>175.77420000000001</v>
      </c>
    </row>
    <row r="118" spans="1:16" s="51" customFormat="1" x14ac:dyDescent="0.3">
      <c r="A118" s="19">
        <v>77</v>
      </c>
      <c r="B118" s="50">
        <v>127.7116</v>
      </c>
      <c r="C118" s="50">
        <v>146.59440000000001</v>
      </c>
      <c r="D118" s="50">
        <v>151.82400000000001</v>
      </c>
      <c r="E118" s="50">
        <v>113.7428</v>
      </c>
      <c r="F118" s="50">
        <v>149.58109999999999</v>
      </c>
      <c r="G118" s="50">
        <v>213.6114</v>
      </c>
      <c r="H118" s="50">
        <v>166.9761</v>
      </c>
      <c r="I118" s="50">
        <v>166.32140000000001</v>
      </c>
      <c r="J118" s="50">
        <v>164.1377</v>
      </c>
      <c r="K118" s="50">
        <v>185.19329999999999</v>
      </c>
      <c r="L118" s="50">
        <v>165.58019999999999</v>
      </c>
      <c r="M118" s="50">
        <v>129.88910000000001</v>
      </c>
      <c r="N118" s="50">
        <v>129.14940000000001</v>
      </c>
      <c r="O118" s="50">
        <v>173.04390000000001</v>
      </c>
    </row>
    <row r="119" spans="1:16" s="51" customFormat="1" x14ac:dyDescent="0.3">
      <c r="A119" s="19">
        <v>78</v>
      </c>
      <c r="B119" s="50">
        <v>125.66930000000001</v>
      </c>
      <c r="C119" s="50">
        <v>141.0625</v>
      </c>
      <c r="D119" s="50">
        <v>141.24600000000001</v>
      </c>
      <c r="E119" s="50">
        <v>114.9888</v>
      </c>
      <c r="F119" s="50">
        <v>167.45570000000001</v>
      </c>
      <c r="G119" s="50">
        <v>212.39449999999999</v>
      </c>
      <c r="H119" s="50">
        <v>165.00040000000001</v>
      </c>
      <c r="I119" s="50">
        <v>171.9281</v>
      </c>
      <c r="J119" s="50">
        <v>161.6859</v>
      </c>
      <c r="K119" s="50">
        <v>176.1636</v>
      </c>
      <c r="L119" s="50">
        <v>161.81110000000001</v>
      </c>
      <c r="M119" s="50">
        <v>124.6344</v>
      </c>
      <c r="N119" s="50">
        <v>129.43270000000001</v>
      </c>
      <c r="O119" s="50">
        <v>174.25059999999999</v>
      </c>
    </row>
    <row r="120" spans="1:16" s="51" customFormat="1" x14ac:dyDescent="0.3">
      <c r="A120" s="19">
        <v>79</v>
      </c>
      <c r="B120" s="50">
        <v>129.5472</v>
      </c>
      <c r="C120" s="50">
        <v>141.41759999999999</v>
      </c>
      <c r="D120" s="50">
        <v>135.14959999999999</v>
      </c>
      <c r="E120" s="50">
        <v>118.08629999999999</v>
      </c>
      <c r="F120" s="50">
        <v>172.97470000000001</v>
      </c>
      <c r="G120" s="50">
        <v>212.91120000000001</v>
      </c>
      <c r="H120" s="50">
        <v>166.7295</v>
      </c>
      <c r="I120" s="50">
        <v>166.0334</v>
      </c>
      <c r="J120" s="50">
        <v>162.48849999999999</v>
      </c>
      <c r="K120" s="50">
        <v>171.1617</v>
      </c>
      <c r="L120" s="50">
        <v>167.20500000000001</v>
      </c>
      <c r="M120" s="50">
        <v>122.6818</v>
      </c>
      <c r="N120" s="50">
        <v>127.867</v>
      </c>
      <c r="O120" s="50">
        <v>179.18879999999999</v>
      </c>
    </row>
    <row r="121" spans="1:16" s="51" customFormat="1" x14ac:dyDescent="0.3">
      <c r="A121" s="19">
        <v>80</v>
      </c>
      <c r="B121" s="50">
        <v>115.4089</v>
      </c>
      <c r="C121" s="50">
        <v>147.13929999999999</v>
      </c>
      <c r="D121" s="50">
        <v>138.65780000000001</v>
      </c>
      <c r="E121" s="50">
        <v>121.0861</v>
      </c>
      <c r="F121" s="50">
        <v>155.98779999999999</v>
      </c>
      <c r="G121" s="50">
        <v>216.90860000000001</v>
      </c>
      <c r="H121" s="50">
        <v>164.65559999999999</v>
      </c>
      <c r="I121" s="50">
        <v>165.762</v>
      </c>
      <c r="J121" s="50">
        <v>160.22280000000001</v>
      </c>
      <c r="K121" s="50">
        <v>164.13050000000001</v>
      </c>
      <c r="L121" s="50">
        <v>167.54990000000001</v>
      </c>
      <c r="M121" s="50">
        <v>125.3703</v>
      </c>
      <c r="N121" s="50">
        <v>127.45099999999999</v>
      </c>
      <c r="O121" s="50">
        <v>177.54949999999999</v>
      </c>
    </row>
    <row r="122" spans="1:16" s="51" customFormat="1" x14ac:dyDescent="0.3"/>
    <row r="123" spans="1:16" s="40" customFormat="1" x14ac:dyDescent="0.3">
      <c r="A123" s="40" t="s">
        <v>43</v>
      </c>
    </row>
    <row r="124" spans="1:16" s="16" customFormat="1" x14ac:dyDescent="0.3">
      <c r="A124" s="19" t="s">
        <v>44</v>
      </c>
      <c r="B124" s="90" t="s">
        <v>45</v>
      </c>
      <c r="C124" s="90"/>
      <c r="D124" s="90"/>
      <c r="E124" s="90"/>
      <c r="F124" s="90"/>
      <c r="G124" s="90"/>
      <c r="H124" s="90"/>
      <c r="I124" s="90" t="s">
        <v>46</v>
      </c>
      <c r="J124" s="90"/>
      <c r="K124" s="90"/>
      <c r="L124" s="90"/>
      <c r="M124" s="90"/>
      <c r="N124" s="90"/>
      <c r="O124" s="90"/>
      <c r="P124" s="90"/>
    </row>
    <row r="125" spans="1:16" s="4" customFormat="1" x14ac:dyDescent="0.3">
      <c r="A125" s="19">
        <v>0</v>
      </c>
      <c r="B125" s="50">
        <v>108.1228</v>
      </c>
      <c r="C125" s="50">
        <v>96.311350000000004</v>
      </c>
      <c r="D125" s="50">
        <v>87.837459999999993</v>
      </c>
      <c r="E125" s="50">
        <v>103.05549999999999</v>
      </c>
      <c r="F125" s="50">
        <v>106.42829999999999</v>
      </c>
      <c r="G125" s="50">
        <v>97.199780000000004</v>
      </c>
      <c r="H125" s="50">
        <v>109.0411</v>
      </c>
      <c r="I125" s="50">
        <v>111.72499999999999</v>
      </c>
      <c r="J125" s="50">
        <v>99.168260000000004</v>
      </c>
      <c r="K125" s="50">
        <v>100.4384</v>
      </c>
      <c r="L125" s="50">
        <v>98.225710000000007</v>
      </c>
      <c r="M125" s="50">
        <v>102.431</v>
      </c>
      <c r="N125" s="50">
        <v>104.6829</v>
      </c>
      <c r="O125" s="50">
        <v>98.413719999999998</v>
      </c>
      <c r="P125" s="50">
        <v>99.634630000000001</v>
      </c>
    </row>
    <row r="126" spans="1:16" s="4" customFormat="1" x14ac:dyDescent="0.3">
      <c r="A126" s="19">
        <v>1</v>
      </c>
      <c r="B126" s="50">
        <v>106.8972</v>
      </c>
      <c r="C126" s="50">
        <v>98.122680000000003</v>
      </c>
      <c r="D126" s="50">
        <v>93.226579999999998</v>
      </c>
      <c r="E126" s="50">
        <v>102.1439</v>
      </c>
      <c r="F126" s="50">
        <v>107.99290000000001</v>
      </c>
      <c r="G126" s="50">
        <v>93.363669999999999</v>
      </c>
      <c r="H126" s="50">
        <v>97.862480000000005</v>
      </c>
      <c r="I126" s="50">
        <v>105.60980000000001</v>
      </c>
      <c r="J126" s="50">
        <v>98.874129999999994</v>
      </c>
      <c r="K126" s="50">
        <v>93.325519999999997</v>
      </c>
      <c r="L126" s="50">
        <v>100.37179999999999</v>
      </c>
      <c r="M126" s="50">
        <v>100.9438</v>
      </c>
      <c r="N126" s="50">
        <v>105.74890000000001</v>
      </c>
      <c r="O126" s="50">
        <v>90.915369999999996</v>
      </c>
      <c r="P126" s="50">
        <v>94.655630000000002</v>
      </c>
    </row>
    <row r="127" spans="1:16" s="4" customFormat="1" x14ac:dyDescent="0.3">
      <c r="A127" s="19">
        <v>2</v>
      </c>
      <c r="B127" s="50">
        <v>105.9435</v>
      </c>
      <c r="C127" s="50">
        <v>98.381</v>
      </c>
      <c r="D127" s="50">
        <v>95.571389999999994</v>
      </c>
      <c r="E127" s="50">
        <v>100.3202</v>
      </c>
      <c r="F127" s="50">
        <v>104.6241</v>
      </c>
      <c r="G127" s="50">
        <v>95.506029999999996</v>
      </c>
      <c r="H127" s="50">
        <v>91.324770000000001</v>
      </c>
      <c r="I127" s="50">
        <v>106.28879999999999</v>
      </c>
      <c r="J127" s="50">
        <v>98.989249999999998</v>
      </c>
      <c r="K127" s="50">
        <v>99.554119999999998</v>
      </c>
      <c r="L127" s="50">
        <v>95.462260000000001</v>
      </c>
      <c r="M127" s="50">
        <v>99.546490000000006</v>
      </c>
      <c r="N127" s="50">
        <v>104.43</v>
      </c>
      <c r="O127" s="50">
        <v>92.542500000000004</v>
      </c>
      <c r="P127" s="50">
        <v>95.32114</v>
      </c>
    </row>
    <row r="128" spans="1:16" s="4" customFormat="1" x14ac:dyDescent="0.3">
      <c r="A128" s="19">
        <v>3</v>
      </c>
      <c r="B128" s="50">
        <v>102.8905</v>
      </c>
      <c r="C128" s="50">
        <v>97.961709999999997</v>
      </c>
      <c r="D128" s="50">
        <v>97.897670000000005</v>
      </c>
      <c r="E128" s="50">
        <v>99.428619999999995</v>
      </c>
      <c r="F128" s="50">
        <v>101.77200000000001</v>
      </c>
      <c r="G128" s="50">
        <v>91.726460000000003</v>
      </c>
      <c r="H128" s="50">
        <v>97.190870000000004</v>
      </c>
      <c r="I128" s="50">
        <v>105.8583</v>
      </c>
      <c r="J128" s="50">
        <v>100.6944</v>
      </c>
      <c r="K128" s="50">
        <v>94.370580000000004</v>
      </c>
      <c r="L128" s="50">
        <v>94.239180000000005</v>
      </c>
      <c r="M128" s="50">
        <v>96.818359999999998</v>
      </c>
      <c r="N128" s="50">
        <v>105.4396</v>
      </c>
      <c r="O128" s="50">
        <v>96.015640000000005</v>
      </c>
      <c r="P128" s="50">
        <v>96.095839999999995</v>
      </c>
    </row>
    <row r="129" spans="1:16" s="4" customFormat="1" x14ac:dyDescent="0.3">
      <c r="A129" s="19">
        <v>4</v>
      </c>
      <c r="B129" s="50">
        <v>104.5819</v>
      </c>
      <c r="C129" s="50">
        <v>99.867779999999996</v>
      </c>
      <c r="D129" s="50">
        <v>93.971909999999994</v>
      </c>
      <c r="E129" s="50">
        <v>100.90389999999999</v>
      </c>
      <c r="F129" s="50">
        <v>102.3861</v>
      </c>
      <c r="G129" s="50">
        <v>100.6191</v>
      </c>
      <c r="H129" s="50">
        <v>101.4979</v>
      </c>
      <c r="I129" s="50">
        <v>106.26519999999999</v>
      </c>
      <c r="J129" s="50">
        <v>101.3759</v>
      </c>
      <c r="K129" s="50">
        <v>96.869240000000005</v>
      </c>
      <c r="L129" s="50">
        <v>102.7011</v>
      </c>
      <c r="M129" s="50">
        <v>98.494709999999998</v>
      </c>
      <c r="N129" s="50">
        <v>99.546000000000006</v>
      </c>
      <c r="O129" s="50">
        <v>95.086129999999997</v>
      </c>
      <c r="P129" s="50">
        <v>94.823160000000001</v>
      </c>
    </row>
    <row r="130" spans="1:16" s="4" customFormat="1" x14ac:dyDescent="0.3">
      <c r="A130" s="19">
        <v>5</v>
      </c>
      <c r="B130" s="50">
        <v>100.0485</v>
      </c>
      <c r="C130" s="50">
        <v>100.3201</v>
      </c>
      <c r="D130" s="50">
        <v>94.1464</v>
      </c>
      <c r="E130" s="50">
        <v>103.74339999999999</v>
      </c>
      <c r="F130" s="50">
        <v>104.4727</v>
      </c>
      <c r="G130" s="50">
        <v>95.931010000000001</v>
      </c>
      <c r="H130" s="50">
        <v>99.417100000000005</v>
      </c>
      <c r="I130" s="50">
        <v>101.87860000000001</v>
      </c>
      <c r="J130" s="50">
        <v>102.64109999999999</v>
      </c>
      <c r="K130" s="50">
        <v>95.164400000000001</v>
      </c>
      <c r="L130" s="50">
        <v>104.1677</v>
      </c>
      <c r="M130" s="50">
        <v>95.350800000000007</v>
      </c>
      <c r="N130" s="50">
        <v>99.908479999999997</v>
      </c>
      <c r="O130" s="50">
        <v>98.731679999999997</v>
      </c>
      <c r="P130" s="50">
        <v>99.180689999999998</v>
      </c>
    </row>
    <row r="131" spans="1:16" s="4" customFormat="1" x14ac:dyDescent="0.3">
      <c r="A131" s="19">
        <v>6</v>
      </c>
      <c r="B131" s="50">
        <v>102.0064</v>
      </c>
      <c r="C131" s="50">
        <v>98.899259999999998</v>
      </c>
      <c r="D131" s="50">
        <v>94.875559999999993</v>
      </c>
      <c r="E131" s="50">
        <v>102.3351</v>
      </c>
      <c r="F131" s="50">
        <v>102.35550000000001</v>
      </c>
      <c r="G131" s="50">
        <v>105.3823</v>
      </c>
      <c r="H131" s="50">
        <v>105.194</v>
      </c>
      <c r="I131" s="50">
        <v>97.010840000000002</v>
      </c>
      <c r="J131" s="50">
        <v>103.07089999999999</v>
      </c>
      <c r="K131" s="50">
        <v>99.376800000000003</v>
      </c>
      <c r="L131" s="50">
        <v>100.68989999999999</v>
      </c>
      <c r="M131" s="50">
        <v>95.388379999999998</v>
      </c>
      <c r="N131" s="50">
        <v>97.902019999999993</v>
      </c>
      <c r="O131" s="50">
        <v>90.893469999999994</v>
      </c>
      <c r="P131" s="50">
        <v>96.207430000000002</v>
      </c>
    </row>
    <row r="132" spans="1:16" s="4" customFormat="1" x14ac:dyDescent="0.3">
      <c r="A132" s="19">
        <v>7</v>
      </c>
      <c r="B132" s="50">
        <v>97.025790000000001</v>
      </c>
      <c r="C132" s="50">
        <v>100.3199</v>
      </c>
      <c r="D132" s="50">
        <v>99.268150000000006</v>
      </c>
      <c r="E132" s="50">
        <v>104.96120000000001</v>
      </c>
      <c r="F132" s="50">
        <v>101.7962</v>
      </c>
      <c r="G132" s="50">
        <v>100.5204</v>
      </c>
      <c r="H132" s="50">
        <v>106.5376</v>
      </c>
      <c r="I132" s="50">
        <v>94.045000000000002</v>
      </c>
      <c r="J132" s="50">
        <v>103.6555</v>
      </c>
      <c r="K132" s="50">
        <v>101.9089</v>
      </c>
      <c r="L132" s="50">
        <v>95.092280000000002</v>
      </c>
      <c r="M132" s="50">
        <v>99.130380000000002</v>
      </c>
      <c r="N132" s="50">
        <v>100.8544</v>
      </c>
      <c r="O132" s="50">
        <v>100.95569999999999</v>
      </c>
      <c r="P132" s="50">
        <v>104.4837</v>
      </c>
    </row>
    <row r="133" spans="1:16" s="4" customFormat="1" x14ac:dyDescent="0.3">
      <c r="A133" s="19">
        <v>8</v>
      </c>
      <c r="B133" s="50">
        <v>93.657150000000001</v>
      </c>
      <c r="C133" s="50">
        <v>101.5219</v>
      </c>
      <c r="D133" s="50">
        <v>98.730360000000005</v>
      </c>
      <c r="E133" s="50">
        <v>101.5693</v>
      </c>
      <c r="F133" s="50">
        <v>106.2295</v>
      </c>
      <c r="G133" s="50">
        <v>93.946439999999996</v>
      </c>
      <c r="H133" s="50">
        <v>103.35550000000001</v>
      </c>
      <c r="I133" s="50">
        <v>92.808229999999995</v>
      </c>
      <c r="J133" s="50">
        <v>99.925160000000005</v>
      </c>
      <c r="K133" s="50">
        <v>99.538979999999995</v>
      </c>
      <c r="L133" s="50">
        <v>99.115920000000003</v>
      </c>
      <c r="M133" s="50">
        <v>98.675089999999997</v>
      </c>
      <c r="N133" s="50">
        <v>96.785659999999993</v>
      </c>
      <c r="O133" s="50">
        <v>96.831389999999999</v>
      </c>
      <c r="P133" s="50">
        <v>102.2773</v>
      </c>
    </row>
    <row r="134" spans="1:16" s="4" customFormat="1" x14ac:dyDescent="0.3">
      <c r="A134" s="19">
        <v>9</v>
      </c>
      <c r="B134" s="50">
        <v>97.670990000000003</v>
      </c>
      <c r="C134" s="50">
        <v>99.337299999999999</v>
      </c>
      <c r="D134" s="50">
        <v>101.2025</v>
      </c>
      <c r="E134" s="50">
        <v>99.058809999999994</v>
      </c>
      <c r="F134" s="50">
        <v>98.979339999999993</v>
      </c>
      <c r="G134" s="50">
        <v>92.27704</v>
      </c>
      <c r="H134" s="50">
        <v>105.6495</v>
      </c>
      <c r="I134" s="50">
        <v>94.149479999999997</v>
      </c>
      <c r="J134" s="50">
        <v>100.8806</v>
      </c>
      <c r="K134" s="50">
        <v>101.6575</v>
      </c>
      <c r="L134" s="50">
        <v>96.071200000000005</v>
      </c>
      <c r="M134" s="50">
        <v>96.544989999999999</v>
      </c>
      <c r="N134" s="50">
        <v>101.01179999999999</v>
      </c>
      <c r="O134" s="50">
        <v>98.695670000000007</v>
      </c>
      <c r="P134" s="50">
        <v>98.233329999999995</v>
      </c>
    </row>
    <row r="135" spans="1:16" s="4" customFormat="1" x14ac:dyDescent="0.3">
      <c r="A135" s="19">
        <v>10</v>
      </c>
      <c r="B135" s="50">
        <v>99.654989999999998</v>
      </c>
      <c r="C135" s="50">
        <v>101.8027</v>
      </c>
      <c r="D135" s="50">
        <v>102.2392</v>
      </c>
      <c r="E135" s="50">
        <v>101.7419</v>
      </c>
      <c r="F135" s="50">
        <v>97.363659999999996</v>
      </c>
      <c r="G135" s="50">
        <v>102.9328</v>
      </c>
      <c r="H135" s="50">
        <v>88.489279999999994</v>
      </c>
      <c r="I135" s="50">
        <v>92.911230000000003</v>
      </c>
      <c r="J135" s="50">
        <v>103.7088</v>
      </c>
      <c r="K135" s="50">
        <v>99.156270000000006</v>
      </c>
      <c r="L135" s="50">
        <v>97.468490000000003</v>
      </c>
      <c r="M135" s="50">
        <v>97.893389999999997</v>
      </c>
      <c r="N135" s="50">
        <v>99.179150000000007</v>
      </c>
      <c r="O135" s="50">
        <v>98.046270000000007</v>
      </c>
      <c r="P135" s="50">
        <v>95.441040000000001</v>
      </c>
    </row>
    <row r="136" spans="1:16" s="4" customFormat="1" x14ac:dyDescent="0.3">
      <c r="A136" s="19">
        <v>11</v>
      </c>
      <c r="B136" s="50">
        <v>91.373500000000007</v>
      </c>
      <c r="C136" s="50">
        <v>104.12179999999999</v>
      </c>
      <c r="D136" s="50">
        <v>105.9918</v>
      </c>
      <c r="E136" s="50">
        <v>100.7568</v>
      </c>
      <c r="F136" s="50">
        <v>98.295400000000001</v>
      </c>
      <c r="G136" s="50">
        <v>104.7835</v>
      </c>
      <c r="H136" s="50">
        <v>96.436980000000005</v>
      </c>
      <c r="I136" s="50">
        <v>92.612530000000007</v>
      </c>
      <c r="J136" s="50">
        <v>101.8142</v>
      </c>
      <c r="K136" s="50">
        <v>98.116100000000003</v>
      </c>
      <c r="L136" s="50">
        <v>106.4819</v>
      </c>
      <c r="M136" s="50">
        <v>99.347980000000007</v>
      </c>
      <c r="N136" s="50">
        <v>97.086410000000001</v>
      </c>
      <c r="O136" s="50">
        <v>105.99639999999999</v>
      </c>
      <c r="P136" s="50">
        <v>98.331900000000005</v>
      </c>
    </row>
    <row r="137" spans="1:16" s="4" customFormat="1" x14ac:dyDescent="0.3">
      <c r="A137" s="19">
        <v>12</v>
      </c>
      <c r="B137" s="50">
        <v>96.611459999999994</v>
      </c>
      <c r="C137" s="50">
        <v>101.6404</v>
      </c>
      <c r="D137" s="50">
        <v>104.4999</v>
      </c>
      <c r="E137" s="50">
        <v>98.436080000000004</v>
      </c>
      <c r="F137" s="50">
        <v>97.948589999999996</v>
      </c>
      <c r="G137" s="50">
        <v>103.5074</v>
      </c>
      <c r="H137" s="50">
        <v>104.2619</v>
      </c>
      <c r="I137" s="50">
        <v>98.15992</v>
      </c>
      <c r="J137" s="50">
        <v>95.876279999999994</v>
      </c>
      <c r="K137" s="50">
        <v>102.5955</v>
      </c>
      <c r="L137" s="50">
        <v>96.806809999999999</v>
      </c>
      <c r="M137" s="50">
        <v>100.5279</v>
      </c>
      <c r="N137" s="50">
        <v>99.528109999999998</v>
      </c>
      <c r="O137" s="50">
        <v>106.2346</v>
      </c>
      <c r="P137" s="50">
        <v>98.994500000000002</v>
      </c>
    </row>
    <row r="138" spans="1:16" s="4" customFormat="1" x14ac:dyDescent="0.3">
      <c r="A138" s="19">
        <v>13</v>
      </c>
      <c r="B138" s="50">
        <v>95.033299999999997</v>
      </c>
      <c r="C138" s="50">
        <v>96.120490000000004</v>
      </c>
      <c r="D138" s="50">
        <v>109.3609</v>
      </c>
      <c r="E138" s="50">
        <v>100.1636</v>
      </c>
      <c r="F138" s="50">
        <v>97.183549999999997</v>
      </c>
      <c r="G138" s="50">
        <v>96.156620000000004</v>
      </c>
      <c r="H138" s="50">
        <v>103.56699999999999</v>
      </c>
      <c r="I138" s="50">
        <v>97.049270000000007</v>
      </c>
      <c r="J138" s="50">
        <v>95.093190000000007</v>
      </c>
      <c r="K138" s="50">
        <v>104.65940000000001</v>
      </c>
      <c r="L138" s="50">
        <v>98.209549999999993</v>
      </c>
      <c r="M138" s="50">
        <v>105.0603</v>
      </c>
      <c r="N138" s="50">
        <v>96.990870000000001</v>
      </c>
      <c r="O138" s="50">
        <v>102.71939999999999</v>
      </c>
      <c r="P138" s="50">
        <v>99.281760000000006</v>
      </c>
    </row>
    <row r="139" spans="1:16" s="4" customFormat="1" x14ac:dyDescent="0.3">
      <c r="A139" s="19">
        <v>14</v>
      </c>
      <c r="B139" s="50">
        <v>98.922380000000004</v>
      </c>
      <c r="C139" s="50">
        <v>99.408389999999997</v>
      </c>
      <c r="D139" s="50">
        <v>105.3129</v>
      </c>
      <c r="E139" s="50">
        <v>99.648399999999995</v>
      </c>
      <c r="F139" s="50">
        <v>96.588560000000001</v>
      </c>
      <c r="G139" s="50">
        <v>101.71040000000001</v>
      </c>
      <c r="H139" s="50">
        <v>102.06959999999999</v>
      </c>
      <c r="I139" s="50">
        <v>97.622540000000001</v>
      </c>
      <c r="J139" s="50">
        <v>93.565619999999996</v>
      </c>
      <c r="K139" s="50">
        <v>102.3824</v>
      </c>
      <c r="L139" s="50">
        <v>99.277349999999998</v>
      </c>
      <c r="M139" s="50">
        <v>100.4143</v>
      </c>
      <c r="N139" s="50">
        <v>98.076499999999996</v>
      </c>
      <c r="O139" s="50">
        <v>99.913330000000002</v>
      </c>
      <c r="P139" s="50">
        <v>109.6557</v>
      </c>
    </row>
    <row r="140" spans="1:16" s="4" customFormat="1" x14ac:dyDescent="0.3">
      <c r="A140" s="19">
        <v>15</v>
      </c>
      <c r="B140" s="50">
        <v>99.069569999999999</v>
      </c>
      <c r="C140" s="50">
        <v>103.1268</v>
      </c>
      <c r="D140" s="50">
        <v>106.6361</v>
      </c>
      <c r="E140" s="50">
        <v>95.570999999999998</v>
      </c>
      <c r="F140" s="50">
        <v>96.073719999999994</v>
      </c>
      <c r="G140" s="50">
        <v>105.81</v>
      </c>
      <c r="H140" s="50">
        <v>93.761679999999998</v>
      </c>
      <c r="I140" s="50">
        <v>99.155270000000002</v>
      </c>
      <c r="J140" s="50">
        <v>100.2003</v>
      </c>
      <c r="K140" s="50">
        <v>97.184209999999993</v>
      </c>
      <c r="L140" s="50">
        <v>99.338089999999994</v>
      </c>
      <c r="M140" s="50">
        <v>100.7962</v>
      </c>
      <c r="N140" s="50">
        <v>97.831649999999996</v>
      </c>
      <c r="O140" s="50">
        <v>99.424930000000003</v>
      </c>
      <c r="P140" s="50">
        <v>98.609719999999996</v>
      </c>
    </row>
    <row r="141" spans="1:16" s="4" customFormat="1" x14ac:dyDescent="0.3">
      <c r="A141" s="19">
        <v>16</v>
      </c>
      <c r="B141" s="50">
        <v>100.6888</v>
      </c>
      <c r="C141" s="50">
        <v>102.1681</v>
      </c>
      <c r="D141" s="50">
        <v>99.808689999999999</v>
      </c>
      <c r="E141" s="50">
        <v>96.810770000000005</v>
      </c>
      <c r="F141" s="50">
        <v>95.739720000000005</v>
      </c>
      <c r="G141" s="50">
        <v>103.739</v>
      </c>
      <c r="H141" s="50">
        <v>101.87520000000001</v>
      </c>
      <c r="I141" s="50">
        <v>100.5142</v>
      </c>
      <c r="J141" s="50">
        <v>102.31570000000001</v>
      </c>
      <c r="K141" s="50">
        <v>102.67100000000001</v>
      </c>
      <c r="L141" s="50">
        <v>105.4003</v>
      </c>
      <c r="M141" s="50">
        <v>101.6388</v>
      </c>
      <c r="N141" s="50">
        <v>102.5972</v>
      </c>
      <c r="O141" s="50">
        <v>113.0087</v>
      </c>
      <c r="P141" s="50">
        <v>102.616</v>
      </c>
    </row>
    <row r="142" spans="1:16" s="4" customFormat="1" x14ac:dyDescent="0.3">
      <c r="A142" s="19">
        <v>17</v>
      </c>
      <c r="B142" s="50">
        <v>99.690420000000003</v>
      </c>
      <c r="C142" s="50">
        <v>101.283</v>
      </c>
      <c r="D142" s="50">
        <v>104.07340000000001</v>
      </c>
      <c r="E142" s="50">
        <v>95.371229999999997</v>
      </c>
      <c r="F142" s="50">
        <v>96.20796</v>
      </c>
      <c r="G142" s="50">
        <v>104.0376</v>
      </c>
      <c r="H142" s="50">
        <v>96.106179999999995</v>
      </c>
      <c r="I142" s="50">
        <v>103.0403</v>
      </c>
      <c r="J142" s="50">
        <v>98.738720000000001</v>
      </c>
      <c r="K142" s="50">
        <v>101.377</v>
      </c>
      <c r="L142" s="50">
        <v>107.1581</v>
      </c>
      <c r="M142" s="50">
        <v>101.78619999999999</v>
      </c>
      <c r="N142" s="50">
        <v>98.900959999999998</v>
      </c>
      <c r="O142" s="50">
        <v>105.81659999999999</v>
      </c>
      <c r="P142" s="50">
        <v>111.5381</v>
      </c>
    </row>
    <row r="143" spans="1:16" s="4" customFormat="1" x14ac:dyDescent="0.3">
      <c r="A143" s="19">
        <v>18</v>
      </c>
      <c r="B143" s="50">
        <v>98.433310000000006</v>
      </c>
      <c r="C143" s="50">
        <v>102.098</v>
      </c>
      <c r="D143" s="50">
        <v>105.48569999999999</v>
      </c>
      <c r="E143" s="50">
        <v>96.229900000000001</v>
      </c>
      <c r="F143" s="50">
        <v>92.347059999999999</v>
      </c>
      <c r="G143" s="50">
        <v>105.91249999999999</v>
      </c>
      <c r="H143" s="50">
        <v>105.5603</v>
      </c>
      <c r="I143" s="50">
        <v>101.73090000000001</v>
      </c>
      <c r="J143" s="50">
        <v>98.568340000000006</v>
      </c>
      <c r="K143" s="50">
        <v>103.2638</v>
      </c>
      <c r="L143" s="50">
        <v>105.0646</v>
      </c>
      <c r="M143" s="50">
        <v>104.029</v>
      </c>
      <c r="N143" s="50">
        <v>96.583190000000002</v>
      </c>
      <c r="O143" s="50">
        <v>99.689779999999999</v>
      </c>
      <c r="P143" s="50">
        <v>102.2991</v>
      </c>
    </row>
    <row r="144" spans="1:16" s="4" customFormat="1" x14ac:dyDescent="0.3">
      <c r="A144" s="19">
        <v>19</v>
      </c>
      <c r="B144" s="50">
        <v>101.6776</v>
      </c>
      <c r="C144" s="50">
        <v>97.187340000000006</v>
      </c>
      <c r="D144" s="50">
        <v>99.863309999999998</v>
      </c>
      <c r="E144" s="50">
        <v>97.750410000000002</v>
      </c>
      <c r="F144" s="50">
        <v>95.215230000000005</v>
      </c>
      <c r="G144" s="50">
        <v>104.9378</v>
      </c>
      <c r="H144" s="50">
        <v>90.800910000000002</v>
      </c>
      <c r="I144" s="50">
        <v>101.5646</v>
      </c>
      <c r="J144" s="50">
        <v>100.8437</v>
      </c>
      <c r="K144" s="50">
        <v>106.39</v>
      </c>
      <c r="L144" s="50">
        <v>98.657889999999995</v>
      </c>
      <c r="M144" s="50">
        <v>105.182</v>
      </c>
      <c r="N144" s="50">
        <v>96.916219999999996</v>
      </c>
      <c r="O144" s="50">
        <v>110.06870000000001</v>
      </c>
      <c r="P144" s="50">
        <v>102.3194</v>
      </c>
    </row>
    <row r="145" spans="1:16" s="4" customFormat="1" x14ac:dyDescent="0.3">
      <c r="A145" s="19">
        <v>36</v>
      </c>
      <c r="B145" s="50">
        <v>44.866909999999997</v>
      </c>
      <c r="C145" s="50">
        <v>35.436219999999999</v>
      </c>
      <c r="D145" s="50">
        <v>44.308250000000001</v>
      </c>
      <c r="E145" s="50">
        <v>33.283749999999998</v>
      </c>
      <c r="F145" s="50">
        <v>34.074260000000002</v>
      </c>
      <c r="G145" s="50">
        <v>17.673539999999999</v>
      </c>
      <c r="H145" s="50">
        <v>30.918230000000001</v>
      </c>
      <c r="I145" s="50">
        <v>38.934049999999999</v>
      </c>
      <c r="J145" s="50">
        <v>37.892200000000003</v>
      </c>
      <c r="K145" s="50">
        <v>32.047069999999998</v>
      </c>
      <c r="L145" s="50">
        <v>45.596919999999997</v>
      </c>
      <c r="M145" s="50">
        <v>34.577640000000002</v>
      </c>
      <c r="N145" s="50">
        <v>40.638829999999999</v>
      </c>
      <c r="O145" s="50">
        <v>10.42933</v>
      </c>
      <c r="P145" s="50">
        <v>11.957610000000001</v>
      </c>
    </row>
    <row r="146" spans="1:16" s="4" customFormat="1" x14ac:dyDescent="0.3">
      <c r="A146" s="19">
        <v>37</v>
      </c>
      <c r="B146" s="50">
        <v>42.10566</v>
      </c>
      <c r="C146" s="50">
        <v>28.60463</v>
      </c>
      <c r="D146" s="50">
        <v>35.516739999999999</v>
      </c>
      <c r="E146" s="50">
        <v>30.554169999999999</v>
      </c>
      <c r="F146" s="50">
        <v>35.653129999999997</v>
      </c>
      <c r="G146" s="50">
        <v>13.122400000000001</v>
      </c>
      <c r="H146" s="50">
        <v>30.681460000000001</v>
      </c>
      <c r="I146" s="50">
        <v>38.703499999999998</v>
      </c>
      <c r="J146" s="50">
        <v>23.756920000000001</v>
      </c>
      <c r="K146" s="50">
        <v>26.248830000000002</v>
      </c>
      <c r="L146" s="50">
        <v>35.377369999999999</v>
      </c>
      <c r="M146" s="50">
        <v>30.82808</v>
      </c>
      <c r="N146" s="50">
        <v>35.132689999999997</v>
      </c>
      <c r="O146" s="50">
        <v>10.736050000000001</v>
      </c>
      <c r="P146" s="50">
        <v>11.71569</v>
      </c>
    </row>
    <row r="147" spans="1:16" s="4" customFormat="1" x14ac:dyDescent="0.3">
      <c r="A147" s="19">
        <v>38</v>
      </c>
      <c r="B147" s="50">
        <v>42.312469999999998</v>
      </c>
      <c r="C147" s="50">
        <v>27.41901</v>
      </c>
      <c r="D147" s="50">
        <v>35.376460000000002</v>
      </c>
      <c r="E147" s="50">
        <v>29.493559999999999</v>
      </c>
      <c r="F147" s="50">
        <v>39.213839999999998</v>
      </c>
      <c r="G147" s="50">
        <v>12.732810000000001</v>
      </c>
      <c r="H147" s="50">
        <v>27.75367</v>
      </c>
      <c r="I147" s="50">
        <v>42.001469999999998</v>
      </c>
      <c r="J147" s="50">
        <v>25.069179999999999</v>
      </c>
      <c r="K147" s="50">
        <v>28.606660000000002</v>
      </c>
      <c r="L147" s="50">
        <v>35.443730000000002</v>
      </c>
      <c r="M147" s="50">
        <v>36.068100000000001</v>
      </c>
      <c r="N147" s="50">
        <v>36.477539999999998</v>
      </c>
      <c r="O147" s="50">
        <v>10.25311</v>
      </c>
      <c r="P147" s="50">
        <v>16.446370000000002</v>
      </c>
    </row>
    <row r="148" spans="1:16" s="4" customFormat="1" x14ac:dyDescent="0.3">
      <c r="A148" s="19">
        <v>39</v>
      </c>
      <c r="B148" s="50">
        <v>43.40428</v>
      </c>
      <c r="C148" s="50">
        <v>23.940149999999999</v>
      </c>
      <c r="D148" s="50">
        <v>36.570639999999997</v>
      </c>
      <c r="E148" s="50">
        <v>29.953209999999999</v>
      </c>
      <c r="F148" s="50">
        <v>41.399209999999997</v>
      </c>
      <c r="G148" s="50">
        <v>12.5871</v>
      </c>
      <c r="H148" s="50">
        <v>26.133310000000002</v>
      </c>
      <c r="I148" s="50">
        <v>44.800730000000001</v>
      </c>
      <c r="J148" s="50">
        <v>27.935359999999999</v>
      </c>
      <c r="K148" s="50">
        <v>30.23471</v>
      </c>
      <c r="L148" s="50">
        <v>33.961129999999997</v>
      </c>
      <c r="M148" s="50">
        <v>39.502130000000001</v>
      </c>
      <c r="N148" s="50">
        <v>37.808810000000001</v>
      </c>
      <c r="O148" s="50">
        <v>11.351789999999999</v>
      </c>
      <c r="P148" s="50">
        <v>18.615459999999999</v>
      </c>
    </row>
    <row r="149" spans="1:16" s="4" customFormat="1" x14ac:dyDescent="0.3">
      <c r="A149" s="19">
        <v>40</v>
      </c>
      <c r="B149" s="50">
        <v>41.101219999999998</v>
      </c>
      <c r="C149" s="50">
        <v>22.985859999999999</v>
      </c>
      <c r="D149" s="50">
        <v>31.89226</v>
      </c>
      <c r="E149" s="50">
        <v>29.321210000000001</v>
      </c>
      <c r="F149" s="50">
        <v>40.146189999999997</v>
      </c>
      <c r="G149" s="50">
        <v>12.43103</v>
      </c>
      <c r="H149" s="50">
        <v>28.898530000000001</v>
      </c>
      <c r="I149" s="50">
        <v>44.829479999999997</v>
      </c>
      <c r="J149" s="50">
        <v>29.279070000000001</v>
      </c>
      <c r="K149" s="50">
        <v>33.480330000000002</v>
      </c>
      <c r="L149" s="50">
        <v>39.483049999999999</v>
      </c>
      <c r="M149" s="50">
        <v>42.307519999999997</v>
      </c>
      <c r="N149" s="50">
        <v>38.619520000000001</v>
      </c>
      <c r="O149" s="50">
        <v>12.07277</v>
      </c>
      <c r="P149" s="50">
        <v>16.0166</v>
      </c>
    </row>
    <row r="150" spans="1:16" s="4" customFormat="1" x14ac:dyDescent="0.3">
      <c r="A150" s="19">
        <v>41</v>
      </c>
      <c r="B150" s="50">
        <v>42.721429999999998</v>
      </c>
      <c r="C150" s="50">
        <v>21.526949999999999</v>
      </c>
      <c r="D150" s="50">
        <v>32.71904</v>
      </c>
      <c r="E150" s="50">
        <v>27.092739999999999</v>
      </c>
      <c r="F150" s="50">
        <v>45.609490000000001</v>
      </c>
      <c r="G150" s="50">
        <v>13.25953</v>
      </c>
      <c r="H150" s="50">
        <v>29.166869999999999</v>
      </c>
      <c r="I150" s="50">
        <v>50.038139999999999</v>
      </c>
      <c r="J150" s="50">
        <v>33.518419999999999</v>
      </c>
      <c r="K150" s="50">
        <v>36.756219999999999</v>
      </c>
      <c r="L150" s="50">
        <v>43.351979999999998</v>
      </c>
      <c r="M150" s="50">
        <v>46.095930000000003</v>
      </c>
      <c r="N150" s="50">
        <v>41.120640000000002</v>
      </c>
      <c r="O150" s="50">
        <v>12.49893</v>
      </c>
      <c r="P150" s="50">
        <v>16.908280000000001</v>
      </c>
    </row>
    <row r="151" spans="1:16" s="4" customFormat="1" x14ac:dyDescent="0.3">
      <c r="A151" s="19">
        <v>42</v>
      </c>
      <c r="B151" s="50">
        <v>42.948729999999998</v>
      </c>
      <c r="C151" s="50">
        <v>20.954000000000001</v>
      </c>
      <c r="D151" s="50">
        <v>33.011090000000003</v>
      </c>
      <c r="E151" s="50">
        <v>27.2546</v>
      </c>
      <c r="F151" s="50">
        <v>44.28754</v>
      </c>
      <c r="G151" s="50">
        <v>13.51017</v>
      </c>
      <c r="H151" s="50">
        <v>24.665700000000001</v>
      </c>
      <c r="I151" s="50">
        <v>53.445349999999998</v>
      </c>
      <c r="J151" s="50">
        <v>38.090519999999998</v>
      </c>
      <c r="K151" s="50">
        <v>37.995429999999999</v>
      </c>
      <c r="L151" s="50">
        <v>37.831249999999997</v>
      </c>
      <c r="M151" s="50">
        <v>46.783999999999999</v>
      </c>
      <c r="N151" s="50">
        <v>41.80283</v>
      </c>
      <c r="O151" s="50">
        <v>13.28941</v>
      </c>
      <c r="P151" s="50">
        <v>19.665949999999999</v>
      </c>
    </row>
    <row r="152" spans="1:16" s="4" customFormat="1" x14ac:dyDescent="0.3">
      <c r="A152" s="19">
        <v>43</v>
      </c>
      <c r="B152" s="50">
        <v>42.65936</v>
      </c>
      <c r="C152" s="50">
        <v>21.71762</v>
      </c>
      <c r="D152" s="50">
        <v>34.957470000000001</v>
      </c>
      <c r="E152" s="50">
        <v>24.228819999999999</v>
      </c>
      <c r="F152" s="50">
        <v>43.149000000000001</v>
      </c>
      <c r="G152" s="50">
        <v>14.396660000000001</v>
      </c>
      <c r="H152" s="50">
        <v>24.137799999999999</v>
      </c>
      <c r="I152" s="50">
        <v>57.456560000000003</v>
      </c>
      <c r="J152" s="50">
        <v>36.369500000000002</v>
      </c>
      <c r="K152" s="50">
        <v>39.658180000000002</v>
      </c>
      <c r="L152" s="50">
        <v>42.628369999999997</v>
      </c>
      <c r="M152" s="50">
        <v>48.925089999999997</v>
      </c>
      <c r="N152" s="50">
        <v>44.497979999999998</v>
      </c>
      <c r="O152" s="50">
        <v>14.079739999999999</v>
      </c>
      <c r="P152" s="50">
        <v>18.363589999999999</v>
      </c>
    </row>
    <row r="153" spans="1:16" s="4" customFormat="1" x14ac:dyDescent="0.3">
      <c r="A153" s="19">
        <v>44</v>
      </c>
      <c r="B153" s="50">
        <v>44.644240000000003</v>
      </c>
      <c r="C153" s="50">
        <v>19.99174</v>
      </c>
      <c r="D153" s="50">
        <v>34.104019999999998</v>
      </c>
      <c r="E153" s="50">
        <v>21.828119999999998</v>
      </c>
      <c r="F153" s="50">
        <v>46.932209999999998</v>
      </c>
      <c r="G153" s="50">
        <v>15.79824</v>
      </c>
      <c r="H153" s="50">
        <v>20.807110000000002</v>
      </c>
      <c r="I153" s="50">
        <v>59.243740000000003</v>
      </c>
      <c r="J153" s="50">
        <v>41.533650000000002</v>
      </c>
      <c r="K153" s="50">
        <v>42.541319999999999</v>
      </c>
      <c r="L153" s="50">
        <v>41.4086</v>
      </c>
      <c r="M153" s="50">
        <v>49.076529999999998</v>
      </c>
      <c r="N153" s="50">
        <v>46.548029999999997</v>
      </c>
      <c r="O153" s="50">
        <v>14.305070000000001</v>
      </c>
      <c r="P153" s="50">
        <v>21.99539</v>
      </c>
    </row>
    <row r="154" spans="1:16" s="4" customFormat="1" x14ac:dyDescent="0.3">
      <c r="A154" s="19">
        <v>45</v>
      </c>
      <c r="B154" s="50">
        <v>48.371130000000001</v>
      </c>
      <c r="C154" s="50">
        <v>20.889420000000001</v>
      </c>
      <c r="D154" s="50">
        <v>36.27881</v>
      </c>
      <c r="E154" s="50">
        <v>22.465869999999999</v>
      </c>
      <c r="F154" s="50">
        <v>44.631259999999997</v>
      </c>
      <c r="G154" s="50">
        <v>16.905259999999998</v>
      </c>
      <c r="H154" s="50">
        <v>24.75676</v>
      </c>
      <c r="I154" s="50">
        <v>63.925710000000002</v>
      </c>
      <c r="J154" s="50">
        <v>42.50752</v>
      </c>
      <c r="K154" s="50">
        <v>46.081150000000001</v>
      </c>
      <c r="L154" s="50">
        <v>42.21951</v>
      </c>
      <c r="M154" s="50">
        <v>53.65578</v>
      </c>
      <c r="N154" s="50">
        <v>47.83596</v>
      </c>
      <c r="O154" s="50">
        <v>15.548030000000001</v>
      </c>
      <c r="P154" s="50">
        <v>23.153210000000001</v>
      </c>
    </row>
    <row r="155" spans="1:16" s="4" customFormat="1" x14ac:dyDescent="0.3">
      <c r="A155" s="19">
        <v>46</v>
      </c>
      <c r="B155" s="50">
        <v>51.84543</v>
      </c>
      <c r="C155" s="50">
        <v>20.540849999999999</v>
      </c>
      <c r="D155" s="50">
        <v>36.611899999999999</v>
      </c>
      <c r="E155" s="50">
        <v>16.727779999999999</v>
      </c>
      <c r="F155" s="50">
        <v>46.32846</v>
      </c>
      <c r="G155" s="50">
        <v>14.78937</v>
      </c>
      <c r="H155" s="50">
        <v>26.45138</v>
      </c>
      <c r="I155" s="50">
        <v>63.57094</v>
      </c>
      <c r="J155" s="50">
        <v>43.146349999999998</v>
      </c>
      <c r="K155" s="50">
        <v>47.250630000000001</v>
      </c>
      <c r="L155" s="50">
        <v>46.068080000000002</v>
      </c>
      <c r="M155" s="50">
        <v>58.578490000000002</v>
      </c>
      <c r="N155" s="50">
        <v>48.769939999999998</v>
      </c>
      <c r="O155" s="50">
        <v>16.232199999999999</v>
      </c>
      <c r="P155" s="50">
        <v>21.430489999999999</v>
      </c>
    </row>
    <row r="156" spans="1:16" s="4" customFormat="1" x14ac:dyDescent="0.3">
      <c r="A156" s="19">
        <v>47</v>
      </c>
      <c r="B156" s="50">
        <v>52.025849999999998</v>
      </c>
      <c r="C156" s="50">
        <v>20.408169999999998</v>
      </c>
      <c r="D156" s="50">
        <v>34.664119999999997</v>
      </c>
      <c r="E156" s="50">
        <v>19.14245</v>
      </c>
      <c r="F156" s="50">
        <v>43.761299999999999</v>
      </c>
      <c r="G156" s="50">
        <v>15.052099999999999</v>
      </c>
      <c r="H156" s="50">
        <v>24.780999999999999</v>
      </c>
      <c r="I156" s="50">
        <v>66.205590000000001</v>
      </c>
      <c r="J156" s="50">
        <v>46.399070000000002</v>
      </c>
      <c r="K156" s="50">
        <v>53.921410000000002</v>
      </c>
      <c r="L156" s="50">
        <v>44.741140000000001</v>
      </c>
      <c r="M156" s="50">
        <v>59.697589999999998</v>
      </c>
      <c r="N156" s="50">
        <v>52.024569999999997</v>
      </c>
      <c r="O156" s="50">
        <v>17.318650000000002</v>
      </c>
      <c r="P156" s="50">
        <v>25.8535</v>
      </c>
    </row>
    <row r="157" spans="1:16" s="4" customFormat="1" x14ac:dyDescent="0.3">
      <c r="A157" s="19">
        <v>48</v>
      </c>
      <c r="B157" s="50">
        <v>50.707599999999999</v>
      </c>
      <c r="C157" s="50">
        <v>21.33812</v>
      </c>
      <c r="D157" s="50">
        <v>33.859250000000003</v>
      </c>
      <c r="E157" s="50">
        <v>19.386109999999999</v>
      </c>
      <c r="F157" s="50">
        <v>45.401159999999997</v>
      </c>
      <c r="G157" s="50">
        <v>14.04782</v>
      </c>
      <c r="H157" s="50">
        <v>20.538409999999999</v>
      </c>
      <c r="I157" s="50">
        <v>69.098200000000006</v>
      </c>
      <c r="J157" s="50">
        <v>53.088259999999998</v>
      </c>
      <c r="K157" s="50">
        <v>55.170259999999999</v>
      </c>
      <c r="L157" s="50">
        <v>43.530790000000003</v>
      </c>
      <c r="M157" s="50">
        <v>63.594929999999998</v>
      </c>
      <c r="N157" s="50">
        <v>53.247990000000001</v>
      </c>
      <c r="O157" s="50">
        <v>18.172059999999998</v>
      </c>
      <c r="P157" s="50">
        <v>27.175560000000001</v>
      </c>
    </row>
    <row r="158" spans="1:16" s="4" customFormat="1" x14ac:dyDescent="0.3">
      <c r="A158" s="19">
        <v>49</v>
      </c>
      <c r="B158" s="50">
        <v>56.566850000000002</v>
      </c>
      <c r="C158" s="50">
        <v>19.707280000000001</v>
      </c>
      <c r="D158" s="50">
        <v>30.90165</v>
      </c>
      <c r="E158" s="50">
        <v>19.11082</v>
      </c>
      <c r="F158" s="50">
        <v>45.0242</v>
      </c>
      <c r="G158" s="50">
        <v>16.298300000000001</v>
      </c>
      <c r="H158" s="50">
        <v>21.82761</v>
      </c>
      <c r="I158" s="50">
        <v>71.71669</v>
      </c>
      <c r="J158" s="50">
        <v>53.437089999999998</v>
      </c>
      <c r="K158" s="50">
        <v>58.355119999999999</v>
      </c>
      <c r="L158" s="50">
        <v>43.823219999999999</v>
      </c>
      <c r="M158" s="50">
        <v>70.122749999999996</v>
      </c>
      <c r="N158" s="50">
        <v>53.673549999999999</v>
      </c>
      <c r="O158" s="50">
        <v>20.183620000000001</v>
      </c>
      <c r="P158" s="50">
        <v>29.69922</v>
      </c>
    </row>
    <row r="159" spans="1:16" s="4" customFormat="1" x14ac:dyDescent="0.3">
      <c r="A159" s="19">
        <v>50</v>
      </c>
      <c r="B159" s="50">
        <v>58.106850000000001</v>
      </c>
      <c r="C159" s="50">
        <v>21.585470000000001</v>
      </c>
      <c r="D159" s="50">
        <v>30.907319999999999</v>
      </c>
      <c r="E159" s="50">
        <v>15.28562</v>
      </c>
      <c r="F159" s="50">
        <v>39.911230000000003</v>
      </c>
      <c r="G159" s="50">
        <v>13.154629999999999</v>
      </c>
      <c r="H159" s="50">
        <v>18.708279999999998</v>
      </c>
      <c r="I159" s="50">
        <v>73.357939999999999</v>
      </c>
      <c r="J159" s="50">
        <v>48.952309999999997</v>
      </c>
      <c r="K159" s="50">
        <v>59.031419999999997</v>
      </c>
      <c r="L159" s="50">
        <v>44.297060000000002</v>
      </c>
      <c r="M159" s="50">
        <v>70.974620000000002</v>
      </c>
      <c r="N159" s="50">
        <v>56.541899999999998</v>
      </c>
      <c r="O159" s="50">
        <v>19.945039999999999</v>
      </c>
      <c r="P159" s="50">
        <v>28.287590000000002</v>
      </c>
    </row>
    <row r="160" spans="1:16" x14ac:dyDescent="0.3">
      <c r="A160" s="19">
        <v>51</v>
      </c>
      <c r="B160" s="50">
        <v>60.380209999999998</v>
      </c>
      <c r="C160" s="50">
        <v>21.74785</v>
      </c>
      <c r="D160" s="50">
        <v>29.36178</v>
      </c>
      <c r="E160" s="50">
        <v>14.913690000000001</v>
      </c>
      <c r="F160" s="50">
        <v>42.512610000000002</v>
      </c>
      <c r="G160" s="50">
        <v>16.9026</v>
      </c>
      <c r="H160" s="50">
        <v>18.233319999999999</v>
      </c>
      <c r="I160" s="50">
        <v>75.287229999999994</v>
      </c>
      <c r="J160" s="50">
        <v>48.97278</v>
      </c>
      <c r="K160" s="50">
        <v>61.557960000000001</v>
      </c>
      <c r="L160" s="50">
        <v>45.847259999999999</v>
      </c>
      <c r="M160" s="50">
        <v>79.980260000000001</v>
      </c>
      <c r="N160" s="50">
        <v>56.007109999999997</v>
      </c>
      <c r="O160" s="50">
        <v>22.358889999999999</v>
      </c>
      <c r="P160" s="50">
        <v>29.59273</v>
      </c>
    </row>
    <row r="161" spans="1:16" x14ac:dyDescent="0.3">
      <c r="A161" s="19">
        <v>52</v>
      </c>
      <c r="B161" s="50">
        <v>61.661059999999999</v>
      </c>
      <c r="C161" s="50">
        <v>19.611260000000001</v>
      </c>
      <c r="D161" s="50">
        <v>27.663509999999999</v>
      </c>
      <c r="E161" s="50">
        <v>18.338709999999999</v>
      </c>
      <c r="F161" s="50">
        <v>39.564709999999998</v>
      </c>
      <c r="G161" s="50">
        <v>15.01327</v>
      </c>
      <c r="H161" s="50">
        <v>20.893509999999999</v>
      </c>
      <c r="I161" s="50">
        <v>79.656890000000004</v>
      </c>
      <c r="J161" s="50">
        <v>49.447229999999998</v>
      </c>
      <c r="K161" s="50">
        <v>63.920479999999998</v>
      </c>
      <c r="L161" s="50">
        <v>45.129350000000002</v>
      </c>
      <c r="M161" s="50">
        <v>78.365870000000001</v>
      </c>
      <c r="N161" s="50">
        <v>58.165120000000002</v>
      </c>
      <c r="O161" s="50">
        <v>23.939070000000001</v>
      </c>
      <c r="P161" s="50">
        <v>29.906600000000001</v>
      </c>
    </row>
    <row r="162" spans="1:16" x14ac:dyDescent="0.3">
      <c r="A162" s="19">
        <v>53</v>
      </c>
      <c r="B162" s="50">
        <v>62.15925</v>
      </c>
      <c r="C162" s="50">
        <v>20.077490000000001</v>
      </c>
      <c r="D162" s="50">
        <v>27.1814</v>
      </c>
      <c r="E162" s="50">
        <v>17.517130000000002</v>
      </c>
      <c r="F162" s="50">
        <v>36.560099999999998</v>
      </c>
      <c r="G162" s="50">
        <v>13.65024</v>
      </c>
      <c r="H162" s="50">
        <v>21.431819999999998</v>
      </c>
      <c r="I162" s="50">
        <v>79.536010000000005</v>
      </c>
      <c r="J162" s="50">
        <v>52.361609999999999</v>
      </c>
      <c r="K162" s="50">
        <v>59.871569999999998</v>
      </c>
      <c r="L162" s="50">
        <v>47.039389999999997</v>
      </c>
      <c r="M162" s="50">
        <v>90.091570000000004</v>
      </c>
      <c r="N162" s="50">
        <v>59.711289999999998</v>
      </c>
      <c r="O162" s="50">
        <v>23.48049</v>
      </c>
      <c r="P162" s="50">
        <v>39.795059999999999</v>
      </c>
    </row>
    <row r="163" spans="1:16" x14ac:dyDescent="0.3">
      <c r="A163" s="19">
        <v>54</v>
      </c>
      <c r="B163" s="50">
        <v>64.234189999999998</v>
      </c>
      <c r="C163" s="50">
        <v>19.96611</v>
      </c>
      <c r="D163" s="50">
        <v>25.910509999999999</v>
      </c>
      <c r="E163" s="50">
        <v>13.160489999999999</v>
      </c>
      <c r="F163" s="50">
        <v>40.47128</v>
      </c>
      <c r="G163" s="50">
        <v>13.541499999999999</v>
      </c>
      <c r="H163" s="50">
        <v>20.91037</v>
      </c>
      <c r="I163" s="50">
        <v>84.984340000000003</v>
      </c>
      <c r="J163" s="50">
        <v>51.414479999999998</v>
      </c>
      <c r="K163" s="50">
        <v>62.123199999999997</v>
      </c>
      <c r="L163" s="50">
        <v>47.414879999999997</v>
      </c>
      <c r="M163" s="50">
        <v>103.6756</v>
      </c>
      <c r="N163" s="50">
        <v>62.729689999999998</v>
      </c>
      <c r="O163" s="50">
        <v>23.98828</v>
      </c>
      <c r="P163" s="50">
        <v>41.541150000000002</v>
      </c>
    </row>
    <row r="164" spans="1:16" x14ac:dyDescent="0.3">
      <c r="A164" s="19">
        <v>55</v>
      </c>
      <c r="B164" s="50">
        <v>65.961309999999997</v>
      </c>
      <c r="C164" s="50">
        <v>21.895399999999999</v>
      </c>
      <c r="D164" s="50">
        <v>25.64218</v>
      </c>
      <c r="E164" s="50">
        <v>15.944229999999999</v>
      </c>
      <c r="F164" s="50">
        <v>34.043930000000003</v>
      </c>
      <c r="G164" s="50">
        <v>15.069319999999999</v>
      </c>
      <c r="H164" s="50">
        <v>20.166309999999999</v>
      </c>
      <c r="I164" s="50">
        <v>84.410589999999999</v>
      </c>
      <c r="J164" s="50">
        <v>55.574559999999998</v>
      </c>
      <c r="K164" s="50">
        <v>64.727680000000007</v>
      </c>
      <c r="L164" s="50">
        <v>46.73986</v>
      </c>
      <c r="M164" s="50">
        <v>98.905230000000003</v>
      </c>
      <c r="N164" s="50">
        <v>61.307279999999999</v>
      </c>
      <c r="O164" s="50">
        <v>29.65164</v>
      </c>
      <c r="P164" s="50">
        <v>38.764099999999999</v>
      </c>
    </row>
    <row r="165" spans="1:16" x14ac:dyDescent="0.3">
      <c r="A165" s="19">
        <v>56</v>
      </c>
      <c r="B165" s="50">
        <v>68.334990000000005</v>
      </c>
      <c r="C165" s="50">
        <v>19.052099999999999</v>
      </c>
      <c r="D165" s="50">
        <v>26.689869999999999</v>
      </c>
      <c r="E165" s="50">
        <v>14.45965</v>
      </c>
      <c r="F165" s="50">
        <v>34.629869999999997</v>
      </c>
      <c r="G165" s="50">
        <v>14.97057</v>
      </c>
      <c r="H165" s="50">
        <v>19.409469999999999</v>
      </c>
      <c r="I165" s="50">
        <v>86.203000000000003</v>
      </c>
      <c r="J165" s="50">
        <v>56.187849999999997</v>
      </c>
      <c r="K165" s="50">
        <v>63.993369999999999</v>
      </c>
      <c r="L165" s="50">
        <v>50.096980000000002</v>
      </c>
      <c r="M165" s="50">
        <v>95.418639999999996</v>
      </c>
      <c r="N165" s="50">
        <v>62.551969999999997</v>
      </c>
      <c r="O165" s="50">
        <v>34.630049999999997</v>
      </c>
      <c r="P165" s="50">
        <v>41.92051</v>
      </c>
    </row>
    <row r="166" spans="1:16" x14ac:dyDescent="0.3">
      <c r="A166" s="19">
        <v>57</v>
      </c>
      <c r="B166" s="50">
        <v>68.960909999999998</v>
      </c>
      <c r="C166" s="50">
        <v>21.036519999999999</v>
      </c>
      <c r="D166" s="50">
        <v>25.699619999999999</v>
      </c>
      <c r="E166" s="50">
        <v>14.1311</v>
      </c>
      <c r="F166" s="50">
        <v>29.825900000000001</v>
      </c>
      <c r="G166" s="50">
        <v>15.7189</v>
      </c>
      <c r="H166" s="50">
        <v>21.704270000000001</v>
      </c>
      <c r="I166" s="50">
        <v>84.394620000000003</v>
      </c>
      <c r="J166" s="50">
        <v>57.312939999999998</v>
      </c>
      <c r="K166" s="50">
        <v>66.751099999999994</v>
      </c>
      <c r="L166" s="50">
        <v>51.008380000000002</v>
      </c>
      <c r="M166" s="50">
        <v>99.502489999999995</v>
      </c>
      <c r="N166" s="50">
        <v>66.924859999999995</v>
      </c>
      <c r="O166" s="50">
        <v>30.652760000000001</v>
      </c>
      <c r="P166" s="50">
        <v>43.43562</v>
      </c>
    </row>
    <row r="167" spans="1:16" x14ac:dyDescent="0.3">
      <c r="A167" s="19">
        <v>58</v>
      </c>
      <c r="B167" s="50">
        <v>72.798159999999996</v>
      </c>
      <c r="C167" s="50">
        <v>19.396049999999999</v>
      </c>
      <c r="D167" s="50">
        <v>24.606339999999999</v>
      </c>
      <c r="E167" s="50">
        <v>12.85276</v>
      </c>
      <c r="F167" s="50">
        <v>29.871300000000002</v>
      </c>
      <c r="G167" s="50">
        <v>13.77538</v>
      </c>
      <c r="H167" s="50">
        <v>21.436240000000002</v>
      </c>
      <c r="I167" s="50">
        <v>83.548400000000001</v>
      </c>
      <c r="J167" s="50">
        <v>58.735080000000004</v>
      </c>
      <c r="K167" s="50">
        <v>70.37209</v>
      </c>
      <c r="L167" s="50">
        <v>54.649799999999999</v>
      </c>
      <c r="M167" s="50">
        <v>94.467240000000004</v>
      </c>
      <c r="N167" s="50">
        <v>68.981219999999993</v>
      </c>
      <c r="O167" s="50">
        <v>33.420520000000003</v>
      </c>
      <c r="P167" s="50">
        <v>44.993760000000002</v>
      </c>
    </row>
    <row r="168" spans="1:16" x14ac:dyDescent="0.3">
      <c r="A168" s="19">
        <v>59</v>
      </c>
      <c r="B168" s="50">
        <v>68.417569999999998</v>
      </c>
      <c r="C168" s="50">
        <v>20.163139999999999</v>
      </c>
      <c r="D168" s="50">
        <v>25.7224</v>
      </c>
      <c r="E168" s="50">
        <v>12.78673</v>
      </c>
      <c r="F168" s="50">
        <v>28.65025</v>
      </c>
      <c r="G168" s="50">
        <v>16.579129999999999</v>
      </c>
      <c r="H168" s="50">
        <v>19.715969999999999</v>
      </c>
      <c r="I168" s="50">
        <v>85.41901</v>
      </c>
      <c r="J168" s="50">
        <v>58.742899999999999</v>
      </c>
      <c r="K168" s="50">
        <v>72.574789999999993</v>
      </c>
      <c r="L168" s="50">
        <v>54.700789999999998</v>
      </c>
      <c r="M168" s="50">
        <v>98.72878</v>
      </c>
      <c r="N168" s="50">
        <v>66.209519999999998</v>
      </c>
      <c r="O168" s="50">
        <v>30.363769999999999</v>
      </c>
      <c r="P168" s="50">
        <v>43.126820000000002</v>
      </c>
    </row>
    <row r="169" spans="1:16" x14ac:dyDescent="0.3">
      <c r="A169" s="19">
        <v>60</v>
      </c>
      <c r="B169" s="50">
        <v>66.246650000000002</v>
      </c>
      <c r="C169" s="50">
        <v>18.30273</v>
      </c>
      <c r="D169" s="50">
        <v>26.379799999999999</v>
      </c>
      <c r="E169" s="50">
        <v>14.41811</v>
      </c>
      <c r="F169" s="50">
        <v>27.17137</v>
      </c>
      <c r="G169" s="50">
        <v>15.26459</v>
      </c>
      <c r="H169" s="50">
        <v>19.15774</v>
      </c>
      <c r="I169" s="50">
        <v>90.730909999999994</v>
      </c>
      <c r="J169" s="50">
        <v>56.779919999999997</v>
      </c>
      <c r="K169" s="50">
        <v>75.465779999999995</v>
      </c>
      <c r="L169" s="50">
        <v>54.582329999999999</v>
      </c>
      <c r="M169" s="50">
        <v>99.079740000000001</v>
      </c>
      <c r="N169" s="50">
        <v>69.765270000000001</v>
      </c>
      <c r="O169" s="50">
        <v>30.641870000000001</v>
      </c>
      <c r="P169" s="50">
        <v>41.937950000000001</v>
      </c>
    </row>
    <row r="170" spans="1:16" x14ac:dyDescent="0.3">
      <c r="A170" s="19">
        <v>61</v>
      </c>
      <c r="B170" s="50">
        <v>66.037509999999997</v>
      </c>
      <c r="C170" s="50">
        <v>18.778300000000002</v>
      </c>
      <c r="D170" s="50">
        <v>25.991399999999999</v>
      </c>
      <c r="E170" s="50">
        <v>12.021890000000001</v>
      </c>
      <c r="F170" s="50">
        <v>24.21387</v>
      </c>
      <c r="G170" s="50">
        <v>15.688179999999999</v>
      </c>
      <c r="H170" s="50">
        <v>20.671250000000001</v>
      </c>
      <c r="I170" s="50">
        <v>93.141970000000001</v>
      </c>
      <c r="J170" s="50">
        <v>57.958179999999999</v>
      </c>
      <c r="K170" s="50">
        <v>74.731080000000006</v>
      </c>
      <c r="L170" s="50">
        <v>54.64143</v>
      </c>
      <c r="M170" s="50">
        <v>96.696389999999994</v>
      </c>
      <c r="N170" s="50">
        <v>69.057000000000002</v>
      </c>
      <c r="O170" s="50">
        <v>32.684570000000001</v>
      </c>
      <c r="P170" s="50">
        <v>44.714959999999998</v>
      </c>
    </row>
    <row r="171" spans="1:16" x14ac:dyDescent="0.3">
      <c r="A171" s="19">
        <v>62</v>
      </c>
      <c r="B171" s="50">
        <v>61.676879999999997</v>
      </c>
      <c r="C171" s="50">
        <v>20.782979999999998</v>
      </c>
      <c r="D171" s="50">
        <v>24.22561</v>
      </c>
      <c r="E171" s="50">
        <v>12.528890000000001</v>
      </c>
      <c r="F171" s="50">
        <v>25.339169999999999</v>
      </c>
      <c r="G171" s="50">
        <v>15.25554</v>
      </c>
      <c r="H171" s="50">
        <v>20.42671</v>
      </c>
      <c r="I171" s="50">
        <v>89.314329999999998</v>
      </c>
      <c r="J171" s="50">
        <v>57.855440000000002</v>
      </c>
      <c r="K171" s="50">
        <v>78.587450000000004</v>
      </c>
      <c r="L171" s="50">
        <v>58.868409999999997</v>
      </c>
      <c r="M171" s="50">
        <v>91.902959999999993</v>
      </c>
      <c r="N171" s="50">
        <v>69.188789999999997</v>
      </c>
      <c r="O171" s="50">
        <v>33.080759999999998</v>
      </c>
      <c r="P171" s="50">
        <v>41.380719999999997</v>
      </c>
    </row>
    <row r="172" spans="1:16" x14ac:dyDescent="0.3">
      <c r="A172" s="19">
        <v>63</v>
      </c>
      <c r="B172" s="50">
        <v>58.446379999999998</v>
      </c>
      <c r="C172" s="50">
        <v>17.866510000000002</v>
      </c>
      <c r="D172" s="50">
        <v>26.242470000000001</v>
      </c>
      <c r="E172" s="50">
        <v>13.0892</v>
      </c>
      <c r="F172" s="50">
        <v>22.79776</v>
      </c>
      <c r="G172" s="50">
        <v>17.141310000000001</v>
      </c>
      <c r="H172" s="50">
        <v>19.862829999999999</v>
      </c>
      <c r="I172" s="50">
        <v>92.288229999999999</v>
      </c>
      <c r="J172" s="50">
        <v>57.919789999999999</v>
      </c>
      <c r="K172" s="50">
        <v>77.468440000000001</v>
      </c>
      <c r="L172" s="50">
        <v>57.63747</v>
      </c>
      <c r="M172" s="50">
        <v>90.352959999999996</v>
      </c>
      <c r="N172" s="50">
        <v>69.614879999999999</v>
      </c>
      <c r="O172" s="50">
        <v>31.660419999999998</v>
      </c>
      <c r="P172" s="50">
        <v>47.690280000000001</v>
      </c>
    </row>
    <row r="173" spans="1:16" x14ac:dyDescent="0.3">
      <c r="A173" s="19">
        <v>64</v>
      </c>
      <c r="B173" s="50">
        <v>54.363300000000002</v>
      </c>
      <c r="C173" s="50">
        <v>18.475390000000001</v>
      </c>
      <c r="D173" s="50">
        <v>26.813669999999998</v>
      </c>
      <c r="E173" s="50">
        <v>13.73166</v>
      </c>
      <c r="F173" s="50">
        <v>20.490400000000001</v>
      </c>
      <c r="G173" s="50">
        <v>14.059570000000001</v>
      </c>
      <c r="H173" s="50">
        <v>17.247140000000002</v>
      </c>
      <c r="I173" s="50">
        <v>91.803110000000004</v>
      </c>
      <c r="J173" s="50">
        <v>58.842930000000003</v>
      </c>
      <c r="K173" s="50">
        <v>78.069869999999995</v>
      </c>
      <c r="L173" s="50">
        <v>55.04571</v>
      </c>
      <c r="M173" s="50">
        <v>94.004059999999996</v>
      </c>
      <c r="N173" s="50">
        <v>68.871390000000005</v>
      </c>
      <c r="O173" s="50">
        <v>31.80707</v>
      </c>
      <c r="P173" s="50">
        <v>42.370440000000002</v>
      </c>
    </row>
    <row r="174" spans="1:16" x14ac:dyDescent="0.3">
      <c r="A174" s="19">
        <v>65</v>
      </c>
      <c r="B174" s="50">
        <v>50.501159999999999</v>
      </c>
      <c r="C174" s="50">
        <v>19.51784</v>
      </c>
      <c r="D174" s="50">
        <v>25.88944</v>
      </c>
      <c r="E174" s="50">
        <v>13.19215</v>
      </c>
      <c r="F174" s="50">
        <v>22.477440000000001</v>
      </c>
      <c r="G174" s="50">
        <v>14.73474</v>
      </c>
      <c r="H174" s="50">
        <v>16.36186</v>
      </c>
      <c r="I174" s="50">
        <v>92.306889999999996</v>
      </c>
      <c r="J174" s="50">
        <v>59.430779999999999</v>
      </c>
      <c r="K174" s="50">
        <v>77.199439999999996</v>
      </c>
      <c r="L174" s="50">
        <v>59.95543</v>
      </c>
      <c r="M174" s="50">
        <v>87.596779999999995</v>
      </c>
      <c r="N174" s="50">
        <v>69.880650000000003</v>
      </c>
      <c r="O174" s="50">
        <v>39.247019999999999</v>
      </c>
      <c r="P174" s="50">
        <v>52.976999999999997</v>
      </c>
    </row>
    <row r="175" spans="1:16" x14ac:dyDescent="0.3">
      <c r="A175" s="19">
        <v>66</v>
      </c>
      <c r="B175" s="50">
        <v>50.8994</v>
      </c>
      <c r="C175" s="50">
        <v>19.067329999999998</v>
      </c>
      <c r="D175" s="50">
        <v>26.116029999999999</v>
      </c>
      <c r="E175" s="50">
        <v>12.123200000000001</v>
      </c>
      <c r="F175" s="50">
        <v>21.79767</v>
      </c>
      <c r="G175" s="50">
        <v>15.31687</v>
      </c>
      <c r="H175" s="50">
        <v>20.264309999999998</v>
      </c>
      <c r="I175" s="50">
        <v>91.853909999999999</v>
      </c>
      <c r="J175" s="50">
        <v>59.344650000000001</v>
      </c>
      <c r="K175" s="50">
        <v>78.873180000000005</v>
      </c>
      <c r="L175" s="50">
        <v>55.713329999999999</v>
      </c>
      <c r="M175" s="50">
        <v>88.841099999999997</v>
      </c>
      <c r="N175" s="50">
        <v>70.123149999999995</v>
      </c>
      <c r="O175" s="50">
        <v>37.050919999999998</v>
      </c>
      <c r="P175" s="50">
        <v>48.1997</v>
      </c>
    </row>
    <row r="176" spans="1:16" x14ac:dyDescent="0.3">
      <c r="A176" s="19">
        <v>67</v>
      </c>
      <c r="B176" s="50">
        <v>54.658189999999998</v>
      </c>
      <c r="C176" s="50">
        <v>19.448</v>
      </c>
      <c r="D176" s="50">
        <v>26.49832</v>
      </c>
      <c r="E176" s="50">
        <v>11.81536</v>
      </c>
      <c r="F176" s="50">
        <v>23.135059999999999</v>
      </c>
      <c r="G176" s="50">
        <v>15.868320000000001</v>
      </c>
      <c r="H176" s="50">
        <v>21.18749</v>
      </c>
      <c r="I176" s="50">
        <v>89.597449999999995</v>
      </c>
      <c r="J176" s="50">
        <v>57.064689999999999</v>
      </c>
      <c r="K176" s="50">
        <v>78.527919999999995</v>
      </c>
      <c r="L176" s="50">
        <v>62.192059999999998</v>
      </c>
      <c r="M176" s="50">
        <v>86.430030000000002</v>
      </c>
      <c r="N176" s="50">
        <v>69.215860000000006</v>
      </c>
      <c r="O176" s="50">
        <v>38.78331</v>
      </c>
      <c r="P176" s="50">
        <v>48.79918</v>
      </c>
    </row>
    <row r="177" spans="1:16" x14ac:dyDescent="0.3">
      <c r="A177" s="19">
        <v>68</v>
      </c>
      <c r="B177" s="50">
        <v>50.742649999999998</v>
      </c>
      <c r="C177" s="50">
        <v>21.088239999999999</v>
      </c>
      <c r="D177" s="50">
        <v>27.779330000000002</v>
      </c>
      <c r="E177" s="50">
        <v>11.01925</v>
      </c>
      <c r="F177" s="50">
        <v>22.707149999999999</v>
      </c>
      <c r="G177" s="50">
        <v>15.52483</v>
      </c>
      <c r="H177" s="50">
        <v>21.527049999999999</v>
      </c>
      <c r="I177" s="50">
        <v>87.861580000000004</v>
      </c>
      <c r="J177" s="50">
        <v>60.707900000000002</v>
      </c>
      <c r="K177" s="50">
        <v>77.59178</v>
      </c>
      <c r="L177" s="50">
        <v>64.863429999999994</v>
      </c>
      <c r="M177" s="50">
        <v>86.743520000000004</v>
      </c>
      <c r="N177" s="50">
        <v>70.266369999999995</v>
      </c>
      <c r="O177" s="50">
        <v>38.509309999999999</v>
      </c>
      <c r="P177" s="50">
        <v>62.180860000000003</v>
      </c>
    </row>
    <row r="178" spans="1:16" x14ac:dyDescent="0.3">
      <c r="A178" s="19">
        <v>69</v>
      </c>
      <c r="B178" s="50">
        <v>53.953919999999997</v>
      </c>
      <c r="C178" s="50">
        <v>18.95729</v>
      </c>
      <c r="D178" s="50">
        <v>26.90297</v>
      </c>
      <c r="E178" s="50">
        <v>12.049810000000001</v>
      </c>
      <c r="F178" s="50">
        <v>19.855</v>
      </c>
      <c r="G178" s="50">
        <v>16.659459999999999</v>
      </c>
      <c r="H178" s="50">
        <v>20.153379999999999</v>
      </c>
      <c r="I178" s="50">
        <v>82.540959999999998</v>
      </c>
      <c r="J178" s="50">
        <v>60.561599999999999</v>
      </c>
      <c r="K178" s="50">
        <v>86.272509999999997</v>
      </c>
      <c r="L178" s="50">
        <v>59.524180000000001</v>
      </c>
      <c r="M178" s="50">
        <v>84.741839999999996</v>
      </c>
      <c r="N178" s="50">
        <v>70.638499999999993</v>
      </c>
      <c r="O178" s="50">
        <v>40.871490000000001</v>
      </c>
      <c r="P178" s="50">
        <v>86.157539999999997</v>
      </c>
    </row>
    <row r="179" spans="1:16" x14ac:dyDescent="0.3">
      <c r="A179" s="19">
        <v>70</v>
      </c>
      <c r="B179" s="50">
        <v>51.332070000000002</v>
      </c>
      <c r="C179" s="50">
        <v>20.072900000000001</v>
      </c>
      <c r="D179" s="50">
        <v>27.684999999999999</v>
      </c>
      <c r="E179" s="50">
        <v>11.667299999999999</v>
      </c>
      <c r="F179" s="50">
        <v>20.869730000000001</v>
      </c>
      <c r="G179" s="50">
        <v>17.077079999999999</v>
      </c>
      <c r="H179" s="50">
        <v>20.967359999999999</v>
      </c>
      <c r="I179" s="50">
        <v>82.444239999999994</v>
      </c>
      <c r="J179" s="50">
        <v>64.450220000000002</v>
      </c>
      <c r="K179" s="50">
        <v>89.273799999999994</v>
      </c>
      <c r="L179" s="50">
        <v>61.543289999999999</v>
      </c>
      <c r="M179" s="50">
        <v>81.633250000000004</v>
      </c>
      <c r="N179" s="50">
        <v>69.887829999999994</v>
      </c>
      <c r="O179" s="50">
        <v>46.126399999999997</v>
      </c>
      <c r="P179" s="50">
        <v>81.730310000000003</v>
      </c>
    </row>
    <row r="180" spans="1:16" x14ac:dyDescent="0.3">
      <c r="A180" s="19">
        <v>71</v>
      </c>
      <c r="B180" s="50">
        <v>51.280149999999999</v>
      </c>
      <c r="C180" s="50">
        <v>18.25825</v>
      </c>
      <c r="D180" s="50">
        <v>27.46406</v>
      </c>
      <c r="E180" s="50">
        <v>11.33103</v>
      </c>
      <c r="F180" s="50">
        <v>18.586120000000001</v>
      </c>
      <c r="G180" s="50">
        <v>17.937480000000001</v>
      </c>
      <c r="H180" s="50">
        <v>24.08653</v>
      </c>
      <c r="I180" s="50">
        <v>76.780709999999999</v>
      </c>
      <c r="J180" s="50">
        <v>61.480220000000003</v>
      </c>
      <c r="K180" s="50">
        <v>80.88306</v>
      </c>
      <c r="L180" s="50">
        <v>60.585000000000001</v>
      </c>
      <c r="M180" s="50">
        <v>80.241749999999996</v>
      </c>
      <c r="N180" s="50">
        <v>68.137249999999995</v>
      </c>
      <c r="O180" s="50">
        <v>39.16245</v>
      </c>
      <c r="P180" s="50">
        <v>76.12321</v>
      </c>
    </row>
    <row r="181" spans="1:16" x14ac:dyDescent="0.3">
      <c r="A181" s="19">
        <v>72</v>
      </c>
      <c r="B181" s="50">
        <v>52.399929999999998</v>
      </c>
      <c r="C181" s="50">
        <v>18.391190000000002</v>
      </c>
      <c r="D181" s="50">
        <v>26.897939999999998</v>
      </c>
      <c r="E181" s="50">
        <v>9.8338090000000005</v>
      </c>
      <c r="F181" s="50">
        <v>20.860900000000001</v>
      </c>
      <c r="G181" s="50">
        <v>18.638249999999999</v>
      </c>
      <c r="H181" s="50">
        <v>21.113430000000001</v>
      </c>
      <c r="I181" s="50">
        <v>75.369900000000001</v>
      </c>
      <c r="J181" s="50">
        <v>59.945700000000002</v>
      </c>
      <c r="K181" s="50">
        <v>76.296940000000006</v>
      </c>
      <c r="L181" s="50">
        <v>58.239269999999998</v>
      </c>
      <c r="M181" s="50">
        <v>81.301429999999996</v>
      </c>
      <c r="N181" s="50">
        <v>63.725270000000002</v>
      </c>
      <c r="O181" s="50">
        <v>42.486960000000003</v>
      </c>
      <c r="P181" s="50">
        <v>78.437669999999997</v>
      </c>
    </row>
    <row r="182" spans="1:16" x14ac:dyDescent="0.3">
      <c r="A182" s="19">
        <v>73</v>
      </c>
      <c r="B182" s="50">
        <v>49.217309999999998</v>
      </c>
      <c r="C182" s="50">
        <v>20.171900000000001</v>
      </c>
      <c r="D182" s="50">
        <v>24.790209999999998</v>
      </c>
      <c r="E182" s="50">
        <v>11.17695</v>
      </c>
      <c r="F182" s="50">
        <v>20.311199999999999</v>
      </c>
      <c r="G182" s="50">
        <v>21.061779999999999</v>
      </c>
      <c r="H182" s="50">
        <v>21.051780000000001</v>
      </c>
      <c r="I182" s="50">
        <v>76.863529999999997</v>
      </c>
      <c r="J182" s="50">
        <v>65.39143</v>
      </c>
      <c r="K182" s="50">
        <v>76.243690000000001</v>
      </c>
      <c r="L182" s="50">
        <v>62.70317</v>
      </c>
      <c r="M182" s="50">
        <v>84.311260000000004</v>
      </c>
      <c r="N182" s="50">
        <v>67.460239999999999</v>
      </c>
      <c r="O182" s="50">
        <v>37.71414</v>
      </c>
      <c r="P182" s="50">
        <v>83.562830000000005</v>
      </c>
    </row>
    <row r="183" spans="1:16" x14ac:dyDescent="0.3">
      <c r="A183" s="19">
        <v>74</v>
      </c>
      <c r="B183" s="50">
        <v>53.492989999999999</v>
      </c>
      <c r="C183" s="50">
        <v>18.964580000000002</v>
      </c>
      <c r="D183" s="50">
        <v>28.915949999999999</v>
      </c>
      <c r="E183" s="50">
        <v>11.05626</v>
      </c>
      <c r="F183" s="50">
        <v>19.669540000000001</v>
      </c>
      <c r="G183" s="50">
        <v>20.311019999999999</v>
      </c>
      <c r="H183" s="50">
        <v>19.184930000000001</v>
      </c>
      <c r="I183" s="50">
        <v>72.719449999999995</v>
      </c>
      <c r="J183" s="50">
        <v>66.255790000000005</v>
      </c>
      <c r="K183" s="50">
        <v>78.044120000000007</v>
      </c>
      <c r="L183" s="50">
        <v>60.318680000000001</v>
      </c>
      <c r="M183" s="50">
        <v>82.708979999999997</v>
      </c>
      <c r="N183" s="50">
        <v>64.457859999999997</v>
      </c>
      <c r="O183" s="50">
        <v>42.726379999999999</v>
      </c>
      <c r="P183" s="50">
        <v>84.038070000000005</v>
      </c>
    </row>
    <row r="184" spans="1:16" x14ac:dyDescent="0.3">
      <c r="A184" s="19">
        <v>75</v>
      </c>
      <c r="B184" s="50">
        <v>55.985149999999997</v>
      </c>
      <c r="C184" s="50">
        <v>17.749020000000002</v>
      </c>
      <c r="D184" s="50">
        <v>25.811419999999998</v>
      </c>
      <c r="E184" s="50">
        <v>10.5679</v>
      </c>
      <c r="F184" s="50">
        <v>22.810310000000001</v>
      </c>
      <c r="G184" s="50">
        <v>23.303540000000002</v>
      </c>
      <c r="H184" s="50">
        <v>21.715990000000001</v>
      </c>
      <c r="I184" s="50">
        <v>73.856129999999993</v>
      </c>
      <c r="J184" s="50">
        <v>67.479560000000006</v>
      </c>
      <c r="K184" s="50">
        <v>80.559430000000006</v>
      </c>
      <c r="L184" s="50">
        <v>63.078119999999998</v>
      </c>
      <c r="M184" s="50">
        <v>83.530069999999995</v>
      </c>
      <c r="N184" s="50">
        <v>68.179069999999996</v>
      </c>
      <c r="O184" s="50">
        <v>45.24391</v>
      </c>
      <c r="P184" s="50">
        <v>84.646630000000002</v>
      </c>
    </row>
    <row r="185" spans="1:16" x14ac:dyDescent="0.3">
      <c r="A185" s="19">
        <v>76</v>
      </c>
      <c r="B185" s="50">
        <v>57.689599999999999</v>
      </c>
      <c r="C185" s="50">
        <v>17.870010000000001</v>
      </c>
      <c r="D185" s="50">
        <v>27.142690000000002</v>
      </c>
      <c r="E185" s="50">
        <v>10.07254</v>
      </c>
      <c r="F185" s="50">
        <v>20.066310000000001</v>
      </c>
      <c r="G185" s="50">
        <v>24.135020000000001</v>
      </c>
      <c r="H185" s="50">
        <v>23.73696</v>
      </c>
      <c r="I185" s="50">
        <v>72.765420000000006</v>
      </c>
      <c r="J185" s="50">
        <v>68.794910000000002</v>
      </c>
      <c r="K185" s="50">
        <v>84.138419999999996</v>
      </c>
      <c r="L185" s="50">
        <v>58.693640000000002</v>
      </c>
      <c r="M185" s="50">
        <v>83.980999999999995</v>
      </c>
      <c r="N185" s="50">
        <v>69.413709999999995</v>
      </c>
      <c r="O185" s="50">
        <v>41.051400000000001</v>
      </c>
      <c r="P185" s="50">
        <v>80.98648</v>
      </c>
    </row>
    <row r="186" spans="1:16" x14ac:dyDescent="0.3">
      <c r="A186" s="19">
        <v>77</v>
      </c>
      <c r="B186" s="50">
        <v>59.43356</v>
      </c>
      <c r="C186" s="50">
        <v>18.770440000000001</v>
      </c>
      <c r="D186" s="50">
        <v>26.118410000000001</v>
      </c>
      <c r="E186" s="50">
        <v>13.6274</v>
      </c>
      <c r="F186" s="50">
        <v>20.446940000000001</v>
      </c>
      <c r="G186" s="50">
        <v>28.570989999999998</v>
      </c>
      <c r="H186" s="50">
        <v>21.939330000000002</v>
      </c>
      <c r="I186" s="50">
        <v>64.789940000000001</v>
      </c>
      <c r="J186" s="50">
        <v>69.90016</v>
      </c>
      <c r="K186" s="50">
        <v>101.3625</v>
      </c>
      <c r="L186" s="50">
        <v>63.601019999999998</v>
      </c>
      <c r="M186" s="50">
        <v>84.739230000000006</v>
      </c>
      <c r="N186" s="50">
        <v>66.667209999999997</v>
      </c>
      <c r="O186" s="50">
        <v>50.27617</v>
      </c>
      <c r="P186" s="50">
        <v>83.004109999999997</v>
      </c>
    </row>
    <row r="187" spans="1:16" x14ac:dyDescent="0.3">
      <c r="A187" s="19">
        <v>78</v>
      </c>
      <c r="B187" s="50">
        <v>61.50253</v>
      </c>
      <c r="C187" s="50">
        <v>19.459859999999999</v>
      </c>
      <c r="D187" s="50">
        <v>26.928339999999999</v>
      </c>
      <c r="E187" s="50">
        <v>10.406090000000001</v>
      </c>
      <c r="F187" s="50">
        <v>20.74269</v>
      </c>
      <c r="G187" s="50">
        <v>29.67182</v>
      </c>
      <c r="H187" s="50">
        <v>22.453710000000001</v>
      </c>
      <c r="I187" s="50">
        <v>62.882269999999998</v>
      </c>
      <c r="J187" s="50">
        <v>67.39237</v>
      </c>
      <c r="K187" s="50">
        <v>90.620660000000001</v>
      </c>
      <c r="L187" s="50">
        <v>65.520989999999998</v>
      </c>
      <c r="M187" s="50">
        <v>85.40916</v>
      </c>
      <c r="N187" s="50">
        <v>65.879549999999995</v>
      </c>
      <c r="O187" s="50">
        <v>49.250340000000001</v>
      </c>
      <c r="P187" s="50">
        <v>85.540360000000007</v>
      </c>
    </row>
    <row r="188" spans="1:16" x14ac:dyDescent="0.3">
      <c r="A188" s="19">
        <v>79</v>
      </c>
      <c r="B188" s="50">
        <v>63.86956</v>
      </c>
      <c r="C188" s="50">
        <v>19.6157</v>
      </c>
      <c r="D188" s="50">
        <v>28.488199999999999</v>
      </c>
      <c r="E188" s="50">
        <v>10.992889999999999</v>
      </c>
      <c r="F188" s="50">
        <v>20.71472</v>
      </c>
      <c r="G188" s="50">
        <v>33.085209999999996</v>
      </c>
      <c r="H188" s="50">
        <v>24.320419999999999</v>
      </c>
      <c r="I188" s="50">
        <v>66.242720000000006</v>
      </c>
      <c r="J188" s="50">
        <v>66.522019999999998</v>
      </c>
      <c r="K188" s="50">
        <v>79.936930000000004</v>
      </c>
      <c r="L188" s="50">
        <v>63.846800000000002</v>
      </c>
      <c r="M188" s="50">
        <v>84.821579999999997</v>
      </c>
      <c r="N188" s="50">
        <v>68.330780000000004</v>
      </c>
      <c r="O188" s="50">
        <v>50.565689999999996</v>
      </c>
      <c r="P188" s="50">
        <v>86.967039999999997</v>
      </c>
    </row>
    <row r="189" spans="1:16" x14ac:dyDescent="0.3">
      <c r="A189" s="19">
        <v>80</v>
      </c>
      <c r="B189" s="50">
        <v>65.014300000000006</v>
      </c>
      <c r="C189" s="50">
        <v>18.323039999999999</v>
      </c>
      <c r="D189" s="50">
        <v>27.054130000000001</v>
      </c>
      <c r="E189" s="50">
        <v>10.91371</v>
      </c>
      <c r="F189" s="50">
        <v>19.969860000000001</v>
      </c>
      <c r="G189" s="50">
        <v>32.11741</v>
      </c>
      <c r="H189" s="50">
        <v>25.141110000000001</v>
      </c>
      <c r="I189" s="50">
        <v>65.533119999999997</v>
      </c>
      <c r="J189" s="50">
        <v>66.403189999999995</v>
      </c>
      <c r="K189" s="50">
        <v>82.147419999999997</v>
      </c>
      <c r="L189" s="50">
        <v>63.630769999999998</v>
      </c>
      <c r="M189" s="50">
        <v>83.211340000000007</v>
      </c>
      <c r="N189" s="50">
        <v>69.443979999999996</v>
      </c>
      <c r="O189" s="50">
        <v>47.987470000000002</v>
      </c>
      <c r="P189" s="50">
        <v>90.216160000000002</v>
      </c>
    </row>
    <row r="190" spans="1:16" x14ac:dyDescent="0.3">
      <c r="A190" s="19">
        <v>81</v>
      </c>
      <c r="B190" s="50">
        <v>63.957749999999997</v>
      </c>
      <c r="C190" s="50">
        <v>15.810779999999999</v>
      </c>
      <c r="D190" s="50">
        <v>27.815629999999999</v>
      </c>
      <c r="E190" s="50">
        <v>11.85642</v>
      </c>
      <c r="F190" s="50">
        <v>21.00583</v>
      </c>
      <c r="G190" s="50">
        <v>37.620620000000002</v>
      </c>
      <c r="H190" s="50">
        <v>27.409189999999999</v>
      </c>
      <c r="I190" s="50">
        <v>63.810479999999998</v>
      </c>
      <c r="J190" s="50">
        <v>64.398150000000001</v>
      </c>
      <c r="K190" s="50">
        <v>78.980919999999998</v>
      </c>
      <c r="L190" s="50">
        <v>65.580029999999994</v>
      </c>
      <c r="M190" s="50">
        <v>78.759150000000005</v>
      </c>
      <c r="N190" s="50">
        <v>66.209860000000006</v>
      </c>
      <c r="O190" s="50">
        <v>45.590580000000003</v>
      </c>
      <c r="P190" s="50">
        <v>85.354659999999996</v>
      </c>
    </row>
    <row r="191" spans="1:16" x14ac:dyDescent="0.3">
      <c r="A191" s="19">
        <v>82</v>
      </c>
      <c r="B191" s="50">
        <v>66.290130000000005</v>
      </c>
      <c r="C191" s="50">
        <v>17.823789999999999</v>
      </c>
      <c r="D191" s="50">
        <v>26.342110000000002</v>
      </c>
      <c r="E191" s="50">
        <v>11.40265</v>
      </c>
      <c r="F191" s="50">
        <v>21.107199999999999</v>
      </c>
      <c r="G191" s="50">
        <v>44.378129999999999</v>
      </c>
      <c r="H191" s="50">
        <v>29.260660000000001</v>
      </c>
      <c r="I191" s="50">
        <v>70.527529999999999</v>
      </c>
      <c r="J191" s="50">
        <v>75.356729999999999</v>
      </c>
      <c r="K191" s="50">
        <v>79.804469999999995</v>
      </c>
      <c r="L191" s="50">
        <v>62.219470000000001</v>
      </c>
      <c r="M191" s="50">
        <v>77.630690000000001</v>
      </c>
      <c r="N191" s="50">
        <v>69.986109999999996</v>
      </c>
      <c r="O191" s="50">
        <v>55.200049999999997</v>
      </c>
      <c r="P191" s="50">
        <v>89.280659999999997</v>
      </c>
    </row>
    <row r="192" spans="1:16" x14ac:dyDescent="0.3">
      <c r="A192" s="19">
        <v>83</v>
      </c>
      <c r="B192" s="50">
        <v>66.13682</v>
      </c>
      <c r="C192" s="50">
        <v>19.01315</v>
      </c>
      <c r="D192" s="50">
        <v>26.89715</v>
      </c>
      <c r="E192" s="50">
        <v>10.279820000000001</v>
      </c>
      <c r="F192" s="50">
        <v>21.46508</v>
      </c>
      <c r="G192" s="50">
        <v>42.410870000000003</v>
      </c>
      <c r="H192" s="50">
        <v>27.661110000000001</v>
      </c>
      <c r="I192" s="50">
        <v>72.203670000000002</v>
      </c>
      <c r="J192" s="50">
        <v>81.355689999999996</v>
      </c>
      <c r="K192" s="50">
        <v>78.123919999999998</v>
      </c>
      <c r="L192" s="50">
        <v>68.890119999999996</v>
      </c>
      <c r="M192" s="50">
        <v>74.294129999999996</v>
      </c>
      <c r="N192" s="50">
        <v>68.034949999999995</v>
      </c>
      <c r="O192" s="50">
        <v>47.282069999999997</v>
      </c>
      <c r="P192" s="50">
        <v>82.774230000000003</v>
      </c>
    </row>
    <row r="193" spans="1:16" x14ac:dyDescent="0.3">
      <c r="A193" s="19">
        <v>84</v>
      </c>
      <c r="B193" s="50">
        <v>62.482219999999998</v>
      </c>
      <c r="C193" s="50">
        <v>18.852989999999998</v>
      </c>
      <c r="D193" s="50">
        <v>25.199960000000001</v>
      </c>
      <c r="E193" s="50">
        <v>10.684710000000001</v>
      </c>
      <c r="F193" s="50">
        <v>21.343070000000001</v>
      </c>
      <c r="G193" s="50">
        <v>48.910179999999997</v>
      </c>
      <c r="H193" s="50">
        <v>29.756499999999999</v>
      </c>
      <c r="I193" s="50">
        <v>67.383200000000002</v>
      </c>
      <c r="J193" s="50">
        <v>85.270009999999999</v>
      </c>
      <c r="K193" s="50">
        <v>79.445710000000005</v>
      </c>
      <c r="L193" s="50">
        <v>67.975160000000002</v>
      </c>
      <c r="M193" s="50">
        <v>76.372569999999996</v>
      </c>
      <c r="N193" s="50">
        <v>71.017830000000004</v>
      </c>
      <c r="O193" s="50">
        <v>54.789209999999997</v>
      </c>
      <c r="P193" s="50">
        <v>82.784300000000002</v>
      </c>
    </row>
    <row r="194" spans="1:16" x14ac:dyDescent="0.3">
      <c r="A194" s="19">
        <v>85</v>
      </c>
      <c r="B194" s="50">
        <v>63.365349999999999</v>
      </c>
      <c r="C194" s="50">
        <v>20.1998</v>
      </c>
      <c r="D194" s="50">
        <v>28.828620000000001</v>
      </c>
      <c r="E194" s="50">
        <v>12.43812</v>
      </c>
      <c r="F194" s="50">
        <v>21.96613</v>
      </c>
      <c r="G194" s="50">
        <v>45.098439999999997</v>
      </c>
      <c r="H194" s="50">
        <v>33.182980000000001</v>
      </c>
      <c r="I194" s="50">
        <v>71.398139999999998</v>
      </c>
      <c r="J194" s="50">
        <v>80.65137</v>
      </c>
      <c r="K194" s="50">
        <v>82.361710000000002</v>
      </c>
      <c r="L194" s="50">
        <v>63.481630000000003</v>
      </c>
      <c r="M194" s="50">
        <v>77.199340000000007</v>
      </c>
      <c r="N194" s="50">
        <v>71.604190000000003</v>
      </c>
      <c r="O194" s="50">
        <v>53.13749</v>
      </c>
      <c r="P194" s="50">
        <v>88.772139999999993</v>
      </c>
    </row>
    <row r="195" spans="1:16" x14ac:dyDescent="0.3">
      <c r="A195" s="19">
        <v>86</v>
      </c>
      <c r="B195" s="50">
        <v>65.592920000000007</v>
      </c>
      <c r="C195" s="50">
        <v>18.815380000000001</v>
      </c>
      <c r="D195" s="50">
        <v>29.67859</v>
      </c>
      <c r="E195" s="50">
        <v>12.918329999999999</v>
      </c>
      <c r="F195" s="50">
        <v>24.55941</v>
      </c>
      <c r="G195" s="50">
        <v>48.584600000000002</v>
      </c>
      <c r="H195" s="50">
        <v>35.009880000000003</v>
      </c>
      <c r="I195" s="50">
        <v>73.746549999999999</v>
      </c>
      <c r="J195" s="50">
        <v>86.583150000000003</v>
      </c>
      <c r="K195" s="50">
        <v>82.79213</v>
      </c>
      <c r="L195" s="50">
        <v>59.085830000000001</v>
      </c>
      <c r="M195" s="50">
        <v>79.080479999999994</v>
      </c>
      <c r="N195" s="50">
        <v>70.365039999999993</v>
      </c>
      <c r="O195" s="50">
        <v>52.999189999999999</v>
      </c>
      <c r="P195" s="50">
        <v>95.102919999999997</v>
      </c>
    </row>
    <row r="196" spans="1:16" x14ac:dyDescent="0.3">
      <c r="A196" s="19">
        <v>87</v>
      </c>
      <c r="B196" s="50">
        <v>63.606360000000002</v>
      </c>
      <c r="C196" s="50">
        <v>18.659030000000001</v>
      </c>
      <c r="D196" s="50">
        <v>28.10951</v>
      </c>
      <c r="E196" s="50">
        <v>11.91215</v>
      </c>
      <c r="F196" s="50">
        <v>24.850380000000001</v>
      </c>
      <c r="G196" s="50">
        <v>50.431480000000001</v>
      </c>
      <c r="H196" s="50">
        <v>31.980090000000001</v>
      </c>
      <c r="I196" s="50">
        <v>70.54701</v>
      </c>
      <c r="J196" s="50">
        <v>85.497190000000003</v>
      </c>
      <c r="K196" s="50">
        <v>79.710229999999996</v>
      </c>
      <c r="L196" s="50">
        <v>62.687370000000001</v>
      </c>
      <c r="M196" s="50">
        <v>79.582639999999998</v>
      </c>
      <c r="N196" s="50">
        <v>71.669269999999997</v>
      </c>
      <c r="O196" s="50">
        <v>58.719000000000001</v>
      </c>
      <c r="P196" s="50">
        <v>95.358710000000002</v>
      </c>
    </row>
    <row r="197" spans="1:16" x14ac:dyDescent="0.3">
      <c r="A197" s="19">
        <v>88</v>
      </c>
      <c r="B197" s="50">
        <v>62.771949999999997</v>
      </c>
      <c r="C197" s="50">
        <v>18.11187</v>
      </c>
      <c r="D197" s="50">
        <v>28.51296</v>
      </c>
      <c r="E197" s="50">
        <v>10.499549999999999</v>
      </c>
      <c r="F197" s="50">
        <v>25.70232</v>
      </c>
      <c r="G197" s="50">
        <v>55.469169999999998</v>
      </c>
      <c r="H197" s="50">
        <v>40.210569999999997</v>
      </c>
      <c r="I197" s="50">
        <v>68.287589999999994</v>
      </c>
      <c r="J197" s="50">
        <v>82.172210000000007</v>
      </c>
      <c r="K197" s="50">
        <v>83.454070000000002</v>
      </c>
      <c r="L197" s="50">
        <v>62.388390000000001</v>
      </c>
      <c r="M197" s="50">
        <v>82.285060000000001</v>
      </c>
      <c r="N197" s="50">
        <v>71.019000000000005</v>
      </c>
      <c r="O197" s="50">
        <v>55.53246</v>
      </c>
      <c r="P197" s="50">
        <v>90.061009999999996</v>
      </c>
    </row>
    <row r="198" spans="1:16" x14ac:dyDescent="0.3">
      <c r="A198" s="19">
        <v>89</v>
      </c>
      <c r="B198" s="50">
        <v>63.24906</v>
      </c>
      <c r="C198" s="50">
        <v>18.38655</v>
      </c>
      <c r="D198" s="50">
        <v>28.03884</v>
      </c>
      <c r="E198" s="50">
        <v>10.82924</v>
      </c>
      <c r="F198" s="50">
        <v>23.11495</v>
      </c>
      <c r="G198" s="50">
        <v>56.099240000000002</v>
      </c>
      <c r="H198" s="50">
        <v>43.363689999999998</v>
      </c>
      <c r="I198" s="50">
        <v>68.502579999999995</v>
      </c>
      <c r="J198" s="50">
        <v>81.236429999999999</v>
      </c>
      <c r="K198" s="50">
        <v>78.001980000000003</v>
      </c>
      <c r="L198" s="50">
        <v>65.415419999999997</v>
      </c>
      <c r="M198" s="50">
        <v>82.747910000000005</v>
      </c>
      <c r="N198" s="50">
        <v>72.542289999999994</v>
      </c>
      <c r="O198" s="50">
        <v>52.832509999999999</v>
      </c>
      <c r="P198" s="50">
        <v>84.684349999999995</v>
      </c>
    </row>
    <row r="199" spans="1:16" x14ac:dyDescent="0.3">
      <c r="A199" s="19">
        <v>90</v>
      </c>
      <c r="B199" s="50">
        <v>60.6205</v>
      </c>
      <c r="C199" s="50">
        <v>19.354469999999999</v>
      </c>
      <c r="D199" s="50">
        <v>28.24569</v>
      </c>
      <c r="E199" s="50">
        <v>10.839969999999999</v>
      </c>
      <c r="F199" s="50">
        <v>27.517890000000001</v>
      </c>
      <c r="G199" s="50">
        <v>51.240430000000003</v>
      </c>
      <c r="H199" s="50">
        <v>41.699669999999998</v>
      </c>
      <c r="I199" s="50">
        <v>67.88503</v>
      </c>
      <c r="J199" s="50">
        <v>78.83081</v>
      </c>
      <c r="K199" s="50">
        <v>75.613489999999999</v>
      </c>
      <c r="L199" s="50">
        <v>70.858699999999999</v>
      </c>
      <c r="M199" s="50">
        <v>87.449389999999994</v>
      </c>
      <c r="N199" s="50">
        <v>71.344639999999998</v>
      </c>
      <c r="O199" s="50">
        <v>58.245019999999997</v>
      </c>
      <c r="P199" s="50">
        <v>87.151039999999995</v>
      </c>
    </row>
    <row r="200" spans="1:16" x14ac:dyDescent="0.3">
      <c r="A200" s="19">
        <v>91</v>
      </c>
      <c r="B200" s="50">
        <v>59.547289999999997</v>
      </c>
      <c r="C200" s="50">
        <v>18.192139999999998</v>
      </c>
      <c r="D200" s="50">
        <v>29.037030000000001</v>
      </c>
      <c r="E200" s="50">
        <v>11.42245</v>
      </c>
      <c r="F200" s="50">
        <v>27.594580000000001</v>
      </c>
      <c r="G200" s="50">
        <v>57.918199999999999</v>
      </c>
      <c r="H200" s="50">
        <v>43.167870000000001</v>
      </c>
      <c r="I200" s="50">
        <v>67.011830000000003</v>
      </c>
      <c r="J200" s="50">
        <v>79.726730000000003</v>
      </c>
      <c r="K200" s="50">
        <v>77.198490000000007</v>
      </c>
      <c r="L200" s="50">
        <v>64.600840000000005</v>
      </c>
      <c r="M200" s="50">
        <v>85.895030000000006</v>
      </c>
      <c r="N200" s="50">
        <v>69.754339999999999</v>
      </c>
      <c r="O200" s="50">
        <v>58.939030000000002</v>
      </c>
      <c r="P200" s="50">
        <v>84.317009999999996</v>
      </c>
    </row>
    <row r="201" spans="1:16" x14ac:dyDescent="0.3">
      <c r="A201" s="19">
        <v>92</v>
      </c>
      <c r="B201" s="50">
        <v>58.92727</v>
      </c>
      <c r="C201" s="50">
        <v>19.013559999999998</v>
      </c>
      <c r="D201" s="50">
        <v>29.15897</v>
      </c>
      <c r="E201" s="50">
        <v>12.545059999999999</v>
      </c>
      <c r="F201" s="50">
        <v>30.386559999999999</v>
      </c>
      <c r="G201" s="50">
        <v>61.065280000000001</v>
      </c>
      <c r="H201" s="50">
        <v>48.98742</v>
      </c>
      <c r="I201" s="50">
        <v>67.175550000000001</v>
      </c>
      <c r="J201" s="50">
        <v>78.326509999999999</v>
      </c>
      <c r="K201" s="50">
        <v>87.663790000000006</v>
      </c>
      <c r="L201" s="50">
        <v>68.879409999999993</v>
      </c>
      <c r="M201" s="50">
        <v>83.824590000000001</v>
      </c>
      <c r="N201" s="50">
        <v>66.423839999999998</v>
      </c>
      <c r="O201" s="50">
        <v>58.78698</v>
      </c>
      <c r="P201" s="50">
        <v>95.317419999999998</v>
      </c>
    </row>
    <row r="202" spans="1:16" x14ac:dyDescent="0.3">
      <c r="A202" s="19">
        <v>93</v>
      </c>
      <c r="B202" s="50">
        <v>61.025880000000001</v>
      </c>
      <c r="C202" s="50">
        <v>18.872229999999998</v>
      </c>
      <c r="D202" s="50">
        <v>29.468889999999998</v>
      </c>
      <c r="E202" s="50">
        <v>13.17928</v>
      </c>
      <c r="F202" s="50">
        <v>31.3536</v>
      </c>
      <c r="G202" s="50">
        <v>62.474710000000002</v>
      </c>
      <c r="H202" s="50">
        <v>60.71837</v>
      </c>
      <c r="I202" s="50">
        <v>67.871020000000001</v>
      </c>
      <c r="J202" s="50">
        <v>76.533230000000003</v>
      </c>
      <c r="K202" s="50">
        <v>77.414259999999999</v>
      </c>
      <c r="L202" s="50">
        <v>72.414079999999998</v>
      </c>
      <c r="M202" s="50">
        <v>85.095410000000001</v>
      </c>
      <c r="N202" s="50">
        <v>69.271039999999999</v>
      </c>
      <c r="O202" s="50">
        <v>56.953560000000003</v>
      </c>
      <c r="P202" s="50">
        <v>84.999769999999998</v>
      </c>
    </row>
    <row r="203" spans="1:16" x14ac:dyDescent="0.3">
      <c r="A203" s="19">
        <v>94</v>
      </c>
      <c r="B203" s="50">
        <v>61.408070000000002</v>
      </c>
      <c r="C203" s="50">
        <v>18.804880000000001</v>
      </c>
      <c r="D203" s="50">
        <v>30.277699999999999</v>
      </c>
      <c r="E203" s="50">
        <v>12.11322</v>
      </c>
      <c r="F203" s="50">
        <v>33.419890000000002</v>
      </c>
      <c r="G203" s="50">
        <v>59.030090000000001</v>
      </c>
      <c r="H203" s="50">
        <v>58.231070000000003</v>
      </c>
      <c r="I203" s="50">
        <v>68.406589999999994</v>
      </c>
      <c r="J203" s="50">
        <v>80.743840000000006</v>
      </c>
      <c r="K203" s="50">
        <v>74.776880000000006</v>
      </c>
      <c r="L203" s="50">
        <v>71.506200000000007</v>
      </c>
      <c r="M203" s="50">
        <v>82.748230000000007</v>
      </c>
      <c r="N203" s="50">
        <v>64.439679999999996</v>
      </c>
      <c r="O203" s="50">
        <v>60.349240000000002</v>
      </c>
      <c r="P203" s="50">
        <v>89.469719999999995</v>
      </c>
    </row>
    <row r="204" spans="1:16" x14ac:dyDescent="0.3">
      <c r="A204" s="19">
        <v>95</v>
      </c>
      <c r="B204" s="50">
        <v>61.364649999999997</v>
      </c>
      <c r="C204" s="50">
        <v>19.56401</v>
      </c>
      <c r="D204" s="50">
        <v>30.703959999999999</v>
      </c>
      <c r="E204" s="50">
        <v>11.048999999999999</v>
      </c>
      <c r="F204" s="50">
        <v>33.849739999999997</v>
      </c>
      <c r="G204" s="50">
        <v>56.240250000000003</v>
      </c>
      <c r="H204" s="50">
        <v>59.894959999999998</v>
      </c>
      <c r="I204" s="50">
        <v>64.961839999999995</v>
      </c>
      <c r="J204" s="50">
        <v>82.054559999999995</v>
      </c>
      <c r="K204" s="50">
        <v>70.647090000000006</v>
      </c>
      <c r="L204" s="50">
        <v>66.972729999999999</v>
      </c>
      <c r="M204" s="50">
        <v>82.827150000000003</v>
      </c>
      <c r="N204" s="50">
        <v>62.814100000000003</v>
      </c>
      <c r="O204" s="50">
        <v>53.520009999999999</v>
      </c>
      <c r="P204" s="50">
        <v>94.914180000000002</v>
      </c>
    </row>
    <row r="205" spans="1:16" x14ac:dyDescent="0.3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spans="1:16" s="40" customFormat="1" x14ac:dyDescent="0.3">
      <c r="A206" s="40" t="s">
        <v>47</v>
      </c>
    </row>
    <row r="207" spans="1:16" s="24" customFormat="1" x14ac:dyDescent="0.3">
      <c r="A207" s="19"/>
      <c r="B207" s="19" t="s">
        <v>5</v>
      </c>
      <c r="C207" s="19" t="s">
        <v>20</v>
      </c>
      <c r="D207" s="19"/>
      <c r="E207" s="19"/>
      <c r="F207" s="19"/>
      <c r="G207" s="19"/>
      <c r="H207" s="19"/>
      <c r="I207" s="19"/>
      <c r="J207" s="19"/>
      <c r="K207" s="19"/>
      <c r="L207" s="19"/>
      <c r="M207" s="19"/>
      <c r="N207" s="19"/>
      <c r="O207" s="19"/>
      <c r="P207" s="19"/>
    </row>
    <row r="208" spans="1:16" x14ac:dyDescent="0.3">
      <c r="B208" s="47">
        <v>0.47241159999999999</v>
      </c>
      <c r="C208" s="47">
        <v>0.40995569999999998</v>
      </c>
    </row>
    <row r="209" spans="1:16" x14ac:dyDescent="0.3">
      <c r="A209" s="9"/>
      <c r="B209" s="47">
        <v>0.42445749999999999</v>
      </c>
      <c r="C209" s="47">
        <v>0.35115800000000003</v>
      </c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spans="1:16" x14ac:dyDescent="0.3">
      <c r="A210" s="9"/>
      <c r="B210" s="47">
        <v>0.47005819999999998</v>
      </c>
      <c r="C210" s="47">
        <v>1.0550900000000001</v>
      </c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spans="1:16" x14ac:dyDescent="0.3">
      <c r="B211" s="47">
        <v>0.48271639999999999</v>
      </c>
      <c r="C211" s="47">
        <v>0.51599510000000004</v>
      </c>
    </row>
    <row r="212" spans="1:16" x14ac:dyDescent="0.3">
      <c r="A212" s="9"/>
      <c r="B212" s="47">
        <v>0.37154369999999998</v>
      </c>
      <c r="C212" s="47">
        <v>0.62122449999999996</v>
      </c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spans="1:16" x14ac:dyDescent="0.3">
      <c r="B213" s="47">
        <v>0.5036448</v>
      </c>
      <c r="C213" s="47">
        <v>0.58879289999999995</v>
      </c>
    </row>
    <row r="214" spans="1:16" x14ac:dyDescent="0.3">
      <c r="A214" s="9"/>
      <c r="B214" s="47">
        <v>0.5782929</v>
      </c>
      <c r="C214" s="47">
        <v>1.005339</v>
      </c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</row>
    <row r="215" spans="1:16" x14ac:dyDescent="0.3">
      <c r="B215" s="47">
        <v>0.4620956</v>
      </c>
      <c r="C215" s="47">
        <v>1.10181</v>
      </c>
    </row>
    <row r="216" spans="1:16" x14ac:dyDescent="0.3">
      <c r="A216" s="9"/>
      <c r="B216" s="47">
        <v>0.75163579999999997</v>
      </c>
      <c r="C216" s="47">
        <v>0.38562800000000003</v>
      </c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</row>
    <row r="217" spans="1:16" x14ac:dyDescent="0.3">
      <c r="A217" s="9"/>
      <c r="B217" s="47">
        <v>0.59714009999999995</v>
      </c>
      <c r="C217" s="47">
        <v>0.59337280000000003</v>
      </c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</row>
    <row r="218" spans="1:16" x14ac:dyDescent="0.3">
      <c r="B218" s="47">
        <v>0.41922609999999999</v>
      </c>
      <c r="C218" s="47">
        <v>0.47866629999999999</v>
      </c>
    </row>
    <row r="219" spans="1:16" x14ac:dyDescent="0.3">
      <c r="A219" s="9"/>
      <c r="B219" s="47">
        <v>0.35530709999999999</v>
      </c>
      <c r="C219" s="47">
        <v>0.52563859999999996</v>
      </c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</row>
    <row r="220" spans="1:16" x14ac:dyDescent="0.3">
      <c r="B220" s="47"/>
      <c r="C220" s="47">
        <v>1.089353</v>
      </c>
    </row>
    <row r="221" spans="1:16" x14ac:dyDescent="0.3">
      <c r="A221" s="9"/>
      <c r="B221" s="47"/>
      <c r="C221" s="47">
        <v>0.96716179999999996</v>
      </c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</row>
    <row r="222" spans="1:16" s="24" customFormat="1" x14ac:dyDescent="0.3">
      <c r="A222" s="24" t="s">
        <v>41</v>
      </c>
      <c r="B222" s="21">
        <f>AVERAGE(B208:B219)</f>
        <v>0.49071081666666672</v>
      </c>
      <c r="C222" s="21">
        <f>AVERAGE(C208:C221)</f>
        <v>0.6920846928571428</v>
      </c>
      <c r="D222" s="19"/>
      <c r="E222" s="19"/>
      <c r="F222" s="19"/>
      <c r="G222" s="19"/>
      <c r="H222" s="19"/>
      <c r="I222" s="19"/>
      <c r="J222" s="19"/>
      <c r="K222" s="19"/>
      <c r="L222" s="19"/>
      <c r="M222" s="19"/>
      <c r="N222" s="19"/>
      <c r="O222" s="19"/>
      <c r="P222" s="19"/>
    </row>
    <row r="223" spans="1:16" s="24" customFormat="1" x14ac:dyDescent="0.3">
      <c r="A223" s="24" t="s">
        <v>15</v>
      </c>
      <c r="B223" s="21">
        <f>STDEV(B208:B219)/SQRT(12)</f>
        <v>3.1493820536346133E-2</v>
      </c>
      <c r="C223" s="21">
        <f>STDEV(C208:C221)/SQRT(14)</f>
        <v>7.5980860923662435E-2</v>
      </c>
    </row>
    <row r="224" spans="1:16" x14ac:dyDescent="0.3">
      <c r="B224" s="3"/>
      <c r="C224" s="3"/>
    </row>
    <row r="225" spans="1:17" s="40" customFormat="1" x14ac:dyDescent="0.3">
      <c r="A225" s="40" t="s">
        <v>48</v>
      </c>
    </row>
    <row r="226" spans="1:17" s="20" customFormat="1" x14ac:dyDescent="0.3">
      <c r="B226" s="91" t="s">
        <v>29</v>
      </c>
      <c r="C226" s="91"/>
      <c r="D226" s="91"/>
      <c r="E226" s="91"/>
      <c r="F226" s="91"/>
      <c r="G226" s="91"/>
      <c r="H226" s="91"/>
      <c r="I226" s="91"/>
      <c r="J226" s="91" t="s">
        <v>20</v>
      </c>
      <c r="K226" s="91"/>
      <c r="L226" s="91"/>
      <c r="M226" s="91"/>
      <c r="N226" s="91"/>
      <c r="O226" s="91"/>
      <c r="P226" s="91"/>
      <c r="Q226" s="91"/>
    </row>
    <row r="227" spans="1:17" s="24" customFormat="1" x14ac:dyDescent="0.3">
      <c r="A227" s="24" t="s">
        <v>51</v>
      </c>
      <c r="B227" s="19">
        <v>20</v>
      </c>
      <c r="C227" s="19">
        <v>40</v>
      </c>
      <c r="D227" s="19">
        <v>60</v>
      </c>
      <c r="E227" s="19">
        <v>80</v>
      </c>
      <c r="F227" s="19">
        <v>100</v>
      </c>
      <c r="G227" s="19">
        <v>120</v>
      </c>
      <c r="H227" s="19">
        <v>140</v>
      </c>
      <c r="I227" s="19">
        <v>160</v>
      </c>
      <c r="J227" s="19">
        <v>20</v>
      </c>
      <c r="K227" s="19">
        <v>40</v>
      </c>
      <c r="L227" s="19">
        <v>60</v>
      </c>
      <c r="M227" s="19">
        <v>80</v>
      </c>
      <c r="N227" s="19">
        <v>100</v>
      </c>
      <c r="O227" s="19">
        <v>120</v>
      </c>
      <c r="P227" s="19">
        <v>140</v>
      </c>
      <c r="Q227" s="19">
        <v>160</v>
      </c>
    </row>
    <row r="228" spans="1:17" x14ac:dyDescent="0.3">
      <c r="B228" s="47">
        <v>4.3638909999999997</v>
      </c>
      <c r="C228" s="47">
        <v>5.1799429999999997</v>
      </c>
      <c r="D228" s="47">
        <v>96.542150000000007</v>
      </c>
      <c r="E228" s="47">
        <v>114.878</v>
      </c>
      <c r="F228" s="47">
        <v>119.8708</v>
      </c>
      <c r="G228" s="47">
        <v>117.2812</v>
      </c>
      <c r="H228" s="47">
        <v>113.4863</v>
      </c>
      <c r="I228" s="47">
        <v>113.1592</v>
      </c>
      <c r="J228" s="47">
        <v>8.1816189999999995</v>
      </c>
      <c r="K228" s="47">
        <v>25.773389999999999</v>
      </c>
      <c r="L228" s="47">
        <v>48.867699999999999</v>
      </c>
      <c r="M228" s="47">
        <v>123.92230000000001</v>
      </c>
      <c r="N228" s="47">
        <v>216.43350000000001</v>
      </c>
      <c r="O228" s="47">
        <v>228.0264</v>
      </c>
      <c r="P228" s="47">
        <v>195.24610000000001</v>
      </c>
      <c r="Q228" s="47">
        <v>193.8777</v>
      </c>
    </row>
    <row r="229" spans="1:17" x14ac:dyDescent="0.3">
      <c r="B229" s="47">
        <v>6.4536239999999996</v>
      </c>
      <c r="C229" s="47">
        <v>9.710979</v>
      </c>
      <c r="D229" s="47">
        <v>13.17567</v>
      </c>
      <c r="E229" s="47">
        <v>17.331389999999999</v>
      </c>
      <c r="F229" s="47">
        <v>17.972110000000001</v>
      </c>
      <c r="G229" s="47">
        <v>30.48395</v>
      </c>
      <c r="H229" s="47">
        <v>28.92446</v>
      </c>
      <c r="I229" s="47">
        <v>33.93486</v>
      </c>
      <c r="J229" s="47">
        <v>7.9825160000000004</v>
      </c>
      <c r="K229" s="47">
        <v>6.1045049999999996</v>
      </c>
      <c r="L229" s="47">
        <v>13.070499999999999</v>
      </c>
      <c r="M229" s="47">
        <v>38.780380000000001</v>
      </c>
      <c r="N229" s="47">
        <v>64.388509999999997</v>
      </c>
      <c r="O229" s="47">
        <v>96.593469999999996</v>
      </c>
      <c r="P229" s="47">
        <v>118.0337</v>
      </c>
      <c r="Q229" s="47">
        <v>124.6848</v>
      </c>
    </row>
    <row r="230" spans="1:17" x14ac:dyDescent="0.3">
      <c r="B230" s="47">
        <v>6.4536239999999996</v>
      </c>
      <c r="C230" s="47">
        <v>9.710979</v>
      </c>
      <c r="D230" s="47">
        <v>13.17567</v>
      </c>
      <c r="E230" s="47">
        <v>17.331389999999999</v>
      </c>
      <c r="F230" s="47">
        <v>17.972110000000001</v>
      </c>
      <c r="G230" s="47">
        <v>30.48395</v>
      </c>
      <c r="H230" s="47">
        <v>28.92446</v>
      </c>
      <c r="I230" s="47">
        <v>33.93486</v>
      </c>
      <c r="J230" s="47">
        <v>6.318905</v>
      </c>
      <c r="K230" s="47">
        <v>7.0299110000000002</v>
      </c>
      <c r="L230" s="47">
        <v>10.750489999999999</v>
      </c>
      <c r="M230" s="47">
        <v>53.609789999999997</v>
      </c>
      <c r="N230" s="47">
        <v>108.7873</v>
      </c>
      <c r="O230" s="47">
        <v>146.37649999999999</v>
      </c>
      <c r="P230" s="47">
        <v>162.5188</v>
      </c>
      <c r="Q230" s="47">
        <v>190.69909999999999</v>
      </c>
    </row>
    <row r="231" spans="1:17" x14ac:dyDescent="0.3">
      <c r="B231" s="47">
        <v>6.6902470000000003</v>
      </c>
      <c r="C231" s="47">
        <v>29.954160000000002</v>
      </c>
      <c r="D231" s="47">
        <v>57.978250000000003</v>
      </c>
      <c r="E231" s="47">
        <v>71.924260000000004</v>
      </c>
      <c r="F231" s="47">
        <v>78.661609999999996</v>
      </c>
      <c r="G231" s="47">
        <v>86.212230000000005</v>
      </c>
      <c r="H231" s="47">
        <v>106.7139</v>
      </c>
      <c r="I231" s="47">
        <v>125.16370000000001</v>
      </c>
      <c r="J231" s="47">
        <v>5.0937619999999999</v>
      </c>
      <c r="K231" s="47">
        <v>4.8550009999999997</v>
      </c>
      <c r="L231" s="47">
        <v>11.002929999999999</v>
      </c>
      <c r="M231" s="47">
        <v>38.684269999999998</v>
      </c>
      <c r="N231" s="47">
        <v>62.585439999999998</v>
      </c>
      <c r="O231" s="47">
        <v>77.731539999999995</v>
      </c>
      <c r="P231" s="47">
        <v>91.282150000000001</v>
      </c>
      <c r="Q231" s="47">
        <v>104.74460000000001</v>
      </c>
    </row>
    <row r="232" spans="1:17" x14ac:dyDescent="0.3">
      <c r="B232" s="47">
        <v>6.7357129999999996</v>
      </c>
      <c r="C232" s="47">
        <v>22.466090000000001</v>
      </c>
      <c r="D232" s="47">
        <v>31.894819999999999</v>
      </c>
      <c r="E232" s="47">
        <v>39.01088</v>
      </c>
      <c r="F232" s="47">
        <v>42.603020000000001</v>
      </c>
      <c r="G232" s="47">
        <v>49.523200000000003</v>
      </c>
      <c r="H232" s="47">
        <v>53.85566</v>
      </c>
      <c r="I232" s="47">
        <v>60.672519999999999</v>
      </c>
      <c r="J232" s="47">
        <v>8.3204750000000001</v>
      </c>
      <c r="K232" s="47">
        <v>19.725280000000001</v>
      </c>
      <c r="L232" s="47">
        <v>170.0093</v>
      </c>
      <c r="M232" s="47">
        <v>267.92610000000002</v>
      </c>
      <c r="N232" s="47">
        <v>291.38909999999998</v>
      </c>
      <c r="O232" s="47">
        <v>265.11660000000001</v>
      </c>
      <c r="P232" s="47">
        <v>282.57060000000001</v>
      </c>
      <c r="Q232" s="47">
        <v>269.04500000000002</v>
      </c>
    </row>
    <row r="233" spans="1:17" x14ac:dyDescent="0.3">
      <c r="B233" s="47">
        <v>5.6388730000000002</v>
      </c>
      <c r="C233" s="47">
        <v>9.4440650000000002</v>
      </c>
      <c r="D233" s="47">
        <v>12.847340000000001</v>
      </c>
      <c r="E233" s="47">
        <v>23.597069999999999</v>
      </c>
      <c r="F233" s="47">
        <v>29.266100000000002</v>
      </c>
      <c r="G233" s="47">
        <v>30.13504</v>
      </c>
      <c r="H233" s="47">
        <v>36.452109999999998</v>
      </c>
      <c r="I233" s="47">
        <v>51.415149999999997</v>
      </c>
      <c r="J233" s="47">
        <v>10.085599999999999</v>
      </c>
      <c r="K233" s="47">
        <v>26.795559999999998</v>
      </c>
      <c r="L233" s="47">
        <v>96.382429999999999</v>
      </c>
      <c r="M233" s="47">
        <v>150.91849999999999</v>
      </c>
      <c r="N233" s="47">
        <v>176.32689999999999</v>
      </c>
      <c r="O233" s="47">
        <v>193.2723</v>
      </c>
      <c r="P233" s="47">
        <v>189.94130000000001</v>
      </c>
      <c r="Q233" s="47">
        <v>179.6952</v>
      </c>
    </row>
    <row r="234" spans="1:17" x14ac:dyDescent="0.3">
      <c r="B234" s="47">
        <v>7.7495520000000004</v>
      </c>
      <c r="C234" s="47">
        <v>-20.175640000000001</v>
      </c>
      <c r="D234" s="47">
        <v>48.972450000000002</v>
      </c>
      <c r="E234" s="47">
        <v>74.670490000000001</v>
      </c>
      <c r="F234" s="47">
        <v>94.907359999999997</v>
      </c>
      <c r="G234" s="47">
        <v>118.94199999999999</v>
      </c>
      <c r="H234" s="47">
        <v>132.00450000000001</v>
      </c>
      <c r="I234" s="47">
        <v>125.8702</v>
      </c>
      <c r="J234" s="47">
        <v>8.3933180000000007</v>
      </c>
      <c r="K234" s="47">
        <v>28.688700000000001</v>
      </c>
      <c r="L234" s="47">
        <v>124.32299999999999</v>
      </c>
      <c r="M234" s="47">
        <v>123.6716</v>
      </c>
      <c r="N234" s="47">
        <v>122.23269999999999</v>
      </c>
      <c r="O234" s="47">
        <v>115.8856</v>
      </c>
      <c r="P234" s="47">
        <v>137.67949999999999</v>
      </c>
      <c r="Q234" s="47">
        <v>130.28219999999999</v>
      </c>
    </row>
    <row r="235" spans="1:17" x14ac:dyDescent="0.3">
      <c r="B235" s="47">
        <v>6.9236940000000002</v>
      </c>
      <c r="C235" s="47">
        <v>8.6444030000000005</v>
      </c>
      <c r="D235" s="47">
        <v>22.775919999999999</v>
      </c>
      <c r="E235" s="47">
        <v>32.780230000000003</v>
      </c>
      <c r="F235" s="47">
        <v>34.650730000000003</v>
      </c>
      <c r="G235" s="47">
        <v>37.425060000000002</v>
      </c>
      <c r="H235" s="47">
        <v>37.277709999999999</v>
      </c>
      <c r="I235" s="47">
        <v>37.62332</v>
      </c>
      <c r="J235" s="47">
        <v>7.4964190000000004</v>
      </c>
      <c r="K235" s="47">
        <v>8.5807979999999997</v>
      </c>
      <c r="L235" s="47">
        <v>38.9298</v>
      </c>
      <c r="M235" s="47">
        <v>39.823819999999998</v>
      </c>
      <c r="N235" s="47">
        <v>49.743720000000003</v>
      </c>
      <c r="O235" s="47">
        <v>69.764870000000002</v>
      </c>
      <c r="P235" s="47">
        <v>71.657380000000003</v>
      </c>
      <c r="Q235" s="47">
        <v>73.623819999999995</v>
      </c>
    </row>
    <row r="236" spans="1:17" x14ac:dyDescent="0.3">
      <c r="B236" s="47">
        <v>6.1563220000000003</v>
      </c>
      <c r="C236" s="47">
        <v>13.117509999999999</v>
      </c>
      <c r="D236" s="47">
        <v>18.99192</v>
      </c>
      <c r="E236" s="47">
        <v>44.766010000000001</v>
      </c>
      <c r="F236" s="47">
        <v>66.698340000000002</v>
      </c>
      <c r="G236" s="47">
        <v>54.91404</v>
      </c>
      <c r="H236" s="47">
        <v>89.563159999999996</v>
      </c>
      <c r="I236" s="47">
        <v>92.977180000000004</v>
      </c>
      <c r="J236" s="47">
        <v>11.897779999999999</v>
      </c>
      <c r="K236" s="47">
        <v>11.514530000000001</v>
      </c>
      <c r="L236" s="47">
        <v>12.3156</v>
      </c>
      <c r="M236" s="47">
        <v>43.949930000000002</v>
      </c>
      <c r="N236" s="47">
        <v>49.499580000000002</v>
      </c>
      <c r="O236" s="47">
        <v>43.724229999999999</v>
      </c>
      <c r="P236" s="47">
        <v>48.456290000000003</v>
      </c>
      <c r="Q236" s="47">
        <v>42.579749999999997</v>
      </c>
    </row>
    <row r="237" spans="1:17" x14ac:dyDescent="0.3">
      <c r="B237" s="47">
        <v>7.2718040000000004</v>
      </c>
      <c r="C237" s="47">
        <v>9.8670310000000008</v>
      </c>
      <c r="D237" s="47">
        <v>29.763400000000001</v>
      </c>
      <c r="E237" s="47">
        <v>34.241419999999998</v>
      </c>
      <c r="F237" s="47">
        <v>43.22625</v>
      </c>
      <c r="G237" s="47">
        <v>52.21396</v>
      </c>
      <c r="H237" s="47">
        <v>67.348470000000006</v>
      </c>
      <c r="I237" s="47">
        <v>56.483960000000003</v>
      </c>
      <c r="J237" s="47">
        <v>5.8801319999999997</v>
      </c>
      <c r="K237" s="47">
        <v>6.3186989999999996</v>
      </c>
      <c r="L237" s="47">
        <v>12.464880000000001</v>
      </c>
      <c r="M237" s="47">
        <v>18.379950000000001</v>
      </c>
      <c r="N237" s="47">
        <v>17.00703</v>
      </c>
      <c r="O237" s="47">
        <v>32.45937</v>
      </c>
      <c r="P237" s="47">
        <v>35.73847</v>
      </c>
      <c r="Q237" s="47">
        <v>35.66095</v>
      </c>
    </row>
    <row r="238" spans="1:17" x14ac:dyDescent="0.3">
      <c r="B238" s="47">
        <v>9.4637180000000001</v>
      </c>
      <c r="C238" s="47">
        <v>50.751330000000003</v>
      </c>
      <c r="D238" s="47">
        <v>137.94120000000001</v>
      </c>
      <c r="E238" s="47">
        <v>228.2099</v>
      </c>
      <c r="F238" s="47">
        <v>256.524</v>
      </c>
      <c r="G238" s="47">
        <v>306.34390000000002</v>
      </c>
      <c r="H238" s="47">
        <v>281.30119999999999</v>
      </c>
      <c r="I238" s="47">
        <v>288.23570000000001</v>
      </c>
      <c r="J238" s="47">
        <v>5.8801319999999997</v>
      </c>
      <c r="K238" s="47">
        <v>6.4583389999999996</v>
      </c>
      <c r="L238" s="47">
        <v>15.797169999999999</v>
      </c>
      <c r="M238" s="47">
        <v>31.869479999999999</v>
      </c>
      <c r="N238" s="47">
        <v>34.023380000000003</v>
      </c>
      <c r="O238" s="47">
        <v>46.172060000000002</v>
      </c>
      <c r="P238" s="47">
        <v>49.593400000000003</v>
      </c>
      <c r="Q238" s="47">
        <v>43.452829999999999</v>
      </c>
    </row>
    <row r="239" spans="1:17" x14ac:dyDescent="0.3">
      <c r="B239" s="47">
        <v>6.9720649999999997</v>
      </c>
      <c r="C239" s="47">
        <v>15.67797</v>
      </c>
      <c r="D239" s="47">
        <v>130.59829999999999</v>
      </c>
      <c r="E239" s="47">
        <v>183.79910000000001</v>
      </c>
      <c r="F239" s="47">
        <v>205.9923</v>
      </c>
      <c r="G239" s="47">
        <v>184.15819999999999</v>
      </c>
      <c r="H239" s="47">
        <v>181.42869999999999</v>
      </c>
      <c r="I239" s="47">
        <v>171.03100000000001</v>
      </c>
      <c r="J239" s="47">
        <v>8.8116509999999995</v>
      </c>
      <c r="K239" s="47">
        <v>58.062309999999997</v>
      </c>
      <c r="L239" s="47">
        <v>256.29399999999998</v>
      </c>
      <c r="M239" s="47">
        <v>231.11539999999999</v>
      </c>
      <c r="N239" s="47">
        <v>309.08940000000001</v>
      </c>
      <c r="O239" s="47">
        <v>251.065</v>
      </c>
      <c r="P239" s="47">
        <v>333.77159999999998</v>
      </c>
      <c r="Q239" s="47">
        <v>388.80990000000003</v>
      </c>
    </row>
    <row r="240" spans="1:17" x14ac:dyDescent="0.3">
      <c r="B240" s="47">
        <v>5.9078309999999998</v>
      </c>
      <c r="C240" s="47">
        <v>9.9523019999999995</v>
      </c>
      <c r="D240" s="47">
        <v>17.489599999999999</v>
      </c>
      <c r="E240" s="47">
        <v>46.063279999999999</v>
      </c>
      <c r="F240" s="47">
        <v>74.096239999999995</v>
      </c>
      <c r="G240" s="47">
        <v>65.470320000000001</v>
      </c>
      <c r="H240" s="47">
        <v>66.278790000000001</v>
      </c>
      <c r="I240" s="47">
        <v>72.627549999999999</v>
      </c>
      <c r="J240" s="47">
        <v>7.6937629999999997</v>
      </c>
      <c r="K240" s="47">
        <v>10.20059</v>
      </c>
      <c r="L240" s="47">
        <v>9.5282590000000003</v>
      </c>
      <c r="M240" s="47">
        <v>51.606769999999997</v>
      </c>
      <c r="N240" s="47">
        <v>38.748809999999999</v>
      </c>
      <c r="O240" s="47">
        <v>57.031390000000002</v>
      </c>
      <c r="P240" s="47">
        <v>37.922499999999999</v>
      </c>
      <c r="Q240" s="47">
        <v>42.390810000000002</v>
      </c>
    </row>
    <row r="241" spans="1:17" x14ac:dyDescent="0.3">
      <c r="B241" s="47">
        <v>6.7289709999999996</v>
      </c>
      <c r="C241" s="47">
        <v>12.63339</v>
      </c>
      <c r="D241" s="47">
        <v>35.28651</v>
      </c>
      <c r="E241" s="47">
        <v>94.57056</v>
      </c>
      <c r="F241" s="47">
        <v>93.298320000000004</v>
      </c>
      <c r="G241" s="47">
        <v>104.86539999999999</v>
      </c>
      <c r="H241" s="47">
        <v>65.297970000000007</v>
      </c>
      <c r="I241" s="47">
        <v>31.154060000000001</v>
      </c>
      <c r="J241" s="47">
        <v>4.7927840000000002</v>
      </c>
      <c r="K241" s="47">
        <v>7.0987239999999998</v>
      </c>
      <c r="L241" s="47">
        <v>6.3109260000000003</v>
      </c>
      <c r="M241" s="47">
        <v>50.57423</v>
      </c>
      <c r="N241" s="47">
        <v>37.803190000000001</v>
      </c>
      <c r="O241" s="47">
        <v>56.006520000000002</v>
      </c>
      <c r="P241" s="47">
        <v>36.404829999999997</v>
      </c>
      <c r="Q241" s="47">
        <v>40.213430000000002</v>
      </c>
    </row>
    <row r="242" spans="1:17" x14ac:dyDescent="0.3">
      <c r="B242" s="47">
        <v>7.045998</v>
      </c>
      <c r="C242" s="47">
        <v>7.5207410000000001</v>
      </c>
      <c r="D242" s="47">
        <v>7.3388879999999999</v>
      </c>
      <c r="E242" s="47">
        <v>12.63219</v>
      </c>
      <c r="F242" s="47">
        <v>47.847070000000002</v>
      </c>
      <c r="G242" s="47">
        <v>44.040129999999998</v>
      </c>
      <c r="H242" s="47">
        <v>56.44417</v>
      </c>
      <c r="I242" s="47">
        <v>47.446379999999998</v>
      </c>
      <c r="J242" s="47">
        <v>11.136799999999999</v>
      </c>
      <c r="K242" s="47">
        <v>31.91582</v>
      </c>
      <c r="L242" s="47">
        <v>183.29130000000001</v>
      </c>
      <c r="M242" s="47">
        <v>253.97200000000001</v>
      </c>
      <c r="N242" s="47">
        <v>241.91079999999999</v>
      </c>
      <c r="O242" s="47">
        <v>242.93879999999999</v>
      </c>
      <c r="P242" s="47">
        <v>228.06059999999999</v>
      </c>
      <c r="Q242" s="47">
        <v>251.5231</v>
      </c>
    </row>
    <row r="243" spans="1:17" x14ac:dyDescent="0.3">
      <c r="B243" s="47">
        <v>6.0453989999999997</v>
      </c>
      <c r="C243" s="47">
        <v>6.1573840000000004</v>
      </c>
      <c r="D243" s="47">
        <v>10.260809999999999</v>
      </c>
      <c r="E243" s="47">
        <v>51.274839999999998</v>
      </c>
      <c r="F243" s="47">
        <v>63.276209999999999</v>
      </c>
      <c r="G243" s="47">
        <v>71.228970000000004</v>
      </c>
      <c r="H243" s="47">
        <v>119.209</v>
      </c>
      <c r="I243" s="47">
        <v>148.46729999999999</v>
      </c>
      <c r="J243" s="47">
        <v>8.0452890000000004</v>
      </c>
      <c r="K243" s="47">
        <v>54.094920000000002</v>
      </c>
      <c r="L243" s="47">
        <v>160.05510000000001</v>
      </c>
      <c r="M243" s="47">
        <v>181.4299</v>
      </c>
      <c r="N243" s="47">
        <v>235.22409999999999</v>
      </c>
      <c r="O243" s="47">
        <v>219.01599999999999</v>
      </c>
      <c r="P243" s="47">
        <v>221.655</v>
      </c>
      <c r="Q243" s="47">
        <v>227.89570000000001</v>
      </c>
    </row>
    <row r="244" spans="1:17" x14ac:dyDescent="0.3">
      <c r="B244" s="47">
        <v>7.2864789999999999</v>
      </c>
      <c r="C244" s="47">
        <v>38.97504</v>
      </c>
      <c r="D244" s="47">
        <v>66.172160000000005</v>
      </c>
      <c r="E244" s="47">
        <v>41.009700000000002</v>
      </c>
      <c r="F244" s="47">
        <v>45.15193</v>
      </c>
      <c r="G244" s="47">
        <v>41.547229999999999</v>
      </c>
      <c r="H244" s="47">
        <v>40.715609999999998</v>
      </c>
      <c r="I244" s="47">
        <v>38.120829999999998</v>
      </c>
      <c r="J244" s="47">
        <v>9.7008720000000004</v>
      </c>
      <c r="K244" s="47">
        <v>64.504499999999993</v>
      </c>
      <c r="L244" s="47">
        <v>106.53830000000001</v>
      </c>
      <c r="M244" s="47">
        <v>154.9478</v>
      </c>
      <c r="N244" s="47">
        <v>184.792</v>
      </c>
      <c r="O244" s="47">
        <v>178.52420000000001</v>
      </c>
      <c r="P244" s="47">
        <v>176.44329999999999</v>
      </c>
      <c r="Q244" s="47">
        <v>193.62700000000001</v>
      </c>
    </row>
    <row r="245" spans="1:17" x14ac:dyDescent="0.3">
      <c r="B245" s="10"/>
      <c r="C245" s="10"/>
      <c r="D245" s="10"/>
      <c r="E245" s="10"/>
      <c r="F245" s="10"/>
      <c r="G245" s="10"/>
      <c r="H245" s="10"/>
      <c r="I245" s="10"/>
      <c r="J245" s="47">
        <v>4.7742089999999999</v>
      </c>
      <c r="K245" s="47">
        <v>41.453400000000002</v>
      </c>
      <c r="L245" s="47">
        <v>150.44589999999999</v>
      </c>
      <c r="M245" s="47">
        <v>241.3288</v>
      </c>
      <c r="N245" s="47">
        <v>226.40450000000001</v>
      </c>
      <c r="O245" s="47">
        <v>217.3065</v>
      </c>
      <c r="P245" s="47">
        <v>210.55590000000001</v>
      </c>
      <c r="Q245" s="47">
        <v>199.01920000000001</v>
      </c>
    </row>
    <row r="246" spans="1:17" x14ac:dyDescent="0.3">
      <c r="B246" s="10"/>
      <c r="C246" s="10"/>
      <c r="D246" s="10"/>
      <c r="E246" s="10"/>
      <c r="F246" s="10"/>
      <c r="G246" s="10"/>
      <c r="H246" s="10"/>
      <c r="I246" s="10"/>
      <c r="J246" s="47">
        <v>8.580743</v>
      </c>
      <c r="K246" s="47">
        <v>13.55115</v>
      </c>
      <c r="L246" s="47">
        <v>131.9932</v>
      </c>
      <c r="M246" s="47">
        <v>228.69710000000001</v>
      </c>
      <c r="N246" s="47">
        <v>248.5284</v>
      </c>
      <c r="O246" s="47">
        <v>236.4879</v>
      </c>
      <c r="P246" s="47">
        <v>264.2799</v>
      </c>
      <c r="Q246" s="47">
        <v>273.35910000000001</v>
      </c>
    </row>
    <row r="247" spans="1:17" x14ac:dyDescent="0.3">
      <c r="B247" s="10"/>
      <c r="C247" s="10"/>
      <c r="D247" s="10"/>
      <c r="E247" s="10"/>
      <c r="F247" s="10"/>
      <c r="G247" s="10"/>
      <c r="H247" s="10"/>
      <c r="I247" s="10"/>
      <c r="J247" s="47">
        <v>12.90221</v>
      </c>
      <c r="K247" s="47">
        <v>26.171019999999999</v>
      </c>
      <c r="L247" s="47">
        <v>29.44528</v>
      </c>
      <c r="M247" s="47">
        <v>127.3352</v>
      </c>
      <c r="N247" s="47">
        <v>124.8908</v>
      </c>
      <c r="O247" s="47">
        <v>135.7679</v>
      </c>
      <c r="P247" s="47">
        <v>136.9392</v>
      </c>
      <c r="Q247" s="47">
        <v>134.73740000000001</v>
      </c>
    </row>
    <row r="248" spans="1:17" x14ac:dyDescent="0.3">
      <c r="B248" s="10"/>
      <c r="C248" s="10"/>
      <c r="D248" s="10"/>
      <c r="E248" s="10"/>
      <c r="F248" s="10"/>
      <c r="G248" s="10"/>
      <c r="H248" s="10"/>
      <c r="I248" s="10"/>
      <c r="J248" s="47">
        <v>7.5338029999999998</v>
      </c>
      <c r="K248" s="47">
        <v>6.2497249999999998</v>
      </c>
      <c r="L248" s="47">
        <v>276.41919999999999</v>
      </c>
      <c r="M248" s="47">
        <v>369.83350000000002</v>
      </c>
      <c r="N248" s="47">
        <v>352.1096</v>
      </c>
      <c r="O248" s="47">
        <v>403.38170000000002</v>
      </c>
      <c r="P248" s="47">
        <v>471.02390000000003</v>
      </c>
      <c r="Q248" s="47">
        <v>517.34939999999995</v>
      </c>
    </row>
    <row r="249" spans="1:17" x14ac:dyDescent="0.3">
      <c r="B249" s="10"/>
      <c r="C249" s="10"/>
      <c r="D249" s="10"/>
      <c r="E249" s="10"/>
      <c r="F249" s="10"/>
      <c r="G249" s="10"/>
      <c r="H249" s="10"/>
      <c r="I249" s="10"/>
      <c r="J249" s="47">
        <v>6.894056</v>
      </c>
      <c r="K249" s="47">
        <v>12.73485</v>
      </c>
      <c r="L249" s="47">
        <v>45.925350000000002</v>
      </c>
      <c r="M249" s="47">
        <v>67.771950000000004</v>
      </c>
      <c r="N249" s="47">
        <v>72.831699999999998</v>
      </c>
      <c r="O249" s="47">
        <v>83.930530000000005</v>
      </c>
      <c r="P249" s="47">
        <v>59.543219999999998</v>
      </c>
      <c r="Q249" s="47">
        <v>59.141030000000001</v>
      </c>
    </row>
    <row r="250" spans="1:17" x14ac:dyDescent="0.3">
      <c r="B250" s="10"/>
      <c r="C250" s="10"/>
      <c r="D250" s="10"/>
      <c r="E250" s="10"/>
      <c r="F250" s="10"/>
      <c r="G250" s="10"/>
      <c r="H250" s="10"/>
      <c r="I250" s="10"/>
      <c r="J250" s="47">
        <v>15.55639</v>
      </c>
      <c r="K250" s="47">
        <v>115.9915</v>
      </c>
      <c r="L250" s="47">
        <v>298.1112</v>
      </c>
      <c r="M250" s="47">
        <v>388.65809999999999</v>
      </c>
      <c r="N250" s="47">
        <v>444.86329999999998</v>
      </c>
      <c r="O250" s="47">
        <v>515.22370000000001</v>
      </c>
      <c r="P250" s="47">
        <v>550.62300000000005</v>
      </c>
      <c r="Q250" s="47">
        <v>575.76880000000006</v>
      </c>
    </row>
    <row r="251" spans="1:17" x14ac:dyDescent="0.3">
      <c r="B251" s="10"/>
      <c r="C251" s="10"/>
      <c r="D251" s="10"/>
      <c r="E251" s="10"/>
      <c r="F251" s="10"/>
      <c r="G251" s="10"/>
      <c r="H251" s="10"/>
      <c r="I251" s="10"/>
      <c r="J251" s="47">
        <v>9.5731400000000004</v>
      </c>
      <c r="K251" s="47">
        <v>68.664730000000006</v>
      </c>
      <c r="L251" s="47">
        <v>231.78469999999999</v>
      </c>
      <c r="M251" s="47">
        <v>304.3999</v>
      </c>
      <c r="N251" s="47">
        <v>330.79140000000001</v>
      </c>
      <c r="O251" s="47">
        <v>432.68880000000001</v>
      </c>
      <c r="P251" s="47">
        <v>429.23970000000003</v>
      </c>
      <c r="Q251" s="47">
        <v>483.11849999999998</v>
      </c>
    </row>
    <row r="252" spans="1:17" x14ac:dyDescent="0.3">
      <c r="B252" s="10"/>
      <c r="C252" s="10"/>
      <c r="D252" s="10"/>
      <c r="E252" s="10"/>
      <c r="F252" s="10"/>
      <c r="G252" s="10"/>
      <c r="H252" s="10"/>
      <c r="I252" s="10"/>
      <c r="J252" s="47">
        <v>9.9460800000000003</v>
      </c>
      <c r="K252" s="47">
        <v>80.234470000000002</v>
      </c>
      <c r="L252" s="47">
        <v>103.7111</v>
      </c>
      <c r="M252" s="47">
        <v>147.0112</v>
      </c>
      <c r="N252" s="47">
        <v>131.29660000000001</v>
      </c>
      <c r="O252" s="47">
        <v>210.0812</v>
      </c>
      <c r="P252" s="47">
        <v>206.37970000000001</v>
      </c>
      <c r="Q252" s="47">
        <v>223.74709999999999</v>
      </c>
    </row>
    <row r="253" spans="1:17" x14ac:dyDescent="0.3">
      <c r="B253" s="10"/>
      <c r="C253" s="10"/>
      <c r="D253" s="10"/>
      <c r="E253" s="10"/>
      <c r="F253" s="10"/>
      <c r="G253" s="10"/>
      <c r="H253" s="10"/>
      <c r="I253" s="10"/>
      <c r="J253" s="47">
        <v>8.1478739999999998</v>
      </c>
      <c r="K253" s="47">
        <v>13.799609999999999</v>
      </c>
      <c r="L253" s="47">
        <v>18.142939999999999</v>
      </c>
      <c r="M253" s="47">
        <v>113.66379999999999</v>
      </c>
      <c r="N253" s="47">
        <v>170.45060000000001</v>
      </c>
      <c r="O253" s="47">
        <v>141.268</v>
      </c>
      <c r="P253" s="47">
        <v>192.44409999999999</v>
      </c>
      <c r="Q253" s="47">
        <v>197.7286</v>
      </c>
    </row>
    <row r="254" spans="1:17" s="24" customFormat="1" x14ac:dyDescent="0.3">
      <c r="A254" s="24" t="s">
        <v>41</v>
      </c>
      <c r="B254" s="21">
        <f>AVERAGE(B228:B244)</f>
        <v>6.6992826470588236</v>
      </c>
      <c r="C254" s="21">
        <f t="shared" ref="C254:I254" si="8">AVERAGE(C228:C244)</f>
        <v>14.093392764705882</v>
      </c>
      <c r="D254" s="21">
        <f t="shared" si="8"/>
        <v>44.188532823529407</v>
      </c>
      <c r="E254" s="21">
        <f t="shared" si="8"/>
        <v>66.358277058823546</v>
      </c>
      <c r="F254" s="21">
        <f t="shared" si="8"/>
        <v>78.35379411764707</v>
      </c>
      <c r="G254" s="21">
        <f t="shared" si="8"/>
        <v>83.839340000000007</v>
      </c>
      <c r="H254" s="21">
        <f t="shared" si="8"/>
        <v>88.542715882352951</v>
      </c>
      <c r="I254" s="21">
        <f t="shared" si="8"/>
        <v>89.901045294117651</v>
      </c>
      <c r="J254" s="21">
        <f>AVERAGE(J228:J253)</f>
        <v>8.4469354615384624</v>
      </c>
      <c r="K254" s="21">
        <f t="shared" ref="K254:Q254" si="9">AVERAGE(K228:K253)</f>
        <v>29.098924307692307</v>
      </c>
      <c r="L254" s="21">
        <f t="shared" si="9"/>
        <v>98.535021346153854</v>
      </c>
      <c r="M254" s="21">
        <f t="shared" si="9"/>
        <v>147.84160653846152</v>
      </c>
      <c r="N254" s="21">
        <f t="shared" si="9"/>
        <v>167.00586000000004</v>
      </c>
      <c r="O254" s="21">
        <f t="shared" si="9"/>
        <v>180.60927230769227</v>
      </c>
      <c r="P254" s="21">
        <f t="shared" si="9"/>
        <v>189.92323615384615</v>
      </c>
      <c r="Q254" s="21">
        <f t="shared" si="9"/>
        <v>199.8759623076923</v>
      </c>
    </row>
    <row r="255" spans="1:17" s="24" customFormat="1" x14ac:dyDescent="0.3">
      <c r="A255" s="24" t="s">
        <v>15</v>
      </c>
      <c r="B255" s="21">
        <f>STDEV(B228:B244)/SQRT(17)</f>
        <v>0.25518884378748835</v>
      </c>
      <c r="C255" s="21">
        <f t="shared" ref="C255:I255" si="10">STDEV(C228:C244)/SQRT(17)</f>
        <v>3.7253539868912604</v>
      </c>
      <c r="D255" s="21">
        <f t="shared" si="10"/>
        <v>10.028077174609646</v>
      </c>
      <c r="E255" s="21">
        <f t="shared" si="10"/>
        <v>14.528848077433048</v>
      </c>
      <c r="F255" s="21">
        <f t="shared" si="10"/>
        <v>15.670689384985611</v>
      </c>
      <c r="G255" s="21">
        <f t="shared" si="10"/>
        <v>17.148351732802983</v>
      </c>
      <c r="H255" s="21">
        <f t="shared" si="10"/>
        <v>15.814032379408095</v>
      </c>
      <c r="I255" s="21">
        <f t="shared" si="10"/>
        <v>16.395735890237969</v>
      </c>
      <c r="J255" s="21">
        <f>STDEV(J228:J253)/SQRT(26)</f>
        <v>0.49384593175578478</v>
      </c>
      <c r="K255" s="21">
        <f t="shared" ref="K255:Q255" si="11">STDEV(K228:K253)/SQRT(26)</f>
        <v>5.5737718833437144</v>
      </c>
      <c r="L255" s="21">
        <f t="shared" si="11"/>
        <v>18.21154177863944</v>
      </c>
      <c r="M255" s="21">
        <f t="shared" si="11"/>
        <v>21.271393946586684</v>
      </c>
      <c r="N255" s="21">
        <f t="shared" si="11"/>
        <v>22.765712183820717</v>
      </c>
      <c r="O255" s="21">
        <f t="shared" si="11"/>
        <v>24.435367317780273</v>
      </c>
      <c r="P255" s="21">
        <f t="shared" si="11"/>
        <v>26.801131735946687</v>
      </c>
      <c r="Q255" s="21">
        <f t="shared" si="11"/>
        <v>29.320300607166399</v>
      </c>
    </row>
  </sheetData>
  <mergeCells count="10">
    <mergeCell ref="B124:H124"/>
    <mergeCell ref="I124:P124"/>
    <mergeCell ref="B226:I226"/>
    <mergeCell ref="J226:Q226"/>
    <mergeCell ref="B2:I2"/>
    <mergeCell ref="J2:Q2"/>
    <mergeCell ref="B21:F21"/>
    <mergeCell ref="G21:K21"/>
    <mergeCell ref="B41:E41"/>
    <mergeCell ref="F41:O41"/>
  </mergeCells>
  <phoneticPr fontId="8" type="noConversion"/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R160"/>
  <sheetViews>
    <sheetView topLeftCell="A13" workbookViewId="0">
      <selection activeCell="D9" sqref="D9"/>
    </sheetView>
  </sheetViews>
  <sheetFormatPr defaultRowHeight="14" x14ac:dyDescent="0.3"/>
  <cols>
    <col min="1" max="1" width="8.6640625" style="44"/>
    <col min="2" max="2" width="10.08203125" style="44" bestFit="1" customWidth="1"/>
    <col min="3" max="3" width="8.6640625" style="64"/>
    <col min="4" max="5" width="8.6640625" style="44"/>
    <col min="6" max="6" width="10.6640625" style="44" bestFit="1" customWidth="1"/>
    <col min="7" max="7" width="12.9140625" style="44" bestFit="1" customWidth="1"/>
    <col min="8" max="10" width="8.6640625" style="44"/>
    <col min="11" max="11" width="12.9140625" style="44" bestFit="1" customWidth="1"/>
    <col min="12" max="12" width="11.33203125" style="44" bestFit="1" customWidth="1"/>
    <col min="13" max="13" width="8.6640625" style="44"/>
    <col min="14" max="14" width="12.9140625" style="44" bestFit="1" customWidth="1"/>
    <col min="15" max="16384" width="8.6640625" style="44"/>
  </cols>
  <sheetData>
    <row r="1" spans="1:6" s="53" customFormat="1" x14ac:dyDescent="0.3">
      <c r="A1" s="40" t="s">
        <v>52</v>
      </c>
      <c r="B1" s="52"/>
    </row>
    <row r="2" spans="1:6" s="4" customFormat="1" ht="14.5" x14ac:dyDescent="0.35">
      <c r="A2" s="54" t="s">
        <v>256</v>
      </c>
      <c r="B2" s="55" t="s">
        <v>122</v>
      </c>
      <c r="E2" s="56"/>
      <c r="F2" s="57"/>
    </row>
    <row r="3" spans="1:6" s="4" customFormat="1" x14ac:dyDescent="0.3">
      <c r="B3" s="5" t="s">
        <v>123</v>
      </c>
      <c r="E3" s="56"/>
      <c r="F3" s="56"/>
    </row>
    <row r="4" spans="1:6" s="4" customFormat="1" x14ac:dyDescent="0.3">
      <c r="B4" s="5" t="s">
        <v>124</v>
      </c>
      <c r="E4" s="56"/>
      <c r="F4" s="56"/>
    </row>
    <row r="5" spans="1:6" s="4" customFormat="1" x14ac:dyDescent="0.3">
      <c r="B5" s="5" t="s">
        <v>125</v>
      </c>
      <c r="E5" s="56"/>
      <c r="F5" s="56"/>
    </row>
    <row r="6" spans="1:6" s="4" customFormat="1" x14ac:dyDescent="0.3">
      <c r="B6" s="5" t="s">
        <v>126</v>
      </c>
      <c r="E6" s="56"/>
      <c r="F6" s="56"/>
    </row>
    <row r="7" spans="1:6" s="4" customFormat="1" x14ac:dyDescent="0.3">
      <c r="B7" s="5" t="s">
        <v>127</v>
      </c>
      <c r="E7" s="56"/>
      <c r="F7" s="56"/>
    </row>
    <row r="8" spans="1:6" s="4" customFormat="1" x14ac:dyDescent="0.3">
      <c r="B8" s="5" t="s">
        <v>128</v>
      </c>
      <c r="E8" s="56"/>
      <c r="F8" s="56"/>
    </row>
    <row r="9" spans="1:6" s="4" customFormat="1" x14ac:dyDescent="0.3">
      <c r="B9" s="5" t="s">
        <v>129</v>
      </c>
      <c r="E9" s="58"/>
      <c r="F9" s="56"/>
    </row>
    <row r="10" spans="1:6" s="4" customFormat="1" x14ac:dyDescent="0.3">
      <c r="B10" s="5" t="s">
        <v>125</v>
      </c>
      <c r="E10" s="56"/>
      <c r="F10" s="56"/>
    </row>
    <row r="11" spans="1:6" s="4" customFormat="1" x14ac:dyDescent="0.3">
      <c r="B11" s="5" t="s">
        <v>130</v>
      </c>
      <c r="E11" s="56"/>
      <c r="F11" s="56"/>
    </row>
    <row r="12" spans="1:6" s="4" customFormat="1" x14ac:dyDescent="0.3">
      <c r="A12" s="16"/>
      <c r="B12" s="8" t="s">
        <v>131</v>
      </c>
      <c r="D12" s="8"/>
      <c r="E12" s="8"/>
      <c r="F12" s="8"/>
    </row>
    <row r="13" spans="1:6" s="4" customFormat="1" x14ac:dyDescent="0.3">
      <c r="A13" s="16"/>
      <c r="B13" s="8" t="s">
        <v>132</v>
      </c>
      <c r="D13" s="8"/>
      <c r="E13" s="8"/>
      <c r="F13" s="8"/>
    </row>
    <row r="14" spans="1:6" s="4" customFormat="1" x14ac:dyDescent="0.3">
      <c r="B14" s="4" t="s">
        <v>133</v>
      </c>
    </row>
    <row r="15" spans="1:6" s="58" customFormat="1" x14ac:dyDescent="0.3">
      <c r="A15" s="16"/>
      <c r="B15" s="4" t="s">
        <v>134</v>
      </c>
    </row>
    <row r="16" spans="1:6" s="4" customFormat="1" x14ac:dyDescent="0.3">
      <c r="B16" s="4" t="s">
        <v>135</v>
      </c>
    </row>
    <row r="17" spans="1:14" s="4" customFormat="1" ht="14.5" x14ac:dyDescent="0.35">
      <c r="B17" s="55" t="s">
        <v>136</v>
      </c>
      <c r="E17" s="56"/>
      <c r="F17" s="57"/>
    </row>
    <row r="18" spans="1:14" s="4" customFormat="1" x14ac:dyDescent="0.3">
      <c r="B18" s="5" t="s">
        <v>137</v>
      </c>
      <c r="D18" s="58"/>
      <c r="E18" s="56"/>
      <c r="F18" s="56"/>
    </row>
    <row r="19" spans="1:14" s="4" customFormat="1" x14ac:dyDescent="0.3">
      <c r="B19" s="5" t="s">
        <v>138</v>
      </c>
      <c r="D19" s="58"/>
      <c r="E19" s="56"/>
      <c r="F19" s="56"/>
    </row>
    <row r="20" spans="1:14" s="4" customFormat="1" x14ac:dyDescent="0.3">
      <c r="B20" s="5" t="s">
        <v>139</v>
      </c>
      <c r="D20" s="58"/>
      <c r="E20" s="56"/>
      <c r="F20" s="56"/>
    </row>
    <row r="21" spans="1:14" s="4" customFormat="1" x14ac:dyDescent="0.3">
      <c r="B21" s="5" t="s">
        <v>140</v>
      </c>
      <c r="D21" s="58"/>
      <c r="E21" s="56"/>
      <c r="F21" s="56"/>
    </row>
    <row r="22" spans="1:14" s="4" customFormat="1" x14ac:dyDescent="0.3">
      <c r="B22" s="5" t="s">
        <v>141</v>
      </c>
      <c r="D22" s="58"/>
      <c r="E22" s="56"/>
      <c r="F22" s="56"/>
    </row>
    <row r="23" spans="1:14" s="4" customFormat="1" x14ac:dyDescent="0.3">
      <c r="B23" s="5" t="s">
        <v>142</v>
      </c>
      <c r="D23" s="58"/>
      <c r="E23" s="56"/>
      <c r="F23" s="56"/>
    </row>
    <row r="24" spans="1:14" s="4" customFormat="1" x14ac:dyDescent="0.3">
      <c r="B24" s="5" t="s">
        <v>143</v>
      </c>
      <c r="D24" s="58"/>
      <c r="E24" s="56"/>
      <c r="F24" s="56"/>
    </row>
    <row r="25" spans="1:14" s="4" customFormat="1" x14ac:dyDescent="0.3">
      <c r="B25" s="5" t="s">
        <v>144</v>
      </c>
      <c r="D25" s="58"/>
      <c r="E25" s="56"/>
      <c r="F25" s="56"/>
    </row>
    <row r="26" spans="1:14" s="4" customFormat="1" x14ac:dyDescent="0.3">
      <c r="B26" s="5" t="s">
        <v>145</v>
      </c>
      <c r="D26" s="58"/>
      <c r="E26" s="56"/>
      <c r="F26" s="56"/>
    </row>
    <row r="27" spans="1:14" s="4" customFormat="1" x14ac:dyDescent="0.3">
      <c r="A27" s="16"/>
      <c r="B27" s="8" t="s">
        <v>146</v>
      </c>
      <c r="D27" s="8"/>
      <c r="E27" s="8"/>
      <c r="F27" s="8"/>
    </row>
    <row r="28" spans="1:14" s="4" customFormat="1" x14ac:dyDescent="0.3">
      <c r="A28" s="16"/>
      <c r="B28" s="8" t="s">
        <v>147</v>
      </c>
      <c r="D28" s="8"/>
      <c r="E28" s="8"/>
      <c r="F28" s="8"/>
    </row>
    <row r="29" spans="1:14" s="4" customFormat="1" x14ac:dyDescent="0.3">
      <c r="B29" s="4" t="s">
        <v>148</v>
      </c>
    </row>
    <row r="30" spans="1:14" s="58" customFormat="1" x14ac:dyDescent="0.3">
      <c r="A30" s="16"/>
      <c r="B30" s="4" t="s">
        <v>149</v>
      </c>
    </row>
    <row r="31" spans="1:14" s="4" customFormat="1" x14ac:dyDescent="0.3">
      <c r="B31" s="4" t="s">
        <v>150</v>
      </c>
      <c r="I31" s="16"/>
    </row>
    <row r="32" spans="1:14" s="4" customFormat="1" x14ac:dyDescent="0.3">
      <c r="B32" s="4" t="s">
        <v>151</v>
      </c>
      <c r="D32" s="58"/>
      <c r="E32" s="59"/>
      <c r="F32" s="58"/>
      <c r="G32" s="58"/>
      <c r="I32" s="58"/>
      <c r="J32" s="58"/>
      <c r="K32" s="58"/>
      <c r="L32" s="59"/>
      <c r="M32" s="58"/>
      <c r="N32" s="58"/>
    </row>
    <row r="33" spans="1:14" s="4" customFormat="1" x14ac:dyDescent="0.3">
      <c r="B33" s="5" t="s">
        <v>152</v>
      </c>
      <c r="D33" s="56"/>
      <c r="E33" s="56"/>
      <c r="F33" s="56"/>
      <c r="G33" s="56"/>
      <c r="I33" s="56"/>
      <c r="J33" s="56"/>
      <c r="K33" s="56"/>
      <c r="L33" s="56"/>
      <c r="M33" s="56"/>
      <c r="N33" s="56"/>
    </row>
    <row r="34" spans="1:14" s="4" customFormat="1" x14ac:dyDescent="0.3">
      <c r="B34" s="5" t="s">
        <v>153</v>
      </c>
      <c r="D34" s="56"/>
      <c r="E34" s="56"/>
      <c r="F34" s="56"/>
      <c r="G34" s="56"/>
      <c r="I34" s="56"/>
      <c r="J34" s="56"/>
      <c r="K34" s="56"/>
      <c r="L34" s="56"/>
      <c r="M34" s="56"/>
      <c r="N34" s="56"/>
    </row>
    <row r="35" spans="1:14" s="4" customFormat="1" x14ac:dyDescent="0.3">
      <c r="B35" s="5" t="s">
        <v>154</v>
      </c>
      <c r="D35" s="56"/>
      <c r="E35" s="56"/>
      <c r="F35" s="56"/>
      <c r="G35" s="56"/>
      <c r="I35" s="56"/>
      <c r="J35" s="56"/>
      <c r="K35" s="56"/>
      <c r="L35" s="56"/>
      <c r="M35" s="56"/>
      <c r="N35" s="56"/>
    </row>
    <row r="36" spans="1:14" s="4" customFormat="1" x14ac:dyDescent="0.3">
      <c r="B36" s="5" t="s">
        <v>155</v>
      </c>
      <c r="D36" s="56"/>
      <c r="E36" s="56"/>
      <c r="F36" s="56"/>
      <c r="G36" s="56"/>
      <c r="I36" s="56"/>
      <c r="J36" s="56"/>
      <c r="K36" s="56"/>
      <c r="L36" s="56"/>
      <c r="M36" s="56"/>
      <c r="N36" s="56"/>
    </row>
    <row r="37" spans="1:14" s="4" customFormat="1" x14ac:dyDescent="0.3">
      <c r="B37" s="5" t="s">
        <v>156</v>
      </c>
      <c r="D37" s="56"/>
      <c r="E37" s="56"/>
      <c r="F37" s="56"/>
      <c r="G37" s="56"/>
      <c r="I37" s="56"/>
      <c r="J37" s="56"/>
      <c r="K37" s="56"/>
      <c r="L37" s="56"/>
      <c r="M37" s="56"/>
      <c r="N37" s="56"/>
    </row>
    <row r="38" spans="1:14" s="4" customFormat="1" x14ac:dyDescent="0.3">
      <c r="B38" s="5" t="s">
        <v>157</v>
      </c>
      <c r="D38" s="56"/>
      <c r="E38" s="56"/>
      <c r="F38" s="56"/>
      <c r="G38" s="56"/>
      <c r="I38" s="56"/>
      <c r="J38" s="56"/>
      <c r="K38" s="56"/>
      <c r="L38" s="56"/>
      <c r="M38" s="56"/>
      <c r="N38" s="56"/>
    </row>
    <row r="39" spans="1:14" s="4" customFormat="1" x14ac:dyDescent="0.3">
      <c r="B39" s="5" t="s">
        <v>158</v>
      </c>
      <c r="D39" s="56"/>
      <c r="E39" s="56"/>
      <c r="F39" s="56"/>
      <c r="G39" s="56"/>
      <c r="I39" s="56"/>
      <c r="J39" s="56"/>
      <c r="K39" s="56"/>
      <c r="L39" s="56"/>
      <c r="M39" s="56"/>
      <c r="N39" s="56"/>
    </row>
    <row r="40" spans="1:14" s="4" customFormat="1" x14ac:dyDescent="0.3">
      <c r="B40" s="5" t="s">
        <v>159</v>
      </c>
      <c r="D40" s="56"/>
      <c r="E40" s="56"/>
      <c r="F40" s="56"/>
      <c r="G40" s="56"/>
      <c r="L40" s="56"/>
      <c r="M40" s="56"/>
      <c r="N40" s="56"/>
    </row>
    <row r="41" spans="1:14" s="4" customFormat="1" x14ac:dyDescent="0.3">
      <c r="B41" s="8" t="s">
        <v>160</v>
      </c>
      <c r="I41" s="60"/>
      <c r="J41" s="60"/>
      <c r="K41" s="60"/>
      <c r="L41" s="56"/>
      <c r="M41" s="56"/>
    </row>
    <row r="42" spans="1:14" s="4" customFormat="1" x14ac:dyDescent="0.3">
      <c r="A42" s="16"/>
      <c r="B42" s="8" t="s">
        <v>161</v>
      </c>
      <c r="D42" s="8"/>
      <c r="E42" s="8"/>
      <c r="F42" s="8"/>
      <c r="G42" s="8"/>
      <c r="I42" s="8"/>
      <c r="J42" s="8"/>
      <c r="K42" s="8"/>
      <c r="L42" s="8"/>
      <c r="M42" s="8"/>
      <c r="N42" s="8"/>
    </row>
    <row r="43" spans="1:14" s="4" customFormat="1" x14ac:dyDescent="0.3">
      <c r="A43" s="16"/>
      <c r="B43" s="4" t="s">
        <v>162</v>
      </c>
      <c r="D43" s="8"/>
      <c r="E43" s="8"/>
      <c r="F43" s="8"/>
      <c r="G43" s="8"/>
      <c r="I43" s="8"/>
      <c r="J43" s="8"/>
      <c r="K43" s="8"/>
      <c r="L43" s="8"/>
      <c r="M43" s="8"/>
      <c r="N43" s="8"/>
    </row>
    <row r="44" spans="1:14" s="4" customFormat="1" x14ac:dyDescent="0.3">
      <c r="B44" s="4" t="s">
        <v>163</v>
      </c>
    </row>
    <row r="45" spans="1:14" s="58" customFormat="1" x14ac:dyDescent="0.3">
      <c r="A45" s="16"/>
      <c r="B45" s="4" t="s">
        <v>164</v>
      </c>
    </row>
    <row r="46" spans="1:14" s="4" customFormat="1" x14ac:dyDescent="0.3">
      <c r="B46" s="4" t="s">
        <v>165</v>
      </c>
      <c r="G46" s="16"/>
    </row>
    <row r="47" spans="1:14" s="4" customFormat="1" x14ac:dyDescent="0.3">
      <c r="B47" s="5" t="s">
        <v>145</v>
      </c>
      <c r="G47" s="58"/>
    </row>
    <row r="48" spans="1:14" s="4" customFormat="1" x14ac:dyDescent="0.3">
      <c r="B48" s="5" t="s">
        <v>166</v>
      </c>
      <c r="D48" s="56"/>
      <c r="E48" s="56"/>
      <c r="G48" s="56"/>
      <c r="H48" s="56"/>
      <c r="I48" s="56"/>
      <c r="J48" s="56"/>
    </row>
    <row r="49" spans="1:18" s="4" customFormat="1" x14ac:dyDescent="0.3">
      <c r="B49" s="5" t="s">
        <v>167</v>
      </c>
      <c r="D49" s="56"/>
      <c r="E49" s="56"/>
      <c r="G49" s="56"/>
      <c r="H49" s="56"/>
      <c r="I49" s="56"/>
      <c r="J49" s="56"/>
    </row>
    <row r="50" spans="1:18" s="4" customFormat="1" x14ac:dyDescent="0.3">
      <c r="B50" s="5" t="s">
        <v>168</v>
      </c>
      <c r="D50" s="56"/>
      <c r="E50" s="56"/>
      <c r="G50" s="56"/>
      <c r="H50" s="56"/>
      <c r="I50" s="56"/>
      <c r="J50" s="56"/>
    </row>
    <row r="51" spans="1:18" s="4" customFormat="1" x14ac:dyDescent="0.3">
      <c r="B51" s="5" t="s">
        <v>169</v>
      </c>
      <c r="D51" s="56"/>
      <c r="E51" s="56"/>
      <c r="G51" s="56"/>
      <c r="H51" s="56"/>
      <c r="I51" s="56"/>
      <c r="J51" s="56"/>
    </row>
    <row r="52" spans="1:18" s="4" customFormat="1" x14ac:dyDescent="0.3">
      <c r="B52" s="5" t="s">
        <v>170</v>
      </c>
      <c r="D52" s="56"/>
      <c r="E52" s="56"/>
      <c r="G52" s="58"/>
      <c r="H52" s="58"/>
      <c r="I52" s="56"/>
      <c r="J52" s="56"/>
    </row>
    <row r="53" spans="1:18" s="4" customFormat="1" x14ac:dyDescent="0.3">
      <c r="B53" s="4" t="s">
        <v>135</v>
      </c>
      <c r="D53" s="56"/>
      <c r="E53" s="56"/>
      <c r="G53" s="58"/>
      <c r="H53" s="58"/>
      <c r="I53" s="56"/>
      <c r="J53" s="56"/>
    </row>
    <row r="54" spans="1:18" s="4" customFormat="1" x14ac:dyDescent="0.3">
      <c r="B54" s="8" t="s">
        <v>171</v>
      </c>
      <c r="D54" s="56"/>
      <c r="E54" s="56"/>
      <c r="G54" s="58"/>
      <c r="H54" s="58"/>
      <c r="I54" s="56"/>
      <c r="J54" s="56"/>
    </row>
    <row r="55" spans="1:18" s="4" customFormat="1" x14ac:dyDescent="0.3">
      <c r="B55" s="8" t="s">
        <v>172</v>
      </c>
      <c r="G55" s="58"/>
      <c r="H55" s="58"/>
      <c r="I55" s="56"/>
      <c r="J55" s="56"/>
    </row>
    <row r="56" spans="1:18" s="4" customFormat="1" x14ac:dyDescent="0.3">
      <c r="A56" s="16"/>
      <c r="B56" s="4" t="s">
        <v>173</v>
      </c>
      <c r="D56" s="8"/>
      <c r="E56" s="8"/>
      <c r="F56" s="8"/>
      <c r="G56" s="8"/>
      <c r="H56" s="8"/>
      <c r="I56" s="8"/>
      <c r="J56" s="8"/>
    </row>
    <row r="57" spans="1:18" s="4" customFormat="1" x14ac:dyDescent="0.3">
      <c r="A57" s="16"/>
      <c r="B57" s="4" t="s">
        <v>174</v>
      </c>
      <c r="D57" s="8"/>
      <c r="E57" s="8"/>
      <c r="F57" s="8"/>
      <c r="G57" s="8"/>
      <c r="H57" s="8"/>
      <c r="I57" s="8"/>
      <c r="J57" s="8"/>
    </row>
    <row r="58" spans="1:18" s="4" customFormat="1" x14ac:dyDescent="0.3">
      <c r="B58" s="4" t="s">
        <v>175</v>
      </c>
    </row>
    <row r="59" spans="1:18" s="58" customFormat="1" x14ac:dyDescent="0.3">
      <c r="A59" s="16"/>
      <c r="B59" s="5" t="s">
        <v>176</v>
      </c>
    </row>
    <row r="60" spans="1:18" s="4" customFormat="1" x14ac:dyDescent="0.3">
      <c r="B60" s="5" t="s">
        <v>177</v>
      </c>
      <c r="E60" s="61"/>
      <c r="H60" s="61"/>
      <c r="I60" s="16"/>
      <c r="J60" s="16"/>
      <c r="K60" s="61"/>
      <c r="N60" s="61"/>
      <c r="Q60" s="61"/>
    </row>
    <row r="61" spans="1:18" s="4" customFormat="1" x14ac:dyDescent="0.3">
      <c r="B61" s="5" t="s">
        <v>178</v>
      </c>
      <c r="E61" s="56"/>
      <c r="F61" s="56"/>
      <c r="H61" s="56"/>
      <c r="I61" s="56"/>
      <c r="K61" s="56"/>
      <c r="L61" s="56"/>
      <c r="N61" s="56"/>
      <c r="O61" s="56"/>
      <c r="Q61" s="56"/>
      <c r="R61" s="56"/>
    </row>
    <row r="62" spans="1:18" s="4" customFormat="1" x14ac:dyDescent="0.3">
      <c r="B62" s="5" t="s">
        <v>179</v>
      </c>
      <c r="E62" s="62"/>
      <c r="F62" s="62"/>
      <c r="G62" s="8"/>
      <c r="H62" s="62"/>
      <c r="I62" s="62"/>
      <c r="J62" s="8"/>
      <c r="K62" s="62"/>
      <c r="L62" s="62"/>
      <c r="M62" s="8"/>
      <c r="N62" s="62"/>
      <c r="O62" s="62"/>
      <c r="P62" s="8"/>
      <c r="Q62" s="62"/>
      <c r="R62" s="62"/>
    </row>
    <row r="63" spans="1:18" s="4" customFormat="1" x14ac:dyDescent="0.3">
      <c r="B63" s="5" t="s">
        <v>180</v>
      </c>
      <c r="E63" s="62"/>
      <c r="F63" s="62"/>
      <c r="G63" s="8"/>
      <c r="H63" s="62"/>
      <c r="I63" s="62"/>
      <c r="J63" s="8"/>
      <c r="K63" s="62"/>
      <c r="L63" s="62"/>
      <c r="M63" s="8"/>
      <c r="N63" s="62"/>
      <c r="O63" s="62"/>
      <c r="P63" s="8"/>
      <c r="Q63" s="62"/>
      <c r="R63" s="62"/>
    </row>
    <row r="64" spans="1:18" s="4" customFormat="1" x14ac:dyDescent="0.3">
      <c r="B64" s="5" t="s">
        <v>181</v>
      </c>
      <c r="E64" s="62"/>
      <c r="F64" s="62"/>
      <c r="G64" s="8"/>
      <c r="H64" s="62"/>
      <c r="I64" s="62"/>
      <c r="J64" s="8"/>
      <c r="K64" s="62"/>
      <c r="L64" s="62"/>
      <c r="M64" s="8"/>
      <c r="N64" s="62"/>
      <c r="O64" s="62"/>
      <c r="P64" s="8"/>
      <c r="Q64" s="62"/>
      <c r="R64" s="62"/>
    </row>
    <row r="65" spans="1:18" s="4" customFormat="1" x14ac:dyDescent="0.3">
      <c r="B65" s="5" t="s">
        <v>182</v>
      </c>
      <c r="E65" s="62"/>
      <c r="F65" s="62"/>
      <c r="G65" s="8"/>
      <c r="H65" s="62"/>
      <c r="I65" s="62"/>
      <c r="J65" s="8"/>
      <c r="K65" s="62"/>
      <c r="L65" s="62"/>
      <c r="M65" s="8"/>
      <c r="N65" s="62"/>
      <c r="O65" s="62"/>
      <c r="P65" s="8"/>
      <c r="Q65" s="62"/>
      <c r="R65" s="62"/>
    </row>
    <row r="66" spans="1:18" s="4" customFormat="1" x14ac:dyDescent="0.3">
      <c r="B66" s="5" t="s">
        <v>183</v>
      </c>
      <c r="E66" s="62"/>
      <c r="F66" s="62"/>
      <c r="G66" s="8"/>
      <c r="H66" s="62"/>
      <c r="I66" s="62"/>
      <c r="J66" s="8"/>
      <c r="K66" s="62"/>
      <c r="L66" s="62"/>
      <c r="M66" s="8"/>
      <c r="N66" s="62"/>
      <c r="O66" s="62"/>
      <c r="P66" s="8"/>
      <c r="Q66" s="62"/>
      <c r="R66" s="62"/>
    </row>
    <row r="67" spans="1:18" s="4" customFormat="1" x14ac:dyDescent="0.3">
      <c r="B67" s="4" t="s">
        <v>184</v>
      </c>
      <c r="E67" s="62"/>
      <c r="F67" s="62"/>
      <c r="G67" s="8"/>
      <c r="H67" s="62"/>
      <c r="I67" s="62"/>
      <c r="J67" s="8"/>
      <c r="K67" s="62"/>
      <c r="L67" s="62"/>
      <c r="M67" s="8"/>
      <c r="N67" s="62"/>
      <c r="O67" s="62"/>
      <c r="P67" s="8"/>
      <c r="Q67" s="62"/>
      <c r="R67" s="62"/>
    </row>
    <row r="68" spans="1:18" s="4" customFormat="1" x14ac:dyDescent="0.3">
      <c r="B68" s="4" t="s">
        <v>185</v>
      </c>
      <c r="E68" s="62"/>
      <c r="F68" s="62"/>
      <c r="G68" s="8"/>
      <c r="H68" s="62"/>
      <c r="I68" s="62"/>
      <c r="J68" s="8"/>
      <c r="K68" s="62"/>
      <c r="L68" s="63"/>
      <c r="M68" s="8"/>
      <c r="N68" s="62"/>
      <c r="O68" s="62"/>
      <c r="P68" s="8"/>
      <c r="Q68" s="62"/>
      <c r="R68" s="62"/>
    </row>
    <row r="69" spans="1:18" s="4" customFormat="1" x14ac:dyDescent="0.3">
      <c r="A69" s="16"/>
      <c r="B69" s="4" t="s">
        <v>186</v>
      </c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</row>
    <row r="70" spans="1:18" s="4" customFormat="1" x14ac:dyDescent="0.3">
      <c r="A70" s="16"/>
      <c r="B70" s="44" t="s">
        <v>187</v>
      </c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</row>
    <row r="71" spans="1:18" s="4" customFormat="1" x14ac:dyDescent="0.3">
      <c r="B71" s="44" t="s">
        <v>173</v>
      </c>
    </row>
    <row r="72" spans="1:18" x14ac:dyDescent="0.3">
      <c r="B72" s="44" t="s">
        <v>188</v>
      </c>
    </row>
    <row r="73" spans="1:18" x14ac:dyDescent="0.3">
      <c r="B73" s="44" t="s">
        <v>189</v>
      </c>
    </row>
    <row r="74" spans="1:18" x14ac:dyDescent="0.3">
      <c r="B74" s="44" t="s">
        <v>165</v>
      </c>
    </row>
    <row r="75" spans="1:18" x14ac:dyDescent="0.3">
      <c r="B75" s="44" t="s">
        <v>190</v>
      </c>
    </row>
    <row r="76" spans="1:18" x14ac:dyDescent="0.3">
      <c r="B76" s="44" t="s">
        <v>191</v>
      </c>
    </row>
    <row r="77" spans="1:18" x14ac:dyDescent="0.3">
      <c r="B77" s="44" t="s">
        <v>192</v>
      </c>
    </row>
    <row r="78" spans="1:18" x14ac:dyDescent="0.3">
      <c r="B78" s="44" t="s">
        <v>193</v>
      </c>
    </row>
    <row r="79" spans="1:18" x14ac:dyDescent="0.3">
      <c r="B79" s="44" t="s">
        <v>194</v>
      </c>
    </row>
    <row r="80" spans="1:18" x14ac:dyDescent="0.3">
      <c r="B80" s="44" t="s">
        <v>195</v>
      </c>
    </row>
    <row r="81" spans="2:2" x14ac:dyDescent="0.3">
      <c r="B81" s="44" t="s">
        <v>196</v>
      </c>
    </row>
    <row r="82" spans="2:2" x14ac:dyDescent="0.3">
      <c r="B82" s="44" t="s">
        <v>197</v>
      </c>
    </row>
    <row r="83" spans="2:2" x14ac:dyDescent="0.3">
      <c r="B83" s="44" t="s">
        <v>198</v>
      </c>
    </row>
    <row r="84" spans="2:2" x14ac:dyDescent="0.3">
      <c r="B84" s="44" t="s">
        <v>199</v>
      </c>
    </row>
    <row r="85" spans="2:2" x14ac:dyDescent="0.3">
      <c r="B85" s="44" t="s">
        <v>200</v>
      </c>
    </row>
    <row r="86" spans="2:2" x14ac:dyDescent="0.3">
      <c r="B86" s="44" t="s">
        <v>201</v>
      </c>
    </row>
    <row r="87" spans="2:2" x14ac:dyDescent="0.3">
      <c r="B87" s="44" t="s">
        <v>202</v>
      </c>
    </row>
    <row r="88" spans="2:2" x14ac:dyDescent="0.3">
      <c r="B88" s="44" t="s">
        <v>203</v>
      </c>
    </row>
    <row r="89" spans="2:2" x14ac:dyDescent="0.3">
      <c r="B89" s="44" t="s">
        <v>193</v>
      </c>
    </row>
    <row r="90" spans="2:2" x14ac:dyDescent="0.3">
      <c r="B90" s="44" t="s">
        <v>165</v>
      </c>
    </row>
    <row r="91" spans="2:2" x14ac:dyDescent="0.3">
      <c r="B91" s="44" t="s">
        <v>204</v>
      </c>
    </row>
    <row r="92" spans="2:2" x14ac:dyDescent="0.3">
      <c r="B92" s="44" t="s">
        <v>205</v>
      </c>
    </row>
    <row r="93" spans="2:2" x14ac:dyDescent="0.3">
      <c r="B93" s="44" t="s">
        <v>206</v>
      </c>
    </row>
    <row r="94" spans="2:2" x14ac:dyDescent="0.3">
      <c r="B94" s="44" t="s">
        <v>207</v>
      </c>
    </row>
    <row r="95" spans="2:2" x14ac:dyDescent="0.3">
      <c r="B95" s="44" t="s">
        <v>208</v>
      </c>
    </row>
    <row r="96" spans="2:2" x14ac:dyDescent="0.3">
      <c r="B96" s="44" t="s">
        <v>209</v>
      </c>
    </row>
    <row r="97" spans="2:2" x14ac:dyDescent="0.3">
      <c r="B97" s="44" t="s">
        <v>210</v>
      </c>
    </row>
    <row r="98" spans="2:2" x14ac:dyDescent="0.3">
      <c r="B98" s="44" t="s">
        <v>211</v>
      </c>
    </row>
    <row r="99" spans="2:2" x14ac:dyDescent="0.3">
      <c r="B99" s="44" t="s">
        <v>212</v>
      </c>
    </row>
    <row r="100" spans="2:2" x14ac:dyDescent="0.3">
      <c r="B100" s="44" t="s">
        <v>213</v>
      </c>
    </row>
    <row r="101" spans="2:2" x14ac:dyDescent="0.3">
      <c r="B101" s="44" t="s">
        <v>209</v>
      </c>
    </row>
    <row r="102" spans="2:2" x14ac:dyDescent="0.3">
      <c r="B102" s="44" t="s">
        <v>214</v>
      </c>
    </row>
    <row r="103" spans="2:2" x14ac:dyDescent="0.3">
      <c r="B103" s="44" t="s">
        <v>130</v>
      </c>
    </row>
    <row r="104" spans="2:2" x14ac:dyDescent="0.3">
      <c r="B104" s="44" t="s">
        <v>215</v>
      </c>
    </row>
    <row r="105" spans="2:2" x14ac:dyDescent="0.3">
      <c r="B105" s="44" t="s">
        <v>216</v>
      </c>
    </row>
    <row r="106" spans="2:2" x14ac:dyDescent="0.3">
      <c r="B106" s="44" t="s">
        <v>217</v>
      </c>
    </row>
    <row r="107" spans="2:2" x14ac:dyDescent="0.3">
      <c r="B107" s="44" t="s">
        <v>218</v>
      </c>
    </row>
    <row r="108" spans="2:2" x14ac:dyDescent="0.3">
      <c r="B108" s="44" t="s">
        <v>219</v>
      </c>
    </row>
    <row r="109" spans="2:2" x14ac:dyDescent="0.3">
      <c r="B109" s="44" t="s">
        <v>220</v>
      </c>
    </row>
    <row r="110" spans="2:2" x14ac:dyDescent="0.3">
      <c r="B110" s="44" t="s">
        <v>221</v>
      </c>
    </row>
    <row r="111" spans="2:2" x14ac:dyDescent="0.3">
      <c r="B111" s="44" t="s">
        <v>222</v>
      </c>
    </row>
    <row r="112" spans="2:2" x14ac:dyDescent="0.3">
      <c r="B112" s="44" t="s">
        <v>223</v>
      </c>
    </row>
    <row r="113" spans="2:2" x14ac:dyDescent="0.3">
      <c r="B113" s="44" t="s">
        <v>216</v>
      </c>
    </row>
    <row r="114" spans="2:2" x14ac:dyDescent="0.3">
      <c r="B114" s="44" t="s">
        <v>224</v>
      </c>
    </row>
    <row r="115" spans="2:2" x14ac:dyDescent="0.3">
      <c r="B115" s="44" t="s">
        <v>207</v>
      </c>
    </row>
    <row r="116" spans="2:2" x14ac:dyDescent="0.3">
      <c r="B116" s="44" t="s">
        <v>225</v>
      </c>
    </row>
    <row r="117" spans="2:2" x14ac:dyDescent="0.3">
      <c r="B117" s="44" t="s">
        <v>220</v>
      </c>
    </row>
    <row r="118" spans="2:2" x14ac:dyDescent="0.3">
      <c r="B118" s="44" t="s">
        <v>124</v>
      </c>
    </row>
    <row r="119" spans="2:2" x14ac:dyDescent="0.3">
      <c r="B119" s="44" t="s">
        <v>173</v>
      </c>
    </row>
    <row r="120" spans="2:2" x14ac:dyDescent="0.3">
      <c r="B120" s="44" t="s">
        <v>226</v>
      </c>
    </row>
    <row r="121" spans="2:2" x14ac:dyDescent="0.3">
      <c r="B121" s="44" t="s">
        <v>227</v>
      </c>
    </row>
    <row r="122" spans="2:2" x14ac:dyDescent="0.3">
      <c r="B122" s="44" t="s">
        <v>228</v>
      </c>
    </row>
    <row r="123" spans="2:2" x14ac:dyDescent="0.3">
      <c r="B123" s="44" t="s">
        <v>229</v>
      </c>
    </row>
    <row r="124" spans="2:2" x14ac:dyDescent="0.3">
      <c r="B124" s="44" t="s">
        <v>137</v>
      </c>
    </row>
    <row r="125" spans="2:2" x14ac:dyDescent="0.3">
      <c r="B125" s="44" t="s">
        <v>230</v>
      </c>
    </row>
    <row r="126" spans="2:2" x14ac:dyDescent="0.3">
      <c r="B126" s="44" t="s">
        <v>231</v>
      </c>
    </row>
    <row r="127" spans="2:2" x14ac:dyDescent="0.3">
      <c r="B127" s="44" t="s">
        <v>139</v>
      </c>
    </row>
    <row r="128" spans="2:2" x14ac:dyDescent="0.3">
      <c r="B128" s="44" t="s">
        <v>209</v>
      </c>
    </row>
    <row r="129" spans="2:2" x14ac:dyDescent="0.3">
      <c r="B129" s="44" t="s">
        <v>162</v>
      </c>
    </row>
    <row r="130" spans="2:2" x14ac:dyDescent="0.3">
      <c r="B130" s="44" t="s">
        <v>183</v>
      </c>
    </row>
    <row r="131" spans="2:2" x14ac:dyDescent="0.3">
      <c r="B131" s="44" t="s">
        <v>232</v>
      </c>
    </row>
    <row r="132" spans="2:2" x14ac:dyDescent="0.3">
      <c r="B132" s="44" t="s">
        <v>233</v>
      </c>
    </row>
    <row r="133" spans="2:2" x14ac:dyDescent="0.3">
      <c r="B133" s="44" t="s">
        <v>234</v>
      </c>
    </row>
    <row r="134" spans="2:2" x14ac:dyDescent="0.3">
      <c r="B134" s="44" t="s">
        <v>235</v>
      </c>
    </row>
    <row r="135" spans="2:2" x14ac:dyDescent="0.3">
      <c r="B135" s="44" t="s">
        <v>236</v>
      </c>
    </row>
    <row r="136" spans="2:2" x14ac:dyDescent="0.3">
      <c r="B136" s="44" t="s">
        <v>237</v>
      </c>
    </row>
    <row r="137" spans="2:2" x14ac:dyDescent="0.3">
      <c r="B137" s="44" t="s">
        <v>238</v>
      </c>
    </row>
    <row r="138" spans="2:2" x14ac:dyDescent="0.3">
      <c r="B138" s="44" t="s">
        <v>239</v>
      </c>
    </row>
    <row r="139" spans="2:2" x14ac:dyDescent="0.3">
      <c r="B139" s="44" t="s">
        <v>240</v>
      </c>
    </row>
    <row r="140" spans="2:2" x14ac:dyDescent="0.3">
      <c r="B140" s="44" t="s">
        <v>241</v>
      </c>
    </row>
    <row r="141" spans="2:2" x14ac:dyDescent="0.3">
      <c r="B141" s="44" t="s">
        <v>242</v>
      </c>
    </row>
    <row r="142" spans="2:2" x14ac:dyDescent="0.3">
      <c r="B142" s="44" t="s">
        <v>243</v>
      </c>
    </row>
    <row r="143" spans="2:2" x14ac:dyDescent="0.3">
      <c r="B143" s="44" t="s">
        <v>244</v>
      </c>
    </row>
    <row r="144" spans="2:2" x14ac:dyDescent="0.3">
      <c r="B144" s="44" t="s">
        <v>245</v>
      </c>
    </row>
    <row r="145" spans="2:2" x14ac:dyDescent="0.3">
      <c r="B145" s="44" t="s">
        <v>246</v>
      </c>
    </row>
    <row r="146" spans="2:2" x14ac:dyDescent="0.3">
      <c r="B146" s="44" t="s">
        <v>247</v>
      </c>
    </row>
    <row r="147" spans="2:2" x14ac:dyDescent="0.3">
      <c r="B147" s="44" t="s">
        <v>200</v>
      </c>
    </row>
    <row r="148" spans="2:2" x14ac:dyDescent="0.3">
      <c r="B148" s="44" t="s">
        <v>248</v>
      </c>
    </row>
    <row r="149" spans="2:2" x14ac:dyDescent="0.3">
      <c r="B149" s="44" t="s">
        <v>170</v>
      </c>
    </row>
    <row r="150" spans="2:2" x14ac:dyDescent="0.3">
      <c r="B150" s="44" t="s">
        <v>249</v>
      </c>
    </row>
    <row r="151" spans="2:2" x14ac:dyDescent="0.3">
      <c r="B151" s="44" t="s">
        <v>250</v>
      </c>
    </row>
    <row r="152" spans="2:2" x14ac:dyDescent="0.3">
      <c r="B152" s="44" t="s">
        <v>251</v>
      </c>
    </row>
    <row r="153" spans="2:2" x14ac:dyDescent="0.3">
      <c r="B153" s="44" t="s">
        <v>252</v>
      </c>
    </row>
    <row r="154" spans="2:2" x14ac:dyDescent="0.3">
      <c r="B154" s="44" t="s">
        <v>139</v>
      </c>
    </row>
    <row r="155" spans="2:2" x14ac:dyDescent="0.3">
      <c r="B155" s="44" t="s">
        <v>253</v>
      </c>
    </row>
    <row r="156" spans="2:2" x14ac:dyDescent="0.3">
      <c r="B156" s="44" t="s">
        <v>254</v>
      </c>
    </row>
    <row r="157" spans="2:2" x14ac:dyDescent="0.3">
      <c r="B157" s="44" t="s">
        <v>211</v>
      </c>
    </row>
    <row r="158" spans="2:2" x14ac:dyDescent="0.3">
      <c r="B158" s="44" t="s">
        <v>237</v>
      </c>
    </row>
    <row r="159" spans="2:2" x14ac:dyDescent="0.3">
      <c r="B159" s="44" t="s">
        <v>255</v>
      </c>
    </row>
    <row r="160" spans="2:2" x14ac:dyDescent="0.3">
      <c r="B160" s="44" t="s">
        <v>168</v>
      </c>
    </row>
  </sheetData>
  <phoneticPr fontId="8" type="noConversion"/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Q106"/>
  <sheetViews>
    <sheetView topLeftCell="A34" workbookViewId="0">
      <selection activeCell="M35" sqref="M35"/>
    </sheetView>
  </sheetViews>
  <sheetFormatPr defaultRowHeight="14" x14ac:dyDescent="0.3"/>
  <cols>
    <col min="1" max="2" width="8.6640625" style="71"/>
    <col min="3" max="3" width="11.33203125" style="71" bestFit="1" customWidth="1"/>
    <col min="4" max="4" width="11.08203125" style="71" bestFit="1" customWidth="1"/>
    <col min="5" max="5" width="9.25" style="71" bestFit="1" customWidth="1"/>
    <col min="6" max="6" width="8.6640625" style="71"/>
    <col min="7" max="7" width="11.33203125" style="71" bestFit="1" customWidth="1"/>
    <col min="8" max="16384" width="8.6640625" style="71"/>
  </cols>
  <sheetData>
    <row r="1" spans="1:17" s="66" customFormat="1" x14ac:dyDescent="0.3">
      <c r="A1" s="65" t="s">
        <v>4</v>
      </c>
    </row>
    <row r="2" spans="1:17" s="67" customFormat="1" x14ac:dyDescent="0.3">
      <c r="B2" s="92" t="s">
        <v>29</v>
      </c>
      <c r="C2" s="92"/>
      <c r="D2" s="92"/>
      <c r="E2" s="92"/>
      <c r="F2" s="92"/>
      <c r="G2" s="92"/>
      <c r="H2" s="92"/>
      <c r="I2" s="92"/>
      <c r="J2" s="92" t="s">
        <v>113</v>
      </c>
      <c r="K2" s="92"/>
      <c r="L2" s="92"/>
      <c r="M2" s="92"/>
      <c r="N2" s="92"/>
      <c r="O2" s="92"/>
      <c r="P2" s="92"/>
      <c r="Q2" s="92"/>
    </row>
    <row r="3" spans="1:17" s="67" customFormat="1" x14ac:dyDescent="0.3">
      <c r="B3" s="68" t="s">
        <v>54</v>
      </c>
      <c r="C3" s="68" t="s">
        <v>55</v>
      </c>
      <c r="D3" s="68" t="s">
        <v>56</v>
      </c>
      <c r="E3" s="68" t="s">
        <v>57</v>
      </c>
      <c r="F3" s="68" t="s">
        <v>58</v>
      </c>
      <c r="G3" s="68" t="s">
        <v>59</v>
      </c>
      <c r="H3" s="68" t="s">
        <v>60</v>
      </c>
      <c r="I3" s="68" t="s">
        <v>65</v>
      </c>
      <c r="J3" s="68" t="s">
        <v>54</v>
      </c>
      <c r="K3" s="68" t="s">
        <v>55</v>
      </c>
      <c r="L3" s="68" t="s">
        <v>56</v>
      </c>
      <c r="M3" s="68" t="s">
        <v>57</v>
      </c>
      <c r="N3" s="68" t="s">
        <v>58</v>
      </c>
      <c r="O3" s="68" t="s">
        <v>59</v>
      </c>
      <c r="P3" s="68" t="s">
        <v>60</v>
      </c>
      <c r="Q3" s="68" t="s">
        <v>65</v>
      </c>
    </row>
    <row r="4" spans="1:17" s="46" customFormat="1" x14ac:dyDescent="0.3">
      <c r="B4" s="47">
        <v>1.3271230000000001</v>
      </c>
      <c r="C4" s="47">
        <v>1.09137</v>
      </c>
      <c r="D4" s="47">
        <v>0.98764059999999998</v>
      </c>
      <c r="E4" s="47">
        <v>1.29419</v>
      </c>
      <c r="F4" s="47">
        <v>0.89006099999999999</v>
      </c>
      <c r="G4" s="47">
        <v>1.0798559999999999</v>
      </c>
      <c r="H4" s="47">
        <v>1.009585</v>
      </c>
      <c r="I4" s="47">
        <v>1.0140130000000001</v>
      </c>
      <c r="J4" s="47">
        <v>2.203074</v>
      </c>
      <c r="K4" s="47">
        <v>1.44726</v>
      </c>
      <c r="L4" s="47">
        <v>1.1269530000000001</v>
      </c>
      <c r="M4" s="47">
        <v>1.1657660000000001</v>
      </c>
      <c r="N4" s="47">
        <v>1.101815</v>
      </c>
      <c r="O4" s="47">
        <v>1.320845</v>
      </c>
      <c r="P4" s="47">
        <v>1.148247</v>
      </c>
      <c r="Q4" s="47">
        <v>0.87598430000000005</v>
      </c>
    </row>
    <row r="5" spans="1:17" s="46" customFormat="1" x14ac:dyDescent="0.3">
      <c r="B5" s="47">
        <v>0.80837230000000004</v>
      </c>
      <c r="C5" s="47">
        <v>0.956121</v>
      </c>
      <c r="D5" s="47">
        <v>0.72197789999999995</v>
      </c>
      <c r="E5" s="47">
        <v>1.1961900000000001</v>
      </c>
      <c r="F5" s="47">
        <v>0.86839129999999998</v>
      </c>
      <c r="G5" s="47">
        <v>0.72728159999999997</v>
      </c>
      <c r="H5" s="47">
        <v>0.9523874</v>
      </c>
      <c r="I5" s="47">
        <v>1.537534</v>
      </c>
      <c r="J5" s="47">
        <v>2.1758009999999999</v>
      </c>
      <c r="K5" s="47">
        <v>1.050298</v>
      </c>
      <c r="L5" s="47">
        <v>1.6390530000000001</v>
      </c>
      <c r="M5" s="47">
        <v>1.288524</v>
      </c>
      <c r="N5" s="47">
        <v>1.256759</v>
      </c>
      <c r="O5" s="47">
        <v>1.397049</v>
      </c>
      <c r="P5" s="47">
        <v>1.0474319999999999</v>
      </c>
      <c r="Q5" s="47">
        <v>1.3990910000000001</v>
      </c>
    </row>
    <row r="6" spans="1:17" s="46" customFormat="1" x14ac:dyDescent="0.3">
      <c r="B6" s="47">
        <v>0.93452740000000001</v>
      </c>
      <c r="C6" s="47">
        <v>0.84682860000000004</v>
      </c>
      <c r="D6" s="47">
        <v>1.09619</v>
      </c>
      <c r="E6" s="47">
        <v>0.78764060000000002</v>
      </c>
      <c r="F6" s="47">
        <v>1.1140129999999999</v>
      </c>
      <c r="G6" s="47">
        <v>0.97334929999999997</v>
      </c>
      <c r="H6" s="47">
        <v>1.175316</v>
      </c>
      <c r="I6" s="47">
        <v>0.66006100000000001</v>
      </c>
      <c r="J6" s="47">
        <v>1.776189</v>
      </c>
      <c r="K6" s="47">
        <v>1.6784829999999999</v>
      </c>
      <c r="L6" s="47">
        <v>2.2049810000000001</v>
      </c>
      <c r="M6" s="47">
        <v>1.1893590000000001</v>
      </c>
      <c r="N6" s="47">
        <v>1.289531</v>
      </c>
      <c r="O6" s="47">
        <v>2.0311119999999998</v>
      </c>
      <c r="P6" s="47">
        <v>1.1162799999999999</v>
      </c>
      <c r="Q6" s="47">
        <v>0.74309809999999998</v>
      </c>
    </row>
    <row r="7" spans="1:17" s="46" customFormat="1" x14ac:dyDescent="0.3">
      <c r="B7" s="47">
        <v>0.92997960000000002</v>
      </c>
      <c r="C7" s="47">
        <v>1.1056779999999999</v>
      </c>
      <c r="D7" s="47">
        <v>1.1941900000000001</v>
      </c>
      <c r="E7" s="47">
        <v>0.72197789999999995</v>
      </c>
      <c r="F7" s="47">
        <v>1.137534</v>
      </c>
      <c r="G7" s="47">
        <v>1.219514</v>
      </c>
      <c r="H7" s="47">
        <v>0.86271129999999996</v>
      </c>
      <c r="I7" s="47">
        <v>0.78839130000000002</v>
      </c>
      <c r="J7" s="47">
        <v>1.276843</v>
      </c>
      <c r="K7" s="47">
        <v>1.824573</v>
      </c>
      <c r="L7" s="47">
        <v>2.4363090000000001</v>
      </c>
      <c r="M7" s="47">
        <v>0.82782</v>
      </c>
      <c r="N7" s="47">
        <v>0.74611939999999999</v>
      </c>
      <c r="O7" s="47">
        <v>1.388477</v>
      </c>
      <c r="P7" s="47">
        <v>0.7398612</v>
      </c>
      <c r="Q7" s="47">
        <v>0.56225259999999999</v>
      </c>
    </row>
    <row r="8" spans="1:17" s="67" customFormat="1" x14ac:dyDescent="0.3">
      <c r="A8" s="21" t="s">
        <v>41</v>
      </c>
      <c r="B8" s="21">
        <f>AVERAGE(B4:B7)</f>
        <v>1.0000005750000001</v>
      </c>
      <c r="C8" s="21">
        <f t="shared" ref="C8:Q8" si="0">AVERAGE(C4:C7)</f>
        <v>0.99999940000000009</v>
      </c>
      <c r="D8" s="21">
        <f t="shared" si="0"/>
        <v>0.99999962500000006</v>
      </c>
      <c r="E8" s="21">
        <f t="shared" si="0"/>
        <v>0.99999962500000006</v>
      </c>
      <c r="F8" s="21">
        <f t="shared" si="0"/>
        <v>1.0024998250000001</v>
      </c>
      <c r="G8" s="21">
        <f t="shared" si="0"/>
        <v>1.000000225</v>
      </c>
      <c r="H8" s="21">
        <f t="shared" si="0"/>
        <v>0.99999992500000001</v>
      </c>
      <c r="I8" s="21">
        <f t="shared" si="0"/>
        <v>0.99999982499999995</v>
      </c>
      <c r="J8" s="21">
        <f t="shared" si="0"/>
        <v>1.8579767499999997</v>
      </c>
      <c r="K8" s="21">
        <f t="shared" si="0"/>
        <v>1.5001534999999999</v>
      </c>
      <c r="L8" s="21">
        <f t="shared" si="0"/>
        <v>1.8518240000000001</v>
      </c>
      <c r="M8" s="21">
        <f t="shared" si="0"/>
        <v>1.1178672500000002</v>
      </c>
      <c r="N8" s="21">
        <f t="shared" si="0"/>
        <v>1.0985561000000001</v>
      </c>
      <c r="O8" s="21">
        <f t="shared" si="0"/>
        <v>1.5343707499999999</v>
      </c>
      <c r="P8" s="21">
        <f t="shared" si="0"/>
        <v>1.01295505</v>
      </c>
      <c r="Q8" s="21">
        <f t="shared" si="0"/>
        <v>0.89510650000000003</v>
      </c>
    </row>
    <row r="9" spans="1:17" s="67" customFormat="1" x14ac:dyDescent="0.3">
      <c r="A9" s="21" t="s">
        <v>15</v>
      </c>
      <c r="B9" s="21">
        <f>STDEV(B4:B7)/SQRT(4)</f>
        <v>0.11288642902710055</v>
      </c>
      <c r="C9" s="21">
        <f t="shared" ref="C9:Q9" si="1">STDEV(C4:C7)/SQRT(4)</f>
        <v>6.117131748997981E-2</v>
      </c>
      <c r="D9" s="21">
        <f t="shared" si="1"/>
        <v>0.10182145936892331</v>
      </c>
      <c r="E9" s="21">
        <f t="shared" si="1"/>
        <v>0.14359406761661117</v>
      </c>
      <c r="F9" s="21">
        <f t="shared" si="1"/>
        <v>7.1470857966473914E-2</v>
      </c>
      <c r="G9" s="21">
        <f t="shared" si="1"/>
        <v>0.10394267748814225</v>
      </c>
      <c r="H9" s="21">
        <f t="shared" si="1"/>
        <v>6.579179210929155E-2</v>
      </c>
      <c r="I9" s="21">
        <f t="shared" si="1"/>
        <v>0.19353637275750174</v>
      </c>
      <c r="J9" s="21">
        <f t="shared" si="1"/>
        <v>0.21689283784178487</v>
      </c>
      <c r="K9" s="21">
        <f t="shared" si="1"/>
        <v>0.16887300844446196</v>
      </c>
      <c r="L9" s="21">
        <f t="shared" si="1"/>
        <v>0.293974495344409</v>
      </c>
      <c r="M9" s="21">
        <f t="shared" si="1"/>
        <v>0.10027316611916888</v>
      </c>
      <c r="N9" s="21">
        <f t="shared" si="1"/>
        <v>0.12440586063851629</v>
      </c>
      <c r="O9" s="21">
        <f t="shared" si="1"/>
        <v>0.16645504014516693</v>
      </c>
      <c r="P9" s="21">
        <f t="shared" si="1"/>
        <v>9.3429504626228815E-2</v>
      </c>
      <c r="Q9" s="21">
        <f t="shared" si="1"/>
        <v>0.1798759542918536</v>
      </c>
    </row>
    <row r="10" spans="1:17" s="67" customFormat="1" x14ac:dyDescent="0.3">
      <c r="B10" s="69"/>
      <c r="C10" s="69"/>
    </row>
    <row r="11" spans="1:17" s="65" customFormat="1" x14ac:dyDescent="0.3">
      <c r="A11" s="65" t="s">
        <v>53</v>
      </c>
    </row>
    <row r="12" spans="1:17" s="67" customFormat="1" x14ac:dyDescent="0.3">
      <c r="B12" s="92" t="s">
        <v>29</v>
      </c>
      <c r="C12" s="92"/>
      <c r="D12" s="92"/>
      <c r="E12" s="92"/>
      <c r="F12" s="92"/>
      <c r="G12" s="92"/>
      <c r="H12" s="92"/>
      <c r="I12" s="92"/>
      <c r="J12" s="92" t="s">
        <v>113</v>
      </c>
      <c r="K12" s="92"/>
      <c r="L12" s="92"/>
      <c r="M12" s="92"/>
      <c r="N12" s="92"/>
      <c r="O12" s="92"/>
      <c r="P12" s="92"/>
      <c r="Q12" s="92"/>
    </row>
    <row r="13" spans="1:17" s="67" customFormat="1" x14ac:dyDescent="0.3">
      <c r="B13" s="68" t="s">
        <v>54</v>
      </c>
      <c r="C13" s="68" t="s">
        <v>55</v>
      </c>
      <c r="D13" s="68" t="s">
        <v>56</v>
      </c>
      <c r="E13" s="68" t="s">
        <v>57</v>
      </c>
      <c r="F13" s="68" t="s">
        <v>58</v>
      </c>
      <c r="G13" s="68" t="s">
        <v>59</v>
      </c>
      <c r="H13" s="68" t="s">
        <v>60</v>
      </c>
      <c r="I13" s="68" t="s">
        <v>65</v>
      </c>
      <c r="J13" s="68" t="s">
        <v>54</v>
      </c>
      <c r="K13" s="68" t="s">
        <v>55</v>
      </c>
      <c r="L13" s="68" t="s">
        <v>56</v>
      </c>
      <c r="M13" s="68" t="s">
        <v>57</v>
      </c>
      <c r="N13" s="68" t="s">
        <v>58</v>
      </c>
      <c r="O13" s="68" t="s">
        <v>59</v>
      </c>
      <c r="P13" s="68" t="s">
        <v>60</v>
      </c>
      <c r="Q13" s="68" t="s">
        <v>65</v>
      </c>
    </row>
    <row r="14" spans="1:17" s="46" customFormat="1" x14ac:dyDescent="0.3">
      <c r="B14" s="47">
        <v>0.83672653100000005</v>
      </c>
      <c r="C14" s="47">
        <v>0.37531061900000001</v>
      </c>
      <c r="D14" s="47">
        <v>0.40220199000000001</v>
      </c>
      <c r="E14" s="47">
        <v>0.97722862600000004</v>
      </c>
      <c r="F14" s="47">
        <v>1.0429376029999999</v>
      </c>
      <c r="G14" s="47">
        <v>0.38750844000000001</v>
      </c>
      <c r="H14" s="47">
        <v>1.14535933</v>
      </c>
      <c r="I14" s="47">
        <v>1.4504220379999999</v>
      </c>
      <c r="J14" s="47">
        <v>1.3721736339999999</v>
      </c>
      <c r="K14" s="47">
        <v>0.825466543</v>
      </c>
      <c r="L14" s="47">
        <v>1.18651</v>
      </c>
      <c r="M14" s="47">
        <v>1.075801121</v>
      </c>
      <c r="N14" s="47">
        <v>1.0569804570000001</v>
      </c>
      <c r="O14" s="47">
        <v>0.95367673799999997</v>
      </c>
      <c r="P14" s="47">
        <v>0.96720338699999997</v>
      </c>
      <c r="Q14" s="47">
        <v>0.73472008799999999</v>
      </c>
    </row>
    <row r="15" spans="1:17" s="46" customFormat="1" x14ac:dyDescent="0.3">
      <c r="B15" s="47">
        <v>0.78351151299999999</v>
      </c>
      <c r="C15" s="47">
        <v>0.74778136799999995</v>
      </c>
      <c r="D15" s="47">
        <v>1.4254027499999999</v>
      </c>
      <c r="E15" s="47">
        <v>0.95533727400000001</v>
      </c>
      <c r="F15" s="47">
        <v>0.88609909899999995</v>
      </c>
      <c r="G15" s="47">
        <v>1.217025185</v>
      </c>
      <c r="H15" s="47">
        <v>0.90011385099999996</v>
      </c>
      <c r="I15" s="47">
        <v>0.77223527800000002</v>
      </c>
      <c r="J15" s="47">
        <v>1.980628144</v>
      </c>
      <c r="K15" s="47">
        <v>1.7276997190000001</v>
      </c>
      <c r="L15" s="47">
        <v>2.4606059999999998</v>
      </c>
      <c r="M15" s="47">
        <v>1.158128351</v>
      </c>
      <c r="N15" s="47">
        <v>1.4152153620000001</v>
      </c>
      <c r="O15" s="47">
        <v>1.57468107</v>
      </c>
      <c r="P15" s="47">
        <v>1.2046781230000001</v>
      </c>
      <c r="Q15" s="47">
        <v>0.77426192999999999</v>
      </c>
    </row>
    <row r="16" spans="1:17" s="46" customFormat="1" x14ac:dyDescent="0.3">
      <c r="B16" s="47">
        <v>1.184213803</v>
      </c>
      <c r="C16" s="47">
        <v>1.26082677</v>
      </c>
      <c r="D16" s="47">
        <v>0.96501632999999998</v>
      </c>
      <c r="E16" s="47">
        <v>1.228149744</v>
      </c>
      <c r="F16" s="47">
        <v>1.226299861</v>
      </c>
      <c r="G16" s="47">
        <v>1.0986306349999999</v>
      </c>
      <c r="H16" s="47">
        <v>1.026603371</v>
      </c>
      <c r="I16" s="47">
        <v>1.131656303</v>
      </c>
      <c r="J16" s="47">
        <v>1.404329698</v>
      </c>
      <c r="K16" s="47">
        <v>1.4435241990000001</v>
      </c>
      <c r="L16" s="47">
        <v>1.7763739999999999</v>
      </c>
      <c r="M16" s="47">
        <v>1.0370918330000001</v>
      </c>
      <c r="N16" s="47">
        <v>1.129783355</v>
      </c>
      <c r="O16" s="47">
        <v>1.463206341</v>
      </c>
      <c r="P16" s="47">
        <v>1.04355026</v>
      </c>
      <c r="Q16" s="47">
        <v>0.607558869</v>
      </c>
    </row>
    <row r="17" spans="1:17" s="46" customFormat="1" x14ac:dyDescent="0.3">
      <c r="B17" s="47">
        <v>1.1955481530000001</v>
      </c>
      <c r="C17" s="47">
        <v>1.616081243</v>
      </c>
      <c r="D17" s="47">
        <v>1.20737893</v>
      </c>
      <c r="E17" s="47">
        <v>0.83928435599999995</v>
      </c>
      <c r="F17" s="47">
        <v>0.84466343799999999</v>
      </c>
      <c r="G17" s="47">
        <v>1.2968357399999999</v>
      </c>
      <c r="H17" s="47">
        <v>0.92792344900000001</v>
      </c>
      <c r="I17" s="47">
        <v>0.64568638099999998</v>
      </c>
      <c r="J17" s="47">
        <v>2.0976667500000001</v>
      </c>
      <c r="K17" s="47">
        <v>1.709885707</v>
      </c>
      <c r="L17" s="47">
        <v>1.9984919999999999</v>
      </c>
      <c r="M17" s="47">
        <v>0.90492867899999996</v>
      </c>
      <c r="N17" s="47">
        <v>1.0980558730000001</v>
      </c>
      <c r="O17" s="47">
        <v>1.146996664</v>
      </c>
      <c r="P17" s="47">
        <v>1.1169604559999999</v>
      </c>
      <c r="Q17" s="47">
        <v>1.1219200709999999</v>
      </c>
    </row>
    <row r="18" spans="1:17" s="67" customFormat="1" x14ac:dyDescent="0.3">
      <c r="A18" s="21" t="s">
        <v>41</v>
      </c>
      <c r="B18" s="21">
        <f>AVERAGE(B14:B17)</f>
        <v>1</v>
      </c>
      <c r="C18" s="21">
        <f t="shared" ref="C18:Q18" si="2">AVERAGE(C14:C17)</f>
        <v>1</v>
      </c>
      <c r="D18" s="21">
        <f t="shared" si="2"/>
        <v>1</v>
      </c>
      <c r="E18" s="21">
        <f t="shared" si="2"/>
        <v>1</v>
      </c>
      <c r="F18" s="21">
        <f t="shared" si="2"/>
        <v>1.00000000025</v>
      </c>
      <c r="G18" s="21">
        <f t="shared" si="2"/>
        <v>1</v>
      </c>
      <c r="H18" s="21">
        <f t="shared" si="2"/>
        <v>1.00000000025</v>
      </c>
      <c r="I18" s="21">
        <f t="shared" si="2"/>
        <v>1</v>
      </c>
      <c r="J18" s="21">
        <f t="shared" si="2"/>
        <v>1.7136995564999999</v>
      </c>
      <c r="K18" s="21">
        <f t="shared" si="2"/>
        <v>1.4266440419999999</v>
      </c>
      <c r="L18" s="21">
        <f t="shared" si="2"/>
        <v>1.8554954999999997</v>
      </c>
      <c r="M18" s="21">
        <f t="shared" si="2"/>
        <v>1.043987496</v>
      </c>
      <c r="N18" s="21">
        <f t="shared" si="2"/>
        <v>1.17500876175</v>
      </c>
      <c r="O18" s="21">
        <f t="shared" si="2"/>
        <v>1.2846402032499999</v>
      </c>
      <c r="P18" s="21">
        <f t="shared" si="2"/>
        <v>1.0830980564999999</v>
      </c>
      <c r="Q18" s="21">
        <f t="shared" si="2"/>
        <v>0.80961523950000003</v>
      </c>
    </row>
    <row r="19" spans="1:17" s="67" customFormat="1" x14ac:dyDescent="0.3">
      <c r="A19" s="21" t="s">
        <v>15</v>
      </c>
      <c r="B19" s="21">
        <f>STDEV(B14:B17)/SQRT(4)</f>
        <v>0.11018896497996718</v>
      </c>
      <c r="C19" s="21">
        <f t="shared" ref="C19:Q19" si="3">STDEV(C14:C17)/SQRT(4)</f>
        <v>0.27407994013109455</v>
      </c>
      <c r="D19" s="21">
        <f t="shared" si="3"/>
        <v>0.22033305060032338</v>
      </c>
      <c r="E19" s="21">
        <f t="shared" si="3"/>
        <v>8.1851042795841072E-2</v>
      </c>
      <c r="F19" s="21">
        <f t="shared" si="3"/>
        <v>8.6678586159152651E-2</v>
      </c>
      <c r="G19" s="21">
        <f t="shared" si="3"/>
        <v>0.20818367305045968</v>
      </c>
      <c r="H19" s="21">
        <f t="shared" si="3"/>
        <v>5.5534783494009671E-2</v>
      </c>
      <c r="I19" s="21">
        <f t="shared" si="3"/>
        <v>0.18203211796097865</v>
      </c>
      <c r="J19" s="21">
        <f t="shared" si="3"/>
        <v>0.1895238203139647</v>
      </c>
      <c r="K19" s="21">
        <f t="shared" si="3"/>
        <v>0.21066554979598592</v>
      </c>
      <c r="L19" s="21">
        <f t="shared" si="3"/>
        <v>0.26463946027173813</v>
      </c>
      <c r="M19" s="21">
        <f t="shared" si="3"/>
        <v>5.2777162255894933E-2</v>
      </c>
      <c r="N19" s="21">
        <f t="shared" si="3"/>
        <v>8.1443731101344188E-2</v>
      </c>
      <c r="O19" s="21">
        <f t="shared" si="3"/>
        <v>0.14273872668959367</v>
      </c>
      <c r="P19" s="21">
        <f t="shared" si="3"/>
        <v>5.0764141951251458E-2</v>
      </c>
      <c r="Q19" s="21">
        <f t="shared" si="3"/>
        <v>0.11000766066077963</v>
      </c>
    </row>
    <row r="20" spans="1:17" s="65" customFormat="1" x14ac:dyDescent="0.3">
      <c r="A20" s="65" t="s">
        <v>61</v>
      </c>
    </row>
    <row r="21" spans="1:17" s="67" customFormat="1" x14ac:dyDescent="0.3">
      <c r="A21" s="21"/>
      <c r="B21" s="95" t="s">
        <v>67</v>
      </c>
      <c r="C21" s="95"/>
      <c r="D21" s="95"/>
      <c r="E21" s="95"/>
      <c r="F21" s="95"/>
      <c r="G21" s="95"/>
      <c r="H21" s="21"/>
      <c r="I21" s="95" t="s">
        <v>68</v>
      </c>
      <c r="J21" s="95"/>
      <c r="K21" s="95"/>
      <c r="L21" s="95"/>
      <c r="M21" s="95"/>
      <c r="N21" s="95"/>
      <c r="O21" s="21"/>
      <c r="P21" s="21"/>
      <c r="Q21" s="21"/>
    </row>
    <row r="22" spans="1:17" s="67" customFormat="1" x14ac:dyDescent="0.3">
      <c r="A22" s="21"/>
      <c r="B22" s="95" t="s">
        <v>29</v>
      </c>
      <c r="C22" s="95"/>
      <c r="D22" s="95"/>
      <c r="E22" s="95" t="s">
        <v>20</v>
      </c>
      <c r="F22" s="95"/>
      <c r="G22" s="95"/>
      <c r="H22" s="21"/>
      <c r="I22" s="95" t="s">
        <v>29</v>
      </c>
      <c r="J22" s="95"/>
      <c r="K22" s="95"/>
      <c r="L22" s="95" t="s">
        <v>20</v>
      </c>
      <c r="M22" s="95"/>
      <c r="N22" s="95"/>
      <c r="O22" s="21"/>
      <c r="P22" s="21"/>
      <c r="Q22" s="21"/>
    </row>
    <row r="23" spans="1:17" s="67" customFormat="1" x14ac:dyDescent="0.3">
      <c r="A23" s="21"/>
      <c r="B23" s="68" t="s">
        <v>54</v>
      </c>
      <c r="C23" s="68" t="s">
        <v>57</v>
      </c>
      <c r="D23" s="68" t="s">
        <v>66</v>
      </c>
      <c r="E23" s="68" t="s">
        <v>54</v>
      </c>
      <c r="F23" s="68" t="s">
        <v>57</v>
      </c>
      <c r="G23" s="68" t="s">
        <v>66</v>
      </c>
      <c r="H23" s="21"/>
      <c r="I23" s="68" t="s">
        <v>54</v>
      </c>
      <c r="J23" s="68" t="s">
        <v>57</v>
      </c>
      <c r="K23" s="68" t="s">
        <v>66</v>
      </c>
      <c r="L23" s="68" t="s">
        <v>54</v>
      </c>
      <c r="M23" s="68" t="s">
        <v>57</v>
      </c>
      <c r="N23" s="68" t="s">
        <v>66</v>
      </c>
      <c r="O23" s="21"/>
      <c r="P23" s="21"/>
      <c r="Q23" s="21"/>
    </row>
    <row r="24" spans="1:17" s="46" customFormat="1" x14ac:dyDescent="0.3">
      <c r="A24" s="10"/>
      <c r="B24" s="47">
        <v>0.74068259999999997</v>
      </c>
      <c r="C24" s="47">
        <v>0.85196519999999998</v>
      </c>
      <c r="D24" s="47">
        <v>0.98339739999999998</v>
      </c>
      <c r="E24" s="47">
        <v>2.3047780000000002</v>
      </c>
      <c r="F24" s="47">
        <v>0.98073549999999998</v>
      </c>
      <c r="G24" s="47">
        <v>1.0056579999999999</v>
      </c>
      <c r="H24" s="10"/>
      <c r="I24" s="47">
        <v>0.8947387</v>
      </c>
      <c r="J24" s="47">
        <v>0.89</v>
      </c>
      <c r="K24" s="47">
        <v>0.82</v>
      </c>
      <c r="L24" s="47">
        <v>1.64933</v>
      </c>
      <c r="M24" s="47">
        <v>0.78800000000000003</v>
      </c>
      <c r="N24" s="47">
        <v>1.3075319999999999</v>
      </c>
      <c r="O24" s="10"/>
      <c r="P24" s="10"/>
      <c r="Q24" s="10"/>
    </row>
    <row r="25" spans="1:17" s="46" customFormat="1" x14ac:dyDescent="0.3">
      <c r="A25" s="10"/>
      <c r="B25" s="47">
        <v>1.254491</v>
      </c>
      <c r="C25" s="47">
        <v>1.136943</v>
      </c>
      <c r="D25" s="47">
        <v>1.080867</v>
      </c>
      <c r="E25" s="47">
        <v>2.4246620000000001</v>
      </c>
      <c r="F25" s="47">
        <v>1.0806739999999999</v>
      </c>
      <c r="G25" s="47">
        <v>0.90447880000000003</v>
      </c>
      <c r="H25" s="10"/>
      <c r="I25" s="47">
        <v>0.94967869999999999</v>
      </c>
      <c r="J25" s="47">
        <v>1.0880000000000001</v>
      </c>
      <c r="K25" s="47">
        <v>0.93</v>
      </c>
      <c r="L25" s="47">
        <v>1.933905</v>
      </c>
      <c r="M25" s="47">
        <v>1.19</v>
      </c>
      <c r="N25" s="47">
        <v>0.97673200000000004</v>
      </c>
      <c r="O25" s="10"/>
      <c r="P25" s="10"/>
      <c r="Q25" s="10"/>
    </row>
    <row r="26" spans="1:17" s="46" customFormat="1" x14ac:dyDescent="0.3">
      <c r="A26" s="10"/>
      <c r="B26" s="47">
        <v>1.0048809999999999</v>
      </c>
      <c r="C26" s="47">
        <v>1.0110939999999999</v>
      </c>
      <c r="D26" s="47">
        <v>0.93573640000000002</v>
      </c>
      <c r="E26" s="47">
        <v>2.7627090000000001</v>
      </c>
      <c r="F26" s="47">
        <v>1.2954840000000001</v>
      </c>
      <c r="G26" s="47">
        <v>1.071359</v>
      </c>
      <c r="H26" s="10"/>
      <c r="I26" s="47">
        <v>1.1555850000000001</v>
      </c>
      <c r="J26" s="47">
        <v>1.022</v>
      </c>
      <c r="K26" s="47">
        <v>1.25</v>
      </c>
      <c r="L26" s="47">
        <v>1.578689</v>
      </c>
      <c r="M26" s="47">
        <v>0.9022</v>
      </c>
      <c r="N26" s="47">
        <v>0.92134519999999998</v>
      </c>
      <c r="O26" s="10"/>
      <c r="P26" s="10"/>
      <c r="Q26" s="10"/>
    </row>
    <row r="27" spans="1:17" s="67" customFormat="1" x14ac:dyDescent="0.3">
      <c r="A27" s="21" t="s">
        <v>41</v>
      </c>
      <c r="B27" s="21">
        <f>AVERAGE(B24:B26)</f>
        <v>1.0000182</v>
      </c>
      <c r="C27" s="21">
        <f t="shared" ref="C27:N27" si="4">AVERAGE(C24:C26)</f>
        <v>1.0000007333333334</v>
      </c>
      <c r="D27" s="21">
        <f t="shared" si="4"/>
        <v>1.0000002666666667</v>
      </c>
      <c r="E27" s="21">
        <f t="shared" si="4"/>
        <v>2.4973830000000001</v>
      </c>
      <c r="F27" s="21">
        <f t="shared" si="4"/>
        <v>1.1189644999999999</v>
      </c>
      <c r="G27" s="21">
        <f t="shared" si="4"/>
        <v>0.99383193333333342</v>
      </c>
      <c r="H27" s="21"/>
      <c r="I27" s="21">
        <f t="shared" si="4"/>
        <v>1.0000008</v>
      </c>
      <c r="J27" s="21">
        <f t="shared" si="4"/>
        <v>1</v>
      </c>
      <c r="K27" s="21">
        <f t="shared" si="4"/>
        <v>1</v>
      </c>
      <c r="L27" s="21">
        <f t="shared" si="4"/>
        <v>1.7206413333333332</v>
      </c>
      <c r="M27" s="21">
        <f t="shared" si="4"/>
        <v>0.96006666666666662</v>
      </c>
      <c r="N27" s="21">
        <f t="shared" si="4"/>
        <v>1.0685363999999999</v>
      </c>
      <c r="O27" s="21"/>
      <c r="P27" s="21"/>
      <c r="Q27" s="21"/>
    </row>
    <row r="28" spans="1:17" s="67" customFormat="1" x14ac:dyDescent="0.3">
      <c r="A28" s="21" t="s">
        <v>15</v>
      </c>
      <c r="B28" s="21">
        <f>STDEV(B24:B26)/SQRT(3)</f>
        <v>0.1483436360791166</v>
      </c>
      <c r="C28" s="21">
        <f t="shared" ref="C28:N28" si="5">STDEV(C24:C26)/SQRT(3)</f>
        <v>8.2452778500208559E-2</v>
      </c>
      <c r="D28" s="21">
        <f t="shared" si="5"/>
        <v>4.2710124288640412E-2</v>
      </c>
      <c r="E28" s="21">
        <f t="shared" si="5"/>
        <v>0.13710270854484724</v>
      </c>
      <c r="F28" s="21">
        <f t="shared" si="5"/>
        <v>9.2855221277983804E-2</v>
      </c>
      <c r="G28" s="21">
        <f t="shared" si="5"/>
        <v>4.8535698812363283E-2</v>
      </c>
      <c r="H28" s="21"/>
      <c r="I28" s="21">
        <f t="shared" si="5"/>
        <v>7.9392345070185388E-2</v>
      </c>
      <c r="J28" s="21">
        <f t="shared" si="5"/>
        <v>5.8206528843421014E-2</v>
      </c>
      <c r="K28" s="21">
        <f t="shared" si="5"/>
        <v>0.1289702808143541</v>
      </c>
      <c r="L28" s="21">
        <f t="shared" si="5"/>
        <v>0.10856423806566221</v>
      </c>
      <c r="M28" s="21">
        <f t="shared" si="5"/>
        <v>0.11959990709769751</v>
      </c>
      <c r="N28" s="21">
        <f t="shared" si="5"/>
        <v>0.12056270431892899</v>
      </c>
      <c r="O28" s="21"/>
      <c r="P28" s="21"/>
      <c r="Q28" s="21"/>
    </row>
    <row r="29" spans="1:17" s="67" customFormat="1" x14ac:dyDescent="0.3">
      <c r="A29" s="21"/>
      <c r="B29" s="21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</row>
    <row r="30" spans="1:17" s="65" customFormat="1" x14ac:dyDescent="0.3">
      <c r="A30" s="65" t="s">
        <v>62</v>
      </c>
    </row>
    <row r="31" spans="1:17" s="70" customFormat="1" x14ac:dyDescent="0.3">
      <c r="B31" s="70" t="s">
        <v>63</v>
      </c>
    </row>
    <row r="32" spans="1:17" s="70" customFormat="1" x14ac:dyDescent="0.3">
      <c r="B32" s="93" t="s">
        <v>29</v>
      </c>
      <c r="C32" s="93"/>
      <c r="D32" s="93"/>
      <c r="E32" s="93"/>
      <c r="F32" s="93"/>
      <c r="G32" s="93"/>
      <c r="H32" s="93"/>
      <c r="I32" s="93" t="s">
        <v>20</v>
      </c>
      <c r="J32" s="93"/>
      <c r="K32" s="93"/>
      <c r="L32" s="93"/>
      <c r="M32" s="93"/>
      <c r="N32" s="93"/>
      <c r="O32" s="93"/>
    </row>
    <row r="33" spans="1:15" s="67" customFormat="1" x14ac:dyDescent="0.3">
      <c r="B33" s="68" t="s">
        <v>54</v>
      </c>
      <c r="C33" s="68" t="s">
        <v>55</v>
      </c>
      <c r="D33" s="68" t="s">
        <v>56</v>
      </c>
      <c r="E33" s="68" t="s">
        <v>57</v>
      </c>
      <c r="F33" s="68" t="s">
        <v>58</v>
      </c>
      <c r="G33" s="68" t="s">
        <v>59</v>
      </c>
      <c r="H33" s="68" t="s">
        <v>60</v>
      </c>
      <c r="I33" s="68" t="s">
        <v>54</v>
      </c>
      <c r="J33" s="68" t="s">
        <v>55</v>
      </c>
      <c r="K33" s="68" t="s">
        <v>56</v>
      </c>
      <c r="L33" s="68" t="s">
        <v>57</v>
      </c>
      <c r="M33" s="68" t="s">
        <v>58</v>
      </c>
      <c r="N33" s="68" t="s">
        <v>59</v>
      </c>
      <c r="O33" s="68" t="s">
        <v>60</v>
      </c>
    </row>
    <row r="34" spans="1:15" s="46" customFormat="1" x14ac:dyDescent="0.3">
      <c r="B34" s="47">
        <v>1.101815</v>
      </c>
      <c r="C34" s="47">
        <v>1.6365369999999999</v>
      </c>
      <c r="D34" s="47">
        <v>0.6178321</v>
      </c>
      <c r="E34" s="47">
        <v>1.01416</v>
      </c>
      <c r="F34" s="47">
        <v>0.29381960000000001</v>
      </c>
      <c r="G34" s="47">
        <v>1.1991000000000001</v>
      </c>
      <c r="H34" s="47">
        <v>1.22248</v>
      </c>
      <c r="I34" s="47">
        <v>1.434857</v>
      </c>
      <c r="J34" s="47">
        <v>3.129356</v>
      </c>
      <c r="K34" s="47">
        <v>1.915206</v>
      </c>
      <c r="L34" s="47">
        <v>1.0202640000000001</v>
      </c>
      <c r="M34" s="47">
        <v>1.518567</v>
      </c>
      <c r="N34" s="47">
        <v>1.9646809999999999</v>
      </c>
      <c r="O34" s="47">
        <v>1.1649659999999999</v>
      </c>
    </row>
    <row r="35" spans="1:15" s="46" customFormat="1" x14ac:dyDescent="0.3">
      <c r="B35" s="47">
        <v>1.2067589999999999</v>
      </c>
      <c r="C35" s="47">
        <v>1.3286100000000001</v>
      </c>
      <c r="D35" s="47">
        <v>0.49759550000000002</v>
      </c>
      <c r="E35" s="47">
        <v>0.6366463</v>
      </c>
      <c r="F35" s="47">
        <v>1.173395</v>
      </c>
      <c r="G35" s="47">
        <v>0.7601</v>
      </c>
      <c r="H35" s="47">
        <v>0.57436100000000001</v>
      </c>
      <c r="I35" s="47">
        <v>2.148965</v>
      </c>
      <c r="J35" s="47">
        <v>1.4664729999999999</v>
      </c>
      <c r="K35" s="47">
        <v>1.6261030000000001</v>
      </c>
      <c r="L35" s="47">
        <v>1.096929</v>
      </c>
      <c r="M35" s="47">
        <v>1.075536</v>
      </c>
      <c r="N35" s="47">
        <v>1.6944969999999999</v>
      </c>
      <c r="O35" s="47">
        <v>0.82052000000000003</v>
      </c>
    </row>
    <row r="36" spans="1:15" s="46" customFormat="1" x14ac:dyDescent="0.3">
      <c r="B36" s="47">
        <v>0.99530649999999998</v>
      </c>
      <c r="C36" s="47">
        <v>0.31162679999999998</v>
      </c>
      <c r="D36" s="47">
        <v>0.83303199999999999</v>
      </c>
      <c r="E36" s="47">
        <v>1.1360410000000001</v>
      </c>
      <c r="F36" s="47">
        <v>1.758858</v>
      </c>
      <c r="G36" s="47">
        <v>0.93</v>
      </c>
      <c r="H36" s="47">
        <v>0.91778349999999997</v>
      </c>
      <c r="I36" s="47">
        <v>1.41242</v>
      </c>
      <c r="J36" s="47">
        <v>1.92682</v>
      </c>
      <c r="K36" s="47">
        <v>2.6257820000000001</v>
      </c>
      <c r="L36" s="47">
        <v>1.493816</v>
      </c>
      <c r="M36" s="47">
        <v>1.0614189999999999</v>
      </c>
      <c r="N36" s="47">
        <v>1.406353</v>
      </c>
      <c r="O36" s="47">
        <v>1.2893589999999999</v>
      </c>
    </row>
    <row r="37" spans="1:15" s="46" customFormat="1" x14ac:dyDescent="0.3">
      <c r="B37" s="47">
        <v>0.69611940000000005</v>
      </c>
      <c r="C37" s="47">
        <v>0.72339100000000001</v>
      </c>
      <c r="D37" s="47">
        <v>2.0516480000000001</v>
      </c>
      <c r="E37" s="47">
        <v>1.2134750000000001</v>
      </c>
      <c r="F37" s="47">
        <v>0.77492450000000002</v>
      </c>
      <c r="G37" s="47">
        <v>1.1109</v>
      </c>
      <c r="H37" s="47">
        <v>1.28538</v>
      </c>
      <c r="I37" s="47">
        <v>1.346897</v>
      </c>
      <c r="J37" s="47">
        <v>0.82662469999999999</v>
      </c>
      <c r="K37" s="47">
        <v>2.8120039999999999</v>
      </c>
      <c r="L37" s="47">
        <v>1.0090920000000001</v>
      </c>
      <c r="M37" s="47">
        <v>0.36744650000000001</v>
      </c>
      <c r="N37" s="47">
        <v>1.0782286000000001</v>
      </c>
      <c r="O37" s="47">
        <v>1.0832740000000001</v>
      </c>
    </row>
    <row r="38" spans="1:15" s="67" customFormat="1" x14ac:dyDescent="0.3">
      <c r="A38" s="21" t="s">
        <v>41</v>
      </c>
      <c r="B38" s="21">
        <f>AVERAGE(B34:B37)</f>
        <v>0.99999997500000004</v>
      </c>
      <c r="C38" s="21">
        <f t="shared" ref="C38:O38" si="6">AVERAGE(C34:C37)</f>
        <v>1.0000412000000001</v>
      </c>
      <c r="D38" s="21">
        <f t="shared" si="6"/>
        <v>1.0000268999999999</v>
      </c>
      <c r="E38" s="21">
        <f t="shared" si="6"/>
        <v>1.0000805749999999</v>
      </c>
      <c r="F38" s="21">
        <f t="shared" si="6"/>
        <v>1.000249275</v>
      </c>
      <c r="G38" s="21">
        <f t="shared" si="6"/>
        <v>1.0000249999999999</v>
      </c>
      <c r="H38" s="21">
        <f t="shared" si="6"/>
        <v>1.000001125</v>
      </c>
      <c r="I38" s="21">
        <f t="shared" si="6"/>
        <v>1.5857847500000002</v>
      </c>
      <c r="J38" s="21">
        <f t="shared" si="6"/>
        <v>1.8373184250000001</v>
      </c>
      <c r="K38" s="21">
        <f t="shared" si="6"/>
        <v>2.2447737500000002</v>
      </c>
      <c r="L38" s="21">
        <f t="shared" si="6"/>
        <v>1.15502525</v>
      </c>
      <c r="M38" s="21">
        <f t="shared" si="6"/>
        <v>1.005742125</v>
      </c>
      <c r="N38" s="21">
        <f t="shared" si="6"/>
        <v>1.5359399</v>
      </c>
      <c r="O38" s="21">
        <f t="shared" si="6"/>
        <v>1.0895297500000001</v>
      </c>
    </row>
    <row r="39" spans="1:15" s="67" customFormat="1" x14ac:dyDescent="0.3">
      <c r="A39" s="21" t="s">
        <v>15</v>
      </c>
      <c r="B39" s="21">
        <f>STDEV(B34:B37)/SQRT(4)</f>
        <v>0.11010639790092683</v>
      </c>
      <c r="C39" s="21">
        <f t="shared" ref="C39:O39" si="7">STDEV(C34:C37)/SQRT(4)</f>
        <v>0.29770428266968768</v>
      </c>
      <c r="D39" s="21">
        <f t="shared" si="7"/>
        <v>0.35734022203919108</v>
      </c>
      <c r="E39" s="21">
        <f t="shared" si="7"/>
        <v>0.12790136832743701</v>
      </c>
      <c r="F39" s="21">
        <f t="shared" si="7"/>
        <v>0.31027954864408258</v>
      </c>
      <c r="G39" s="21">
        <f t="shared" si="7"/>
        <v>9.7635217135007502E-2</v>
      </c>
      <c r="H39" s="21">
        <f t="shared" si="7"/>
        <v>0.163010021672541</v>
      </c>
      <c r="I39" s="21">
        <f t="shared" si="7"/>
        <v>0.18865176767277378</v>
      </c>
      <c r="J39" s="21">
        <f t="shared" si="7"/>
        <v>0.48617553089883464</v>
      </c>
      <c r="K39" s="21">
        <f t="shared" si="7"/>
        <v>0.28259008030312854</v>
      </c>
      <c r="L39" s="21">
        <f t="shared" si="7"/>
        <v>0.1146049208173998</v>
      </c>
      <c r="M39" s="21">
        <f t="shared" si="7"/>
        <v>0.23776419633574403</v>
      </c>
      <c r="N39" s="21">
        <f t="shared" si="7"/>
        <v>0.1904493991390101</v>
      </c>
      <c r="O39" s="21">
        <f t="shared" si="7"/>
        <v>9.9174819121232424E-2</v>
      </c>
    </row>
    <row r="40" spans="1:15" s="67" customFormat="1" x14ac:dyDescent="0.3">
      <c r="B40" s="69"/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69"/>
      <c r="O40" s="69"/>
    </row>
    <row r="41" spans="1:15" s="67" customFormat="1" x14ac:dyDescent="0.3">
      <c r="B41" s="69"/>
      <c r="C41" s="69"/>
      <c r="D41" s="69"/>
      <c r="E41" s="69"/>
      <c r="F41" s="69"/>
      <c r="G41" s="69"/>
      <c r="H41" s="69"/>
      <c r="I41" s="69"/>
      <c r="J41" s="69"/>
      <c r="K41" s="69"/>
      <c r="L41" s="69"/>
      <c r="M41" s="69"/>
      <c r="N41" s="69"/>
      <c r="O41" s="69"/>
    </row>
    <row r="42" spans="1:15" s="67" customFormat="1" x14ac:dyDescent="0.3">
      <c r="B42" s="70" t="s">
        <v>64</v>
      </c>
      <c r="C42" s="69"/>
      <c r="D42" s="69"/>
      <c r="E42" s="69"/>
      <c r="F42" s="69"/>
      <c r="G42" s="69"/>
      <c r="H42" s="69"/>
      <c r="I42" s="69"/>
      <c r="J42" s="69"/>
      <c r="K42" s="69"/>
      <c r="L42" s="69"/>
      <c r="M42" s="69"/>
      <c r="N42" s="69"/>
      <c r="O42" s="69"/>
    </row>
    <row r="43" spans="1:15" s="67" customFormat="1" x14ac:dyDescent="0.3">
      <c r="B43" s="94" t="s">
        <v>29</v>
      </c>
      <c r="C43" s="94"/>
      <c r="D43" s="94"/>
      <c r="E43" s="94"/>
      <c r="F43" s="94"/>
      <c r="G43" s="94"/>
      <c r="H43" s="94" t="s">
        <v>20</v>
      </c>
      <c r="I43" s="94"/>
      <c r="J43" s="94"/>
      <c r="K43" s="94"/>
      <c r="L43" s="94"/>
      <c r="M43" s="94"/>
      <c r="N43" s="69"/>
      <c r="O43" s="69"/>
    </row>
    <row r="44" spans="1:15" s="67" customFormat="1" x14ac:dyDescent="0.3">
      <c r="B44" s="68" t="s">
        <v>54</v>
      </c>
      <c r="C44" s="68" t="s">
        <v>55</v>
      </c>
      <c r="D44" s="68" t="s">
        <v>56</v>
      </c>
      <c r="E44" s="68" t="s">
        <v>57</v>
      </c>
      <c r="F44" s="68" t="s">
        <v>58</v>
      </c>
      <c r="G44" s="68" t="s">
        <v>59</v>
      </c>
      <c r="H44" s="68" t="s">
        <v>54</v>
      </c>
      <c r="I44" s="68" t="s">
        <v>55</v>
      </c>
      <c r="J44" s="68" t="s">
        <v>56</v>
      </c>
      <c r="K44" s="68" t="s">
        <v>57</v>
      </c>
      <c r="L44" s="68" t="s">
        <v>58</v>
      </c>
      <c r="M44" s="68" t="s">
        <v>59</v>
      </c>
      <c r="N44" s="69"/>
      <c r="O44" s="69"/>
    </row>
    <row r="45" spans="1:15" s="46" customFormat="1" x14ac:dyDescent="0.3">
      <c r="B45" s="47">
        <v>0.51084640000000003</v>
      </c>
      <c r="C45" s="47">
        <v>1.5997939999999999</v>
      </c>
      <c r="D45" s="47">
        <v>1.091513</v>
      </c>
      <c r="E45" s="47">
        <v>0.88018750000000001</v>
      </c>
      <c r="F45" s="47">
        <v>0.86365270000000005</v>
      </c>
      <c r="G45" s="47">
        <v>0.99123530000000004</v>
      </c>
      <c r="H45" s="47">
        <v>1.4292876000000001</v>
      </c>
      <c r="I45" s="47">
        <v>1.765263</v>
      </c>
      <c r="J45" s="47">
        <v>2.3756919999999999</v>
      </c>
      <c r="K45" s="47">
        <v>0.96587149999999999</v>
      </c>
      <c r="L45" s="47">
        <v>1.052516</v>
      </c>
      <c r="M45" s="47">
        <v>1.1567069999999999</v>
      </c>
    </row>
    <row r="46" spans="1:15" s="46" customFormat="1" x14ac:dyDescent="0.3">
      <c r="B46" s="47">
        <v>0.75414859999999995</v>
      </c>
      <c r="C46" s="47">
        <v>0.88488900000000004</v>
      </c>
      <c r="D46" s="47">
        <v>0.89225299999999996</v>
      </c>
      <c r="E46" s="47">
        <v>0.49202079999999998</v>
      </c>
      <c r="F46" s="47">
        <v>0.59063770000000004</v>
      </c>
      <c r="G46" s="47">
        <v>0.63855669999999998</v>
      </c>
      <c r="H46" s="47">
        <v>1.877389</v>
      </c>
      <c r="I46" s="47">
        <v>1.5074749999999999</v>
      </c>
      <c r="J46" s="47">
        <v>1.8680079999999999</v>
      </c>
      <c r="K46" s="47">
        <v>0.70184729999999995</v>
      </c>
      <c r="L46" s="47">
        <v>0.83151960000000003</v>
      </c>
      <c r="M46" s="47">
        <v>0.83903170000000005</v>
      </c>
    </row>
    <row r="47" spans="1:15" s="46" customFormat="1" x14ac:dyDescent="0.3">
      <c r="B47" s="47">
        <v>1.312505</v>
      </c>
      <c r="C47" s="47">
        <v>1.201206</v>
      </c>
      <c r="D47" s="47">
        <v>0.46872399999999997</v>
      </c>
      <c r="E47" s="47">
        <v>0.89871900000000005</v>
      </c>
      <c r="F47" s="47">
        <v>0.89005230000000002</v>
      </c>
      <c r="G47" s="47">
        <v>0.91267399999999999</v>
      </c>
      <c r="H47" s="47">
        <v>2.2519529999999999</v>
      </c>
      <c r="I47" s="47">
        <v>0.95895229999999998</v>
      </c>
      <c r="J47" s="47">
        <v>1.9279949999999999</v>
      </c>
      <c r="K47" s="47">
        <v>1.3510770000000001</v>
      </c>
      <c r="L47" s="47">
        <v>1.1209039999999999</v>
      </c>
      <c r="M47" s="47">
        <v>1.080603</v>
      </c>
    </row>
    <row r="48" spans="1:15" s="46" customFormat="1" x14ac:dyDescent="0.3">
      <c r="B48" s="47">
        <v>1.422633</v>
      </c>
      <c r="C48" s="47">
        <v>0.3141641</v>
      </c>
      <c r="D48" s="47">
        <v>1.5476000000000001</v>
      </c>
      <c r="E48" s="47">
        <v>1.72909</v>
      </c>
      <c r="F48" s="47">
        <v>1.6556649999999999</v>
      </c>
      <c r="G48" s="47">
        <v>1.4575340000000001</v>
      </c>
      <c r="H48" s="47">
        <v>3.2337760000000002</v>
      </c>
      <c r="I48" s="47">
        <v>0.30036879999999999</v>
      </c>
      <c r="J48" s="47">
        <v>1.7044729999999999</v>
      </c>
      <c r="K48" s="47">
        <v>1.632957</v>
      </c>
      <c r="L48" s="47">
        <v>1.6853389999999999</v>
      </c>
      <c r="M48" s="47">
        <v>1.4587030000000001</v>
      </c>
    </row>
    <row r="49" spans="1:15" s="67" customFormat="1" x14ac:dyDescent="0.3">
      <c r="A49" s="21" t="s">
        <v>41</v>
      </c>
      <c r="B49" s="21">
        <f>AVERAGE(B45:B48)</f>
        <v>1.00003325</v>
      </c>
      <c r="C49" s="21">
        <f t="shared" ref="C49:M49" si="8">AVERAGE(C45:C48)</f>
        <v>1.0000132749999999</v>
      </c>
      <c r="D49" s="21">
        <f t="shared" si="8"/>
        <v>1.0000225</v>
      </c>
      <c r="E49" s="21">
        <f t="shared" si="8"/>
        <v>1.0000043250000001</v>
      </c>
      <c r="F49" s="21">
        <f t="shared" si="8"/>
        <v>1.0000019250000001</v>
      </c>
      <c r="G49" s="21">
        <f t="shared" si="8"/>
        <v>1</v>
      </c>
      <c r="H49" s="21">
        <f t="shared" si="8"/>
        <v>2.1981014000000001</v>
      </c>
      <c r="I49" s="21">
        <f t="shared" si="8"/>
        <v>1.1330147750000001</v>
      </c>
      <c r="J49" s="21">
        <f t="shared" si="8"/>
        <v>1.969042</v>
      </c>
      <c r="K49" s="21">
        <f t="shared" si="8"/>
        <v>1.1629381999999999</v>
      </c>
      <c r="L49" s="21">
        <f t="shared" si="8"/>
        <v>1.17256965</v>
      </c>
      <c r="M49" s="21">
        <f t="shared" si="8"/>
        <v>1.1337611750000001</v>
      </c>
      <c r="N49" s="69"/>
      <c r="O49" s="69"/>
    </row>
    <row r="50" spans="1:15" s="67" customFormat="1" x14ac:dyDescent="0.3">
      <c r="A50" s="21" t="s">
        <v>15</v>
      </c>
      <c r="B50" s="21">
        <f>STDEV(B45:B48)/SQRT(4)</f>
        <v>0.21908753550553528</v>
      </c>
      <c r="C50" s="21">
        <f t="shared" ref="C50:M50" si="9">STDEV(C45:C48)/SQRT(4)</f>
        <v>0.27139425814008844</v>
      </c>
      <c r="D50" s="21">
        <f t="shared" ref="D50" si="10">STDEV(D45:D48)/SQRT(4)</f>
        <v>0.22399851028689899</v>
      </c>
      <c r="E50" s="21">
        <f t="shared" si="9"/>
        <v>0.26048479990443868</v>
      </c>
      <c r="F50" s="21">
        <f t="shared" si="9"/>
        <v>0.22879269507278971</v>
      </c>
      <c r="G50" s="21">
        <f t="shared" si="9"/>
        <v>0.1702158606282477</v>
      </c>
      <c r="H50" s="21">
        <f t="shared" si="9"/>
        <v>0.38399793559470291</v>
      </c>
      <c r="I50" s="21">
        <f t="shared" si="9"/>
        <v>0.32449388065744356</v>
      </c>
      <c r="J50" s="21">
        <f t="shared" si="9"/>
        <v>0.14354259055125967</v>
      </c>
      <c r="K50" s="21">
        <f t="shared" si="9"/>
        <v>0.2057008310489169</v>
      </c>
      <c r="L50" s="21">
        <f t="shared" si="9"/>
        <v>0.1817346419858426</v>
      </c>
      <c r="M50" s="21">
        <f t="shared" si="9"/>
        <v>0.12773832481625827</v>
      </c>
    </row>
    <row r="51" spans="1:15" s="67" customFormat="1" x14ac:dyDescent="0.3">
      <c r="B51" s="69"/>
      <c r="C51" s="69"/>
      <c r="D51" s="69"/>
      <c r="E51" s="69"/>
      <c r="F51" s="69"/>
      <c r="G51" s="69"/>
      <c r="H51" s="69"/>
      <c r="I51" s="69"/>
      <c r="J51" s="69"/>
    </row>
    <row r="52" spans="1:15" s="65" customFormat="1" x14ac:dyDescent="0.3">
      <c r="A52" s="65" t="s">
        <v>72</v>
      </c>
    </row>
    <row r="53" spans="1:15" s="70" customFormat="1" x14ac:dyDescent="0.3">
      <c r="B53" s="93" t="s">
        <v>73</v>
      </c>
      <c r="C53" s="93"/>
      <c r="D53" s="93" t="s">
        <v>74</v>
      </c>
      <c r="E53" s="93"/>
      <c r="F53" s="93" t="s">
        <v>75</v>
      </c>
      <c r="G53" s="93"/>
    </row>
    <row r="54" spans="1:15" s="67" customFormat="1" x14ac:dyDescent="0.3">
      <c r="B54" s="68" t="s">
        <v>54</v>
      </c>
      <c r="C54" s="68" t="s">
        <v>66</v>
      </c>
      <c r="D54" s="68" t="s">
        <v>54</v>
      </c>
      <c r="E54" s="68" t="s">
        <v>66</v>
      </c>
      <c r="F54" s="68" t="s">
        <v>54</v>
      </c>
      <c r="G54" s="68" t="s">
        <v>66</v>
      </c>
      <c r="H54" s="69"/>
      <c r="J54" s="69"/>
    </row>
    <row r="55" spans="1:15" s="46" customFormat="1" x14ac:dyDescent="0.3">
      <c r="B55" s="47">
        <v>0.81413690000000005</v>
      </c>
      <c r="C55" s="47">
        <v>0.71562740000000002</v>
      </c>
      <c r="D55" s="47">
        <v>0.36935889999999999</v>
      </c>
      <c r="E55" s="47">
        <v>1.004715</v>
      </c>
      <c r="F55" s="47">
        <v>0.475995</v>
      </c>
      <c r="G55" s="47">
        <v>0.74637869999999995</v>
      </c>
    </row>
    <row r="56" spans="1:15" s="46" customFormat="1" x14ac:dyDescent="0.3">
      <c r="B56" s="47">
        <v>0.78206569999999997</v>
      </c>
      <c r="C56" s="47">
        <v>0.92095859999999996</v>
      </c>
      <c r="D56" s="47">
        <v>0.40397820000000001</v>
      </c>
      <c r="E56" s="47">
        <v>0.94977259999999997</v>
      </c>
      <c r="F56" s="47">
        <v>0.361045</v>
      </c>
      <c r="G56" s="47">
        <v>0.90332009999999996</v>
      </c>
    </row>
    <row r="57" spans="1:15" s="46" customFormat="1" x14ac:dyDescent="0.3">
      <c r="B57" s="47">
        <v>1.12849</v>
      </c>
      <c r="C57" s="47">
        <v>1.1456010000000001</v>
      </c>
      <c r="D57" s="47">
        <v>0.59629189999999999</v>
      </c>
      <c r="E57" s="47">
        <v>1.0469459999999999</v>
      </c>
      <c r="F57" s="47">
        <v>0.73919100000000004</v>
      </c>
      <c r="G57" s="47">
        <v>1.1712419999999999</v>
      </c>
    </row>
    <row r="58" spans="1:15" s="46" customFormat="1" x14ac:dyDescent="0.3">
      <c r="B58" s="47">
        <v>1.2753080000000001</v>
      </c>
      <c r="C58" s="47">
        <v>1.217816</v>
      </c>
      <c r="D58" s="47">
        <v>0.80352599999999996</v>
      </c>
      <c r="E58" s="47">
        <v>1.5955280000000001</v>
      </c>
      <c r="F58" s="47">
        <v>0.80944700000000003</v>
      </c>
      <c r="G58" s="47">
        <v>1.699897</v>
      </c>
    </row>
    <row r="59" spans="1:15" s="46" customFormat="1" x14ac:dyDescent="0.3">
      <c r="A59" s="21" t="s">
        <v>41</v>
      </c>
      <c r="B59" s="21">
        <f>AVERAGE(B55:B58)</f>
        <v>1.00000015</v>
      </c>
      <c r="C59" s="21">
        <f t="shared" ref="C59:G59" si="11">AVERAGE(C55:C58)</f>
        <v>1.0000007499999999</v>
      </c>
      <c r="D59" s="21">
        <f t="shared" si="11"/>
        <v>0.54328874999999999</v>
      </c>
      <c r="E59" s="21">
        <f t="shared" si="11"/>
        <v>1.1492404000000001</v>
      </c>
      <c r="F59" s="21">
        <f t="shared" si="11"/>
        <v>0.59641949999999999</v>
      </c>
      <c r="G59" s="21">
        <f t="shared" si="11"/>
        <v>1.1302094499999999</v>
      </c>
    </row>
    <row r="60" spans="1:15" s="46" customFormat="1" x14ac:dyDescent="0.3">
      <c r="A60" s="21" t="s">
        <v>15</v>
      </c>
      <c r="B60" s="21">
        <f>STDEV(B55:B58)/SQRT(4)</f>
        <v>0.12053513527253189</v>
      </c>
      <c r="C60" s="21">
        <f t="shared" ref="C60:G60" si="12">STDEV(C55:C58)/SQRT(4)</f>
        <v>0.11392935662047733</v>
      </c>
      <c r="D60" s="21">
        <f t="shared" si="12"/>
        <v>0.10007987737294728</v>
      </c>
      <c r="E60" s="21">
        <f t="shared" si="12"/>
        <v>0.15008657520109295</v>
      </c>
      <c r="F60" s="21">
        <f t="shared" si="12"/>
        <v>0.10632796450095661</v>
      </c>
      <c r="G60" s="21">
        <f t="shared" si="12"/>
        <v>0.20917146008587667</v>
      </c>
    </row>
    <row r="61" spans="1:15" s="46" customFormat="1" x14ac:dyDescent="0.3">
      <c r="B61" s="45"/>
      <c r="C61" s="45"/>
      <c r="D61" s="45"/>
      <c r="E61" s="45"/>
    </row>
    <row r="62" spans="1:15" s="46" customFormat="1" x14ac:dyDescent="0.3">
      <c r="B62" s="45"/>
      <c r="C62" s="45"/>
      <c r="D62" s="45"/>
      <c r="E62" s="45"/>
    </row>
    <row r="63" spans="1:15" s="46" customFormat="1" x14ac:dyDescent="0.3">
      <c r="B63" s="45"/>
      <c r="C63" s="45"/>
      <c r="D63" s="45"/>
      <c r="E63" s="45"/>
    </row>
    <row r="64" spans="1:15" s="46" customFormat="1" x14ac:dyDescent="0.3"/>
    <row r="65" spans="2:12" s="46" customFormat="1" x14ac:dyDescent="0.3"/>
    <row r="66" spans="2:12" s="46" customFormat="1" x14ac:dyDescent="0.3"/>
    <row r="67" spans="2:12" s="46" customFormat="1" x14ac:dyDescent="0.3"/>
    <row r="68" spans="2:12" s="46" customFormat="1" x14ac:dyDescent="0.3"/>
    <row r="69" spans="2:12" s="46" customFormat="1" x14ac:dyDescent="0.3"/>
    <row r="70" spans="2:12" s="46" customFormat="1" x14ac:dyDescent="0.3">
      <c r="B70" s="45"/>
      <c r="C70" s="45"/>
      <c r="D70" s="45"/>
      <c r="E70" s="45"/>
      <c r="G70" s="45"/>
      <c r="H70" s="45"/>
      <c r="I70" s="45"/>
      <c r="J70" s="45"/>
    </row>
    <row r="71" spans="2:12" s="46" customFormat="1" x14ac:dyDescent="0.3">
      <c r="B71" s="45"/>
      <c r="C71" s="45"/>
      <c r="D71" s="45"/>
      <c r="E71" s="45"/>
      <c r="G71" s="45"/>
      <c r="H71" s="45"/>
      <c r="I71" s="45"/>
      <c r="J71" s="45"/>
    </row>
    <row r="72" spans="2:12" s="46" customFormat="1" x14ac:dyDescent="0.3">
      <c r="B72" s="45"/>
      <c r="C72" s="45"/>
      <c r="D72" s="45"/>
      <c r="E72" s="45"/>
      <c r="G72" s="45"/>
      <c r="H72" s="45"/>
      <c r="I72" s="45"/>
      <c r="J72" s="45"/>
    </row>
    <row r="73" spans="2:12" s="46" customFormat="1" x14ac:dyDescent="0.3">
      <c r="B73" s="45"/>
      <c r="C73" s="45"/>
      <c r="D73" s="45"/>
      <c r="E73" s="45"/>
      <c r="G73" s="45"/>
      <c r="H73" s="45"/>
      <c r="I73" s="45"/>
      <c r="J73" s="45"/>
    </row>
    <row r="74" spans="2:12" s="46" customFormat="1" x14ac:dyDescent="0.3">
      <c r="B74" s="45"/>
      <c r="C74" s="45"/>
      <c r="D74" s="45"/>
      <c r="E74" s="45"/>
      <c r="G74" s="45"/>
      <c r="H74" s="45"/>
      <c r="I74" s="45"/>
      <c r="J74" s="45"/>
    </row>
    <row r="75" spans="2:12" s="46" customFormat="1" x14ac:dyDescent="0.3">
      <c r="B75" s="45"/>
      <c r="C75" s="45"/>
      <c r="D75" s="45"/>
      <c r="E75" s="45"/>
      <c r="G75" s="45"/>
      <c r="H75" s="45"/>
      <c r="I75" s="45"/>
      <c r="J75" s="45"/>
      <c r="L75" s="45"/>
    </row>
    <row r="76" spans="2:12" s="46" customFormat="1" x14ac:dyDescent="0.3">
      <c r="B76" s="45"/>
      <c r="C76" s="45"/>
      <c r="D76" s="45"/>
      <c r="G76" s="45"/>
      <c r="H76" s="45"/>
      <c r="I76" s="45"/>
      <c r="J76" s="45"/>
      <c r="L76" s="45"/>
    </row>
    <row r="77" spans="2:12" s="46" customFormat="1" x14ac:dyDescent="0.3">
      <c r="B77" s="45"/>
      <c r="C77" s="45"/>
      <c r="D77" s="45"/>
      <c r="E77" s="45"/>
      <c r="G77" s="45"/>
      <c r="H77" s="45"/>
      <c r="I77" s="45"/>
      <c r="J77" s="45"/>
    </row>
    <row r="78" spans="2:12" s="46" customFormat="1" x14ac:dyDescent="0.3"/>
    <row r="79" spans="2:12" s="46" customFormat="1" x14ac:dyDescent="0.3">
      <c r="B79" s="45"/>
      <c r="C79" s="45"/>
      <c r="D79" s="45"/>
      <c r="E79" s="45"/>
      <c r="F79" s="45"/>
      <c r="G79" s="45"/>
      <c r="H79" s="45"/>
      <c r="I79" s="45"/>
      <c r="J79" s="45"/>
    </row>
    <row r="80" spans="2:12" s="46" customFormat="1" x14ac:dyDescent="0.3">
      <c r="G80" s="45"/>
      <c r="H80" s="45"/>
    </row>
    <row r="81" spans="2:7" s="46" customFormat="1" x14ac:dyDescent="0.3"/>
    <row r="82" spans="2:7" s="46" customFormat="1" x14ac:dyDescent="0.3"/>
    <row r="83" spans="2:7" s="46" customFormat="1" x14ac:dyDescent="0.3">
      <c r="B83" s="45"/>
      <c r="C83" s="45"/>
      <c r="D83" s="45"/>
      <c r="E83" s="45"/>
      <c r="F83" s="45"/>
      <c r="G83" s="45"/>
    </row>
    <row r="84" spans="2:7" s="46" customFormat="1" x14ac:dyDescent="0.3">
      <c r="B84" s="45"/>
      <c r="C84" s="45"/>
      <c r="D84" s="45"/>
      <c r="E84" s="45"/>
      <c r="F84" s="45"/>
      <c r="G84" s="45"/>
    </row>
    <row r="85" spans="2:7" s="46" customFormat="1" x14ac:dyDescent="0.3">
      <c r="B85" s="45"/>
      <c r="C85" s="45"/>
      <c r="D85" s="45"/>
      <c r="E85" s="45"/>
      <c r="F85" s="45"/>
      <c r="G85" s="45"/>
    </row>
    <row r="86" spans="2:7" s="46" customFormat="1" x14ac:dyDescent="0.3">
      <c r="B86" s="45"/>
      <c r="C86" s="45"/>
      <c r="D86" s="45"/>
      <c r="E86" s="45"/>
      <c r="F86" s="45"/>
      <c r="G86" s="45"/>
    </row>
    <row r="87" spans="2:7" s="46" customFormat="1" x14ac:dyDescent="0.3">
      <c r="B87" s="45"/>
      <c r="C87" s="45"/>
      <c r="D87" s="45"/>
      <c r="E87" s="45"/>
      <c r="F87" s="45"/>
      <c r="G87" s="45"/>
    </row>
    <row r="88" spans="2:7" s="46" customFormat="1" x14ac:dyDescent="0.3">
      <c r="B88" s="45"/>
      <c r="C88" s="45"/>
      <c r="D88" s="45"/>
      <c r="E88" s="45"/>
      <c r="F88" s="45"/>
      <c r="G88" s="45"/>
    </row>
    <row r="89" spans="2:7" s="46" customFormat="1" x14ac:dyDescent="0.3">
      <c r="B89" s="45"/>
      <c r="C89" s="45"/>
      <c r="D89" s="45"/>
      <c r="E89" s="45"/>
      <c r="F89" s="45"/>
      <c r="G89" s="45"/>
    </row>
    <row r="90" spans="2:7" s="46" customFormat="1" x14ac:dyDescent="0.3"/>
    <row r="91" spans="2:7" s="46" customFormat="1" x14ac:dyDescent="0.3"/>
    <row r="92" spans="2:7" s="46" customFormat="1" x14ac:dyDescent="0.3"/>
    <row r="93" spans="2:7" s="46" customFormat="1" x14ac:dyDescent="0.3">
      <c r="B93" s="45"/>
      <c r="C93" s="45"/>
      <c r="D93" s="45"/>
      <c r="E93" s="45"/>
      <c r="F93" s="45"/>
      <c r="G93" s="45"/>
    </row>
    <row r="94" spans="2:7" s="46" customFormat="1" x14ac:dyDescent="0.3">
      <c r="B94" s="45"/>
      <c r="C94" s="45"/>
      <c r="D94" s="45"/>
      <c r="E94" s="45"/>
      <c r="F94" s="45"/>
      <c r="G94" s="45"/>
    </row>
    <row r="95" spans="2:7" s="46" customFormat="1" x14ac:dyDescent="0.3">
      <c r="B95" s="45"/>
      <c r="C95" s="45"/>
      <c r="D95" s="45"/>
      <c r="E95" s="45"/>
      <c r="F95" s="45"/>
      <c r="G95" s="45"/>
    </row>
    <row r="96" spans="2:7" s="46" customFormat="1" x14ac:dyDescent="0.3">
      <c r="B96" s="45"/>
      <c r="C96" s="45"/>
      <c r="D96" s="45"/>
      <c r="E96" s="45"/>
      <c r="F96" s="45"/>
      <c r="G96" s="45"/>
    </row>
    <row r="97" spans="2:14" s="46" customFormat="1" x14ac:dyDescent="0.3">
      <c r="B97" s="45"/>
      <c r="C97" s="45"/>
      <c r="D97" s="45"/>
      <c r="E97" s="45"/>
      <c r="F97" s="45"/>
      <c r="G97" s="45"/>
    </row>
    <row r="98" spans="2:14" s="46" customFormat="1" x14ac:dyDescent="0.3"/>
    <row r="99" spans="2:14" s="46" customFormat="1" x14ac:dyDescent="0.3"/>
    <row r="104" spans="2:14" x14ac:dyDescent="0.3">
      <c r="M104" s="47"/>
      <c r="N104" s="47"/>
    </row>
    <row r="105" spans="2:14" x14ac:dyDescent="0.3">
      <c r="M105" s="47"/>
      <c r="N105" s="47"/>
    </row>
    <row r="106" spans="2:14" x14ac:dyDescent="0.3">
      <c r="N106" s="47"/>
    </row>
  </sheetData>
  <mergeCells count="17">
    <mergeCell ref="L22:N22"/>
    <mergeCell ref="B2:I2"/>
    <mergeCell ref="J2:Q2"/>
    <mergeCell ref="B53:C53"/>
    <mergeCell ref="F53:G53"/>
    <mergeCell ref="D53:E53"/>
    <mergeCell ref="B43:G43"/>
    <mergeCell ref="H43:M43"/>
    <mergeCell ref="B32:H32"/>
    <mergeCell ref="I32:O32"/>
    <mergeCell ref="B12:I12"/>
    <mergeCell ref="J12:Q12"/>
    <mergeCell ref="B21:G21"/>
    <mergeCell ref="B22:D22"/>
    <mergeCell ref="E22:G22"/>
    <mergeCell ref="I21:N21"/>
    <mergeCell ref="I22:K22"/>
  </mergeCells>
  <phoneticPr fontId="8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86631-CC86-4B39-B8CB-E6ABC9CC318B}">
  <sheetPr codeName="Sheet6"/>
  <dimension ref="A1:R71"/>
  <sheetViews>
    <sheetView topLeftCell="A40" workbookViewId="0">
      <selection activeCell="M30" sqref="M30"/>
    </sheetView>
  </sheetViews>
  <sheetFormatPr defaultRowHeight="14" x14ac:dyDescent="0.3"/>
  <cols>
    <col min="1" max="1" width="8.6640625" style="44"/>
    <col min="2" max="2" width="9.33203125" style="44" bestFit="1" customWidth="1"/>
    <col min="3" max="3" width="10.25" style="44" bestFit="1" customWidth="1"/>
    <col min="4" max="5" width="8.83203125" style="44" bestFit="1" customWidth="1"/>
    <col min="6" max="6" width="10.83203125" style="44" bestFit="1" customWidth="1"/>
    <col min="7" max="7" width="13.08203125" style="44" bestFit="1" customWidth="1"/>
    <col min="8" max="8" width="9.33203125" style="44" bestFit="1" customWidth="1"/>
    <col min="9" max="9" width="9.25" style="44" bestFit="1" customWidth="1"/>
    <col min="10" max="10" width="8.83203125" style="44" bestFit="1" customWidth="1"/>
    <col min="11" max="11" width="13.08203125" style="44" bestFit="1" customWidth="1"/>
    <col min="12" max="12" width="11.5" style="44" bestFit="1" customWidth="1"/>
    <col min="13" max="13" width="8.83203125" style="44" bestFit="1" customWidth="1"/>
    <col min="14" max="14" width="12.9140625" style="44" bestFit="1" customWidth="1"/>
    <col min="15" max="16384" width="8.6640625" style="44"/>
  </cols>
  <sheetData>
    <row r="1" spans="1:6" s="66" customFormat="1" x14ac:dyDescent="0.3">
      <c r="A1" s="65" t="s">
        <v>76</v>
      </c>
    </row>
    <row r="2" spans="1:6" s="67" customFormat="1" x14ac:dyDescent="0.3">
      <c r="B2" s="68" t="s">
        <v>5</v>
      </c>
      <c r="C2" s="68" t="s">
        <v>20</v>
      </c>
    </row>
    <row r="3" spans="1:6" s="46" customFormat="1" ht="14.5" x14ac:dyDescent="0.35">
      <c r="B3" s="47">
        <v>1</v>
      </c>
      <c r="C3" s="47">
        <v>0.54</v>
      </c>
      <c r="E3" s="45"/>
      <c r="F3" s="72"/>
    </row>
    <row r="4" spans="1:6" s="46" customFormat="1" x14ac:dyDescent="0.3">
      <c r="B4" s="47">
        <v>1.1200000000000001</v>
      </c>
      <c r="C4" s="47">
        <v>0.79</v>
      </c>
      <c r="E4" s="45"/>
      <c r="F4" s="45"/>
    </row>
    <row r="5" spans="1:6" s="46" customFormat="1" x14ac:dyDescent="0.3">
      <c r="B5" s="47">
        <v>0.88</v>
      </c>
      <c r="C5" s="47">
        <v>0.39</v>
      </c>
      <c r="E5" s="45"/>
      <c r="F5" s="45"/>
    </row>
    <row r="6" spans="1:6" s="67" customFormat="1" x14ac:dyDescent="0.3">
      <c r="A6" s="21" t="s">
        <v>41</v>
      </c>
      <c r="B6" s="21">
        <f>AVERAGE(B3:B5)</f>
        <v>1</v>
      </c>
      <c r="C6" s="21">
        <f>AVERAGE(C3:C5)</f>
        <v>0.57333333333333336</v>
      </c>
      <c r="E6" s="69"/>
      <c r="F6" s="69"/>
    </row>
    <row r="7" spans="1:6" s="67" customFormat="1" x14ac:dyDescent="0.3">
      <c r="A7" s="21" t="s">
        <v>15</v>
      </c>
      <c r="B7" s="21">
        <f>STDEV(B3:B5)/SQRT(3)</f>
        <v>6.928203230275512E-2</v>
      </c>
      <c r="C7" s="21">
        <f>STDEV(C3:C5)/SQRT(3)</f>
        <v>0.1166666666666666</v>
      </c>
      <c r="E7" s="69"/>
      <c r="F7" s="69"/>
    </row>
    <row r="8" spans="1:6" s="46" customFormat="1" x14ac:dyDescent="0.3">
      <c r="E8" s="45"/>
      <c r="F8" s="45"/>
    </row>
    <row r="9" spans="1:6" s="66" customFormat="1" x14ac:dyDescent="0.3">
      <c r="A9" s="65" t="s">
        <v>78</v>
      </c>
    </row>
    <row r="10" spans="1:6" s="67" customFormat="1" x14ac:dyDescent="0.3">
      <c r="B10" s="68" t="s">
        <v>5</v>
      </c>
      <c r="C10" s="68" t="s">
        <v>20</v>
      </c>
      <c r="F10" s="69"/>
    </row>
    <row r="11" spans="1:6" s="46" customFormat="1" x14ac:dyDescent="0.3">
      <c r="B11" s="47">
        <v>1.22</v>
      </c>
      <c r="C11" s="47">
        <v>0.71</v>
      </c>
      <c r="E11" s="45"/>
      <c r="F11" s="45"/>
    </row>
    <row r="12" spans="1:6" s="46" customFormat="1" x14ac:dyDescent="0.3">
      <c r="B12" s="47">
        <v>0.95</v>
      </c>
      <c r="C12" s="47">
        <v>0.62</v>
      </c>
      <c r="E12" s="45"/>
      <c r="F12" s="45"/>
    </row>
    <row r="13" spans="1:6" s="46" customFormat="1" x14ac:dyDescent="0.3">
      <c r="B13" s="47">
        <v>0.83</v>
      </c>
      <c r="C13" s="47">
        <v>0.53</v>
      </c>
    </row>
    <row r="14" spans="1:6" s="67" customFormat="1" x14ac:dyDescent="0.3">
      <c r="A14" s="21" t="s">
        <v>41</v>
      </c>
      <c r="B14" s="21">
        <f>AVERAGE(B11:B13)</f>
        <v>1</v>
      </c>
      <c r="C14" s="21">
        <f>AVERAGE(C11:C13)</f>
        <v>0.62</v>
      </c>
    </row>
    <row r="15" spans="1:6" s="67" customFormat="1" x14ac:dyDescent="0.3">
      <c r="A15" s="21" t="s">
        <v>15</v>
      </c>
      <c r="B15" s="21">
        <f>STDEV(B11:B13)/SQRT(3)</f>
        <v>0.11532562594670771</v>
      </c>
      <c r="C15" s="21">
        <f>STDEV(C11:C13)/SQRT(3)</f>
        <v>5.1961524227065951E-2</v>
      </c>
    </row>
    <row r="16" spans="1:6" s="46" customFormat="1" x14ac:dyDescent="0.3">
      <c r="B16" s="45"/>
      <c r="C16" s="45"/>
    </row>
    <row r="17" spans="1:13" s="66" customFormat="1" x14ac:dyDescent="0.3">
      <c r="A17" s="65" t="s">
        <v>79</v>
      </c>
    </row>
    <row r="18" spans="1:13" s="67" customFormat="1" x14ac:dyDescent="0.3">
      <c r="B18" s="68" t="s">
        <v>69</v>
      </c>
      <c r="C18" s="68" t="s">
        <v>70</v>
      </c>
      <c r="D18" s="68" t="s">
        <v>71</v>
      </c>
      <c r="E18" s="69"/>
      <c r="F18" s="69"/>
    </row>
    <row r="19" spans="1:13" s="46" customFormat="1" x14ac:dyDescent="0.3">
      <c r="B19" s="47">
        <v>1.0191399999999999</v>
      </c>
      <c r="C19" s="47">
        <v>1.5205930000000001</v>
      </c>
      <c r="D19" s="47">
        <v>1.4337759999999999</v>
      </c>
      <c r="E19" s="45"/>
      <c r="F19" s="45"/>
    </row>
    <row r="20" spans="1:13" s="46" customFormat="1" x14ac:dyDescent="0.3">
      <c r="B20" s="47">
        <v>1.067769</v>
      </c>
      <c r="C20" s="47">
        <v>1.7080109999999999</v>
      </c>
      <c r="D20" s="47">
        <v>1.7080109999999999</v>
      </c>
      <c r="E20" s="45"/>
      <c r="F20" s="45"/>
    </row>
    <row r="21" spans="1:13" s="46" customFormat="1" x14ac:dyDescent="0.3">
      <c r="B21" s="47">
        <v>0.91309280000000004</v>
      </c>
      <c r="C21" s="47">
        <v>1.587134</v>
      </c>
      <c r="D21" s="47">
        <v>1.3533820000000001</v>
      </c>
      <c r="E21" s="45"/>
      <c r="F21" s="45"/>
    </row>
    <row r="22" spans="1:13" s="67" customFormat="1" x14ac:dyDescent="0.3">
      <c r="A22" s="21" t="s">
        <v>41</v>
      </c>
      <c r="B22" s="21">
        <f>AVERAGE(B19:B21)</f>
        <v>1.0000005999999999</v>
      </c>
      <c r="C22" s="21">
        <f>AVERAGE(C19:C21)</f>
        <v>1.605246</v>
      </c>
      <c r="D22" s="21">
        <f>AVERAGE(D19:D21)</f>
        <v>1.4983896666666665</v>
      </c>
      <c r="E22" s="69"/>
      <c r="F22" s="69"/>
    </row>
    <row r="23" spans="1:13" s="67" customFormat="1" x14ac:dyDescent="0.3">
      <c r="A23" s="21" t="s">
        <v>15</v>
      </c>
      <c r="B23" s="21">
        <f>STDEV(B19:B21)/SQRT(3)</f>
        <v>4.5665155154596064E-2</v>
      </c>
      <c r="C23" s="21">
        <f>STDEV(C19:C21)/SQRT(3)</f>
        <v>5.4855598586956732E-2</v>
      </c>
      <c r="D23" s="21">
        <f>STDEV(D19:D21)/SQRT(3)</f>
        <v>0.10734931508915728</v>
      </c>
      <c r="E23" s="69"/>
      <c r="F23" s="69"/>
    </row>
    <row r="24" spans="1:13" s="46" customFormat="1" x14ac:dyDescent="0.3">
      <c r="B24" s="45"/>
      <c r="C24" s="45"/>
      <c r="E24" s="45"/>
      <c r="F24" s="45"/>
    </row>
    <row r="25" spans="1:13" s="65" customFormat="1" x14ac:dyDescent="0.3">
      <c r="A25" s="65" t="s">
        <v>80</v>
      </c>
    </row>
    <row r="26" spans="1:13" s="67" customFormat="1" x14ac:dyDescent="0.3">
      <c r="B26" s="94" t="s">
        <v>73</v>
      </c>
      <c r="C26" s="94"/>
      <c r="D26" s="94"/>
      <c r="E26" s="94"/>
      <c r="F26" s="94"/>
      <c r="G26" s="94"/>
      <c r="H26" s="92" t="s">
        <v>81</v>
      </c>
      <c r="I26" s="92"/>
      <c r="J26" s="92"/>
      <c r="K26" s="92"/>
      <c r="L26" s="92"/>
      <c r="M26" s="92"/>
    </row>
    <row r="27" spans="1:13" s="16" customFormat="1" x14ac:dyDescent="0.3">
      <c r="B27" s="24">
        <v>0</v>
      </c>
      <c r="C27" s="24">
        <v>0.5</v>
      </c>
      <c r="D27" s="24">
        <v>1</v>
      </c>
      <c r="E27" s="24">
        <v>2</v>
      </c>
      <c r="F27" s="24">
        <v>4</v>
      </c>
      <c r="G27" s="24">
        <v>6</v>
      </c>
      <c r="H27" s="24">
        <v>0</v>
      </c>
      <c r="I27" s="24">
        <v>0.5</v>
      </c>
      <c r="J27" s="24">
        <v>1</v>
      </c>
      <c r="K27" s="24">
        <v>2</v>
      </c>
      <c r="L27" s="24">
        <v>4</v>
      </c>
      <c r="M27" s="24">
        <v>6</v>
      </c>
    </row>
    <row r="28" spans="1:13" s="46" customFormat="1" x14ac:dyDescent="0.3">
      <c r="A28" s="67"/>
      <c r="B28" s="10">
        <v>99.999979999999994</v>
      </c>
      <c r="C28" s="10">
        <v>77.555189999999996</v>
      </c>
      <c r="D28" s="10">
        <v>62.921129999999998</v>
      </c>
      <c r="E28" s="10">
        <v>47.254480000000001</v>
      </c>
      <c r="F28" s="10">
        <v>41.069839999999999</v>
      </c>
      <c r="G28" s="10">
        <v>9.6343340000000008</v>
      </c>
      <c r="H28" s="10">
        <v>99.999970000000005</v>
      </c>
      <c r="I28" s="10">
        <v>60.552390000000003</v>
      </c>
      <c r="J28" s="10">
        <v>43.479129999999998</v>
      </c>
      <c r="K28" s="10">
        <v>15.576689999999999</v>
      </c>
      <c r="L28" s="10">
        <v>21.276430000000001</v>
      </c>
      <c r="M28" s="10">
        <v>4.57111</v>
      </c>
    </row>
    <row r="29" spans="1:13" s="46" customFormat="1" x14ac:dyDescent="0.3">
      <c r="B29" s="10">
        <v>100</v>
      </c>
      <c r="C29" s="10">
        <v>92.806799999999996</v>
      </c>
      <c r="D29" s="10">
        <v>94.632220000000004</v>
      </c>
      <c r="E29" s="10">
        <v>76.393680000000003</v>
      </c>
      <c r="F29" s="10">
        <v>72.504859999999994</v>
      </c>
      <c r="G29" s="10">
        <v>47.772019999999998</v>
      </c>
      <c r="H29" s="10">
        <v>100</v>
      </c>
      <c r="I29" s="10">
        <v>70.935569999999998</v>
      </c>
      <c r="J29" s="10">
        <v>54.925530000000002</v>
      </c>
      <c r="K29" s="10">
        <v>29.681909999999998</v>
      </c>
      <c r="L29" s="10">
        <v>24.508800000000001</v>
      </c>
      <c r="M29" s="10">
        <v>15.63</v>
      </c>
    </row>
    <row r="30" spans="1:13" s="46" customFormat="1" x14ac:dyDescent="0.3">
      <c r="A30" s="67"/>
      <c r="B30" s="10">
        <v>99.999979999999994</v>
      </c>
      <c r="C30" s="10">
        <v>89.863759999999999</v>
      </c>
      <c r="D30" s="10">
        <v>89.576899999999995</v>
      </c>
      <c r="E30" s="10">
        <v>79.396090000000001</v>
      </c>
      <c r="F30" s="10">
        <v>63.527430000000003</v>
      </c>
      <c r="G30" s="10">
        <v>55.362169999999999</v>
      </c>
      <c r="H30" s="10">
        <v>99.999979999999994</v>
      </c>
      <c r="I30" s="10">
        <v>102.97669999999999</v>
      </c>
      <c r="J30" s="10">
        <v>72.208799999999997</v>
      </c>
      <c r="K30" s="10">
        <v>44.061790000000002</v>
      </c>
      <c r="L30" s="10">
        <v>32.788809999999998</v>
      </c>
      <c r="M30" s="10">
        <v>20.759450000000001</v>
      </c>
    </row>
    <row r="31" spans="1:13" s="67" customFormat="1" x14ac:dyDescent="0.3">
      <c r="A31" s="21" t="s">
        <v>41</v>
      </c>
      <c r="B31" s="21">
        <f>AVERAGE(B28:B30)</f>
        <v>99.999986666666658</v>
      </c>
      <c r="C31" s="21">
        <f t="shared" ref="C31:M31" si="0">AVERAGE(C28:C30)</f>
        <v>86.741916666666668</v>
      </c>
      <c r="D31" s="21">
        <f t="shared" si="0"/>
        <v>82.376750000000001</v>
      </c>
      <c r="E31" s="21">
        <f t="shared" si="0"/>
        <v>67.681416666666664</v>
      </c>
      <c r="F31" s="21">
        <f t="shared" si="0"/>
        <v>59.034043333333329</v>
      </c>
      <c r="G31" s="21">
        <f t="shared" si="0"/>
        <v>37.589508000000002</v>
      </c>
      <c r="H31" s="21">
        <f t="shared" si="0"/>
        <v>99.999983333333333</v>
      </c>
      <c r="I31" s="21">
        <f t="shared" si="0"/>
        <v>78.154886666666656</v>
      </c>
      <c r="J31" s="21">
        <f t="shared" si="0"/>
        <v>56.871153333333332</v>
      </c>
      <c r="K31" s="21">
        <f t="shared" si="0"/>
        <v>29.773463333333336</v>
      </c>
      <c r="L31" s="21">
        <f t="shared" si="0"/>
        <v>26.191346666666664</v>
      </c>
      <c r="M31" s="21">
        <f t="shared" si="0"/>
        <v>13.65352</v>
      </c>
    </row>
    <row r="32" spans="1:13" s="67" customFormat="1" x14ac:dyDescent="0.3">
      <c r="A32" s="21" t="s">
        <v>15</v>
      </c>
      <c r="B32" s="21">
        <f>STDEV(B28:B30)/SQRT(3)</f>
        <v>6.6666666687827574E-6</v>
      </c>
      <c r="C32" s="21">
        <f t="shared" ref="C32:M32" si="1">STDEV(C28:C30)/SQRT(3)</f>
        <v>4.6712714631184138</v>
      </c>
      <c r="D32" s="21">
        <f t="shared" si="1"/>
        <v>9.8366648694887164</v>
      </c>
      <c r="E32" s="21">
        <f t="shared" si="1"/>
        <v>10.250177602364323</v>
      </c>
      <c r="F32" s="21">
        <f t="shared" si="1"/>
        <v>9.3484938787349385</v>
      </c>
      <c r="G32" s="21">
        <f t="shared" si="1"/>
        <v>14.148279156648135</v>
      </c>
      <c r="H32" s="21">
        <f t="shared" si="1"/>
        <v>8.819171036100496E-6</v>
      </c>
      <c r="I32" s="21">
        <f t="shared" si="1"/>
        <v>12.767725190158641</v>
      </c>
      <c r="J32" s="21">
        <f t="shared" si="1"/>
        <v>8.3504006329762834</v>
      </c>
      <c r="K32" s="21">
        <f t="shared" si="1"/>
        <v>8.2230674935844004</v>
      </c>
      <c r="L32" s="21">
        <f t="shared" si="1"/>
        <v>3.428164998957572</v>
      </c>
      <c r="M32" s="21">
        <f t="shared" si="1"/>
        <v>4.7765204518805682</v>
      </c>
    </row>
    <row r="33" spans="1:14" s="4" customFormat="1" x14ac:dyDescent="0.3">
      <c r="B33" s="5"/>
      <c r="C33" s="5"/>
      <c r="D33" s="5"/>
      <c r="E33" s="5"/>
      <c r="F33" s="5"/>
      <c r="G33" s="5"/>
      <c r="I33" s="5"/>
      <c r="J33" s="5"/>
      <c r="K33" s="5"/>
      <c r="L33" s="5"/>
      <c r="M33" s="5"/>
      <c r="N33" s="5"/>
    </row>
    <row r="34" spans="1:14" s="4" customFormat="1" x14ac:dyDescent="0.3">
      <c r="B34" s="5"/>
      <c r="C34" s="5"/>
      <c r="D34" s="5"/>
      <c r="E34" s="5"/>
      <c r="F34" s="5"/>
      <c r="G34" s="5"/>
      <c r="I34" s="5"/>
      <c r="J34" s="5"/>
      <c r="K34" s="5"/>
      <c r="L34" s="5"/>
      <c r="M34" s="5"/>
      <c r="N34" s="5"/>
    </row>
    <row r="35" spans="1:14" s="4" customFormat="1" x14ac:dyDescent="0.3">
      <c r="B35" s="5"/>
      <c r="C35" s="5"/>
      <c r="D35" s="5"/>
      <c r="E35" s="5"/>
      <c r="F35" s="5"/>
      <c r="G35" s="5"/>
      <c r="I35" s="5"/>
      <c r="J35" s="5"/>
      <c r="K35" s="5"/>
      <c r="L35" s="5"/>
      <c r="M35" s="5"/>
      <c r="N35" s="5"/>
    </row>
    <row r="36" spans="1:14" s="4" customFormat="1" x14ac:dyDescent="0.3">
      <c r="B36" s="5"/>
      <c r="C36" s="5"/>
      <c r="D36" s="5"/>
      <c r="E36" s="5"/>
      <c r="F36" s="5"/>
      <c r="G36" s="5"/>
      <c r="I36" s="5"/>
      <c r="J36" s="5"/>
      <c r="K36" s="5"/>
      <c r="L36" s="5"/>
      <c r="M36" s="5"/>
      <c r="N36" s="5"/>
    </row>
    <row r="37" spans="1:14" s="4" customFormat="1" x14ac:dyDescent="0.3">
      <c r="B37" s="5"/>
      <c r="C37" s="5"/>
      <c r="D37" s="5"/>
      <c r="E37" s="5"/>
      <c r="F37" s="5"/>
      <c r="G37" s="5"/>
      <c r="I37" s="5"/>
      <c r="J37" s="5"/>
      <c r="K37" s="5"/>
      <c r="L37" s="5"/>
      <c r="M37" s="5"/>
      <c r="N37" s="5"/>
    </row>
    <row r="38" spans="1:14" s="4" customFormat="1" x14ac:dyDescent="0.3">
      <c r="B38" s="5"/>
      <c r="C38" s="5"/>
      <c r="D38" s="5"/>
      <c r="E38" s="5"/>
      <c r="F38" s="5"/>
      <c r="G38" s="5"/>
      <c r="I38" s="5"/>
      <c r="J38" s="5"/>
      <c r="K38" s="5"/>
      <c r="L38" s="5"/>
      <c r="M38" s="5"/>
      <c r="N38" s="5"/>
    </row>
    <row r="39" spans="1:14" s="4" customFormat="1" x14ac:dyDescent="0.3">
      <c r="B39" s="5"/>
      <c r="C39" s="5"/>
      <c r="D39" s="5"/>
      <c r="E39" s="5"/>
      <c r="F39" s="5"/>
      <c r="G39" s="5"/>
      <c r="I39" s="5"/>
      <c r="J39" s="5"/>
      <c r="K39" s="5"/>
      <c r="L39" s="5"/>
      <c r="M39" s="5"/>
      <c r="N39" s="5"/>
    </row>
    <row r="40" spans="1:14" s="4" customFormat="1" x14ac:dyDescent="0.3">
      <c r="B40" s="5"/>
      <c r="C40" s="5"/>
      <c r="D40" s="5"/>
      <c r="E40" s="5"/>
      <c r="F40" s="5"/>
      <c r="G40" s="5"/>
      <c r="L40" s="5"/>
      <c r="M40" s="5"/>
      <c r="N40" s="5"/>
    </row>
    <row r="41" spans="1:14" s="4" customFormat="1" x14ac:dyDescent="0.3">
      <c r="B41" s="5"/>
      <c r="C41" s="5"/>
      <c r="I41" s="5"/>
      <c r="J41" s="5"/>
      <c r="K41" s="5"/>
      <c r="L41" s="5"/>
      <c r="M41" s="5"/>
    </row>
    <row r="42" spans="1:14" s="4" customFormat="1" x14ac:dyDescent="0.3">
      <c r="A42" s="16"/>
      <c r="B42" s="8"/>
      <c r="C42" s="8"/>
      <c r="D42" s="8"/>
      <c r="E42" s="8"/>
      <c r="F42" s="8"/>
      <c r="G42" s="8"/>
      <c r="I42" s="8"/>
      <c r="J42" s="8"/>
      <c r="K42" s="8"/>
      <c r="L42" s="8"/>
      <c r="M42" s="8"/>
      <c r="N42" s="8"/>
    </row>
    <row r="43" spans="1:14" s="4" customFormat="1" x14ac:dyDescent="0.3">
      <c r="A43" s="16"/>
      <c r="B43" s="8"/>
      <c r="C43" s="8"/>
      <c r="D43" s="8"/>
      <c r="E43" s="8"/>
      <c r="F43" s="8"/>
      <c r="G43" s="8"/>
      <c r="I43" s="8"/>
      <c r="J43" s="8"/>
      <c r="K43" s="8"/>
      <c r="L43" s="8"/>
      <c r="M43" s="8"/>
      <c r="N43" s="8"/>
    </row>
    <row r="44" spans="1:14" s="4" customFormat="1" x14ac:dyDescent="0.3"/>
    <row r="45" spans="1:14" s="4" customFormat="1" x14ac:dyDescent="0.3">
      <c r="A45" s="16"/>
    </row>
    <row r="46" spans="1:14" s="4" customFormat="1" x14ac:dyDescent="0.3">
      <c r="B46" s="16"/>
      <c r="G46" s="16"/>
    </row>
    <row r="47" spans="1:14" s="4" customFormat="1" x14ac:dyDescent="0.3"/>
    <row r="48" spans="1:14" s="4" customFormat="1" x14ac:dyDescent="0.3">
      <c r="B48" s="5"/>
      <c r="C48" s="5"/>
      <c r="D48" s="5"/>
      <c r="E48" s="5"/>
      <c r="G48" s="5"/>
      <c r="H48" s="5"/>
      <c r="I48" s="5"/>
      <c r="J48" s="5"/>
    </row>
    <row r="49" spans="1:18" s="4" customFormat="1" x14ac:dyDescent="0.3">
      <c r="B49" s="5"/>
      <c r="C49" s="5"/>
      <c r="D49" s="5"/>
      <c r="E49" s="5"/>
      <c r="G49" s="5"/>
      <c r="H49" s="5"/>
      <c r="I49" s="5"/>
      <c r="J49" s="5"/>
    </row>
    <row r="50" spans="1:18" s="4" customFormat="1" x14ac:dyDescent="0.3">
      <c r="B50" s="5"/>
      <c r="C50" s="5"/>
      <c r="D50" s="5"/>
      <c r="E50" s="5"/>
      <c r="G50" s="5"/>
      <c r="H50" s="5"/>
      <c r="I50" s="5"/>
      <c r="J50" s="5"/>
    </row>
    <row r="51" spans="1:18" s="4" customFormat="1" x14ac:dyDescent="0.3">
      <c r="B51" s="5"/>
      <c r="C51" s="5"/>
      <c r="D51" s="5"/>
      <c r="E51" s="5"/>
      <c r="G51" s="5"/>
      <c r="H51" s="5"/>
      <c r="I51" s="5"/>
      <c r="J51" s="5"/>
    </row>
    <row r="52" spans="1:18" s="4" customFormat="1" x14ac:dyDescent="0.3">
      <c r="B52" s="5"/>
      <c r="C52" s="5"/>
      <c r="D52" s="5"/>
      <c r="E52" s="5"/>
      <c r="I52" s="5"/>
      <c r="J52" s="5"/>
    </row>
    <row r="53" spans="1:18" s="4" customFormat="1" x14ac:dyDescent="0.3">
      <c r="B53" s="5"/>
      <c r="C53" s="5"/>
      <c r="D53" s="5"/>
      <c r="E53" s="5"/>
      <c r="I53" s="5"/>
      <c r="J53" s="5"/>
    </row>
    <row r="54" spans="1:18" s="4" customFormat="1" x14ac:dyDescent="0.3">
      <c r="B54" s="5"/>
      <c r="C54" s="5"/>
      <c r="D54" s="5"/>
      <c r="E54" s="5"/>
      <c r="I54" s="5"/>
      <c r="J54" s="5"/>
    </row>
    <row r="55" spans="1:18" s="4" customFormat="1" x14ac:dyDescent="0.3">
      <c r="I55" s="5"/>
      <c r="J55" s="5"/>
    </row>
    <row r="56" spans="1:18" s="4" customFormat="1" x14ac:dyDescent="0.3">
      <c r="A56" s="16"/>
      <c r="B56" s="8"/>
      <c r="C56" s="8"/>
      <c r="D56" s="8"/>
      <c r="E56" s="8"/>
      <c r="F56" s="8"/>
      <c r="G56" s="8"/>
      <c r="H56" s="8"/>
      <c r="I56" s="8"/>
      <c r="J56" s="8"/>
    </row>
    <row r="57" spans="1:18" s="4" customFormat="1" x14ac:dyDescent="0.3">
      <c r="A57" s="16"/>
      <c r="B57" s="8"/>
      <c r="C57" s="8"/>
      <c r="D57" s="8"/>
      <c r="E57" s="8"/>
      <c r="F57" s="8"/>
      <c r="G57" s="8"/>
      <c r="H57" s="8"/>
      <c r="I57" s="8"/>
      <c r="J57" s="8"/>
    </row>
    <row r="58" spans="1:18" s="4" customFormat="1" x14ac:dyDescent="0.3"/>
    <row r="59" spans="1:18" s="4" customFormat="1" x14ac:dyDescent="0.3">
      <c r="A59" s="16"/>
    </row>
    <row r="60" spans="1:18" s="4" customFormat="1" x14ac:dyDescent="0.3">
      <c r="B60" s="61"/>
      <c r="E60" s="61"/>
      <c r="H60" s="61"/>
      <c r="I60" s="16"/>
      <c r="J60" s="16"/>
      <c r="K60" s="61"/>
      <c r="N60" s="61"/>
      <c r="Q60" s="61"/>
    </row>
    <row r="61" spans="1:18" s="4" customFormat="1" x14ac:dyDescent="0.3">
      <c r="B61" s="5"/>
      <c r="C61" s="5"/>
      <c r="E61" s="5"/>
      <c r="F61" s="5"/>
      <c r="H61" s="5"/>
      <c r="I61" s="5"/>
      <c r="K61" s="5"/>
      <c r="L61" s="5"/>
      <c r="N61" s="5"/>
      <c r="O61" s="5"/>
      <c r="Q61" s="5"/>
      <c r="R61" s="5"/>
    </row>
    <row r="62" spans="1:18" s="4" customFormat="1" x14ac:dyDescent="0.3">
      <c r="B62" s="5"/>
      <c r="C62" s="5"/>
      <c r="E62" s="7"/>
      <c r="F62" s="7"/>
      <c r="G62" s="8"/>
      <c r="H62" s="7"/>
      <c r="I62" s="7"/>
      <c r="J62" s="8"/>
      <c r="K62" s="7"/>
      <c r="L62" s="7"/>
      <c r="M62" s="8"/>
      <c r="N62" s="7"/>
      <c r="O62" s="7"/>
      <c r="P62" s="8"/>
      <c r="Q62" s="7"/>
      <c r="R62" s="7"/>
    </row>
    <row r="63" spans="1:18" s="4" customFormat="1" x14ac:dyDescent="0.3">
      <c r="B63" s="5"/>
      <c r="C63" s="5"/>
      <c r="E63" s="7"/>
      <c r="F63" s="7"/>
      <c r="G63" s="8"/>
      <c r="H63" s="7"/>
      <c r="I63" s="7"/>
      <c r="J63" s="8"/>
      <c r="K63" s="7"/>
      <c r="L63" s="7"/>
      <c r="M63" s="8"/>
      <c r="N63" s="7"/>
      <c r="O63" s="7"/>
      <c r="P63" s="8"/>
      <c r="Q63" s="7"/>
      <c r="R63" s="7"/>
    </row>
    <row r="64" spans="1:18" s="4" customFormat="1" x14ac:dyDescent="0.3">
      <c r="B64" s="5"/>
      <c r="C64" s="5"/>
      <c r="E64" s="7"/>
      <c r="F64" s="7"/>
      <c r="G64" s="8"/>
      <c r="H64" s="7"/>
      <c r="I64" s="7"/>
      <c r="J64" s="8"/>
      <c r="K64" s="7"/>
      <c r="L64" s="7"/>
      <c r="M64" s="8"/>
      <c r="N64" s="7"/>
      <c r="O64" s="7"/>
      <c r="P64" s="8"/>
      <c r="Q64" s="7"/>
      <c r="R64" s="7"/>
    </row>
    <row r="65" spans="1:18" s="4" customFormat="1" x14ac:dyDescent="0.3">
      <c r="B65" s="5"/>
      <c r="C65" s="5"/>
      <c r="E65" s="7"/>
      <c r="F65" s="7"/>
      <c r="G65" s="8"/>
      <c r="H65" s="7"/>
      <c r="I65" s="7"/>
      <c r="J65" s="8"/>
      <c r="K65" s="7"/>
      <c r="L65" s="7"/>
      <c r="M65" s="8"/>
      <c r="N65" s="7"/>
      <c r="O65" s="7"/>
      <c r="P65" s="8"/>
      <c r="Q65" s="7"/>
      <c r="R65" s="7"/>
    </row>
    <row r="66" spans="1:18" s="4" customFormat="1" x14ac:dyDescent="0.3">
      <c r="B66" s="5"/>
      <c r="C66" s="5"/>
      <c r="E66" s="7"/>
      <c r="F66" s="7"/>
      <c r="G66" s="8"/>
      <c r="H66" s="7"/>
      <c r="I66" s="7"/>
      <c r="J66" s="8"/>
      <c r="K66" s="7"/>
      <c r="L66" s="7"/>
      <c r="M66" s="8"/>
      <c r="N66" s="7"/>
      <c r="O66" s="7"/>
      <c r="P66" s="8"/>
      <c r="Q66" s="7"/>
      <c r="R66" s="7"/>
    </row>
    <row r="67" spans="1:18" s="4" customFormat="1" x14ac:dyDescent="0.3">
      <c r="B67" s="5"/>
      <c r="C67" s="5"/>
      <c r="E67" s="7"/>
      <c r="F67" s="7"/>
      <c r="G67" s="8"/>
      <c r="H67" s="7"/>
      <c r="I67" s="7"/>
      <c r="J67" s="8"/>
      <c r="K67" s="7"/>
      <c r="L67" s="7"/>
      <c r="M67" s="8"/>
      <c r="N67" s="7"/>
      <c r="O67" s="7"/>
      <c r="P67" s="8"/>
      <c r="Q67" s="7"/>
      <c r="R67" s="7"/>
    </row>
    <row r="68" spans="1:18" s="4" customFormat="1" x14ac:dyDescent="0.3">
      <c r="C68" s="5"/>
      <c r="E68" s="7"/>
      <c r="F68" s="7"/>
      <c r="G68" s="8"/>
      <c r="H68" s="7"/>
      <c r="I68" s="7"/>
      <c r="J68" s="8"/>
      <c r="K68" s="7"/>
      <c r="L68" s="8"/>
      <c r="M68" s="8"/>
      <c r="N68" s="7"/>
      <c r="O68" s="7"/>
      <c r="P68" s="8"/>
      <c r="Q68" s="7"/>
      <c r="R68" s="7"/>
    </row>
    <row r="69" spans="1:18" s="4" customFormat="1" x14ac:dyDescent="0.3">
      <c r="A69" s="16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P69" s="8"/>
      <c r="Q69" s="8"/>
      <c r="R69" s="8"/>
    </row>
    <row r="70" spans="1:18" s="4" customFormat="1" x14ac:dyDescent="0.3">
      <c r="A70" s="16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P70" s="8"/>
      <c r="Q70" s="8"/>
      <c r="R70" s="8"/>
    </row>
    <row r="71" spans="1:18" s="4" customFormat="1" x14ac:dyDescent="0.3"/>
  </sheetData>
  <mergeCells count="2">
    <mergeCell ref="B26:G26"/>
    <mergeCell ref="H26:M26"/>
  </mergeCells>
  <phoneticPr fontId="8" type="noConversion"/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9A3C5-C863-41CF-976D-2110ABDDC488}">
  <sheetPr codeName="Sheet15"/>
  <dimension ref="A1:R141"/>
  <sheetViews>
    <sheetView topLeftCell="A109" workbookViewId="0">
      <selection activeCell="F112" sqref="F112"/>
    </sheetView>
  </sheetViews>
  <sheetFormatPr defaultRowHeight="14" x14ac:dyDescent="0.3"/>
  <cols>
    <col min="1" max="1" width="11.6640625" style="44" customWidth="1"/>
    <col min="2" max="2" width="8.6640625" style="44"/>
    <col min="3" max="3" width="10.08203125" style="44" bestFit="1" customWidth="1"/>
    <col min="4" max="5" width="8.6640625" style="44"/>
    <col min="6" max="6" width="10.6640625" style="44" bestFit="1" customWidth="1"/>
    <col min="7" max="7" width="12.9140625" style="44" bestFit="1" customWidth="1"/>
    <col min="8" max="10" width="8.6640625" style="44"/>
    <col min="11" max="11" width="12.9140625" style="44" bestFit="1" customWidth="1"/>
    <col min="12" max="12" width="11.33203125" style="44" bestFit="1" customWidth="1"/>
    <col min="13" max="13" width="8.6640625" style="44"/>
    <col min="14" max="14" width="12.9140625" style="44" bestFit="1" customWidth="1"/>
    <col min="15" max="16384" width="8.6640625" style="44"/>
  </cols>
  <sheetData>
    <row r="1" spans="1:17" s="52" customFormat="1" x14ac:dyDescent="0.3">
      <c r="A1" s="40" t="s">
        <v>77</v>
      </c>
    </row>
    <row r="2" spans="1:17" s="4" customFormat="1" x14ac:dyDescent="0.3">
      <c r="A2" s="16" t="s">
        <v>82</v>
      </c>
      <c r="B2" s="9">
        <v>-30</v>
      </c>
      <c r="C2" s="9">
        <v>-20</v>
      </c>
      <c r="D2" s="9">
        <v>-10</v>
      </c>
      <c r="E2" s="9">
        <v>0</v>
      </c>
      <c r="F2" s="9">
        <v>10</v>
      </c>
      <c r="G2" s="9">
        <v>20</v>
      </c>
      <c r="H2" s="9">
        <v>30</v>
      </c>
      <c r="I2" s="9">
        <v>40</v>
      </c>
      <c r="J2" s="9">
        <v>50</v>
      </c>
      <c r="K2" s="9">
        <v>60</v>
      </c>
      <c r="L2" s="9">
        <v>70</v>
      </c>
      <c r="M2" s="9">
        <v>80</v>
      </c>
      <c r="N2" s="9">
        <v>90</v>
      </c>
      <c r="O2" s="9">
        <v>100</v>
      </c>
      <c r="P2" s="9">
        <v>110</v>
      </c>
      <c r="Q2" s="9">
        <v>120</v>
      </c>
    </row>
    <row r="3" spans="1:17" s="4" customFormat="1" x14ac:dyDescent="0.3">
      <c r="A3" s="96" t="s">
        <v>83</v>
      </c>
      <c r="B3" s="9">
        <v>0</v>
      </c>
      <c r="C3" s="9">
        <v>0</v>
      </c>
      <c r="D3" s="9">
        <v>0</v>
      </c>
      <c r="E3" s="9">
        <v>0</v>
      </c>
      <c r="F3" s="9">
        <v>4</v>
      </c>
      <c r="G3" s="9">
        <v>6</v>
      </c>
      <c r="H3" s="9">
        <v>8</v>
      </c>
      <c r="I3" s="9">
        <v>8</v>
      </c>
      <c r="J3" s="9">
        <v>10</v>
      </c>
      <c r="K3" s="9">
        <v>10</v>
      </c>
      <c r="L3" s="9">
        <v>11</v>
      </c>
      <c r="M3" s="9">
        <v>12</v>
      </c>
      <c r="N3" s="9">
        <v>12</v>
      </c>
      <c r="O3" s="9">
        <v>12</v>
      </c>
      <c r="P3" s="9">
        <v>13</v>
      </c>
      <c r="Q3" s="9">
        <v>13</v>
      </c>
    </row>
    <row r="4" spans="1:17" s="4" customFormat="1" x14ac:dyDescent="0.3">
      <c r="A4" s="96"/>
      <c r="B4" s="9">
        <v>0</v>
      </c>
      <c r="C4" s="9">
        <v>0</v>
      </c>
      <c r="D4" s="9">
        <v>0</v>
      </c>
      <c r="E4" s="9">
        <v>1</v>
      </c>
      <c r="F4" s="9">
        <v>3</v>
      </c>
      <c r="G4" s="9">
        <v>3</v>
      </c>
      <c r="H4" s="9">
        <v>3</v>
      </c>
      <c r="I4" s="9">
        <v>3</v>
      </c>
      <c r="J4" s="9">
        <v>3</v>
      </c>
      <c r="K4" s="9">
        <v>4</v>
      </c>
      <c r="L4" s="9">
        <v>4</v>
      </c>
      <c r="M4" s="9">
        <v>4</v>
      </c>
      <c r="N4" s="9">
        <v>4</v>
      </c>
      <c r="O4" s="9">
        <v>5</v>
      </c>
      <c r="P4" s="9">
        <v>5</v>
      </c>
      <c r="Q4" s="9">
        <v>5</v>
      </c>
    </row>
    <row r="5" spans="1:17" s="4" customFormat="1" x14ac:dyDescent="0.3">
      <c r="A5" s="96"/>
      <c r="B5" s="9">
        <v>0</v>
      </c>
      <c r="C5" s="9">
        <v>0</v>
      </c>
      <c r="D5" s="9">
        <v>0</v>
      </c>
      <c r="E5" s="9">
        <v>2</v>
      </c>
      <c r="F5" s="9">
        <v>8</v>
      </c>
      <c r="G5" s="9">
        <v>10</v>
      </c>
      <c r="H5" s="9">
        <v>12</v>
      </c>
      <c r="I5" s="9">
        <v>13</v>
      </c>
      <c r="J5" s="9">
        <v>14</v>
      </c>
      <c r="K5" s="9">
        <v>15</v>
      </c>
      <c r="L5" s="9">
        <v>15</v>
      </c>
      <c r="M5" s="9">
        <v>15</v>
      </c>
      <c r="N5" s="9">
        <v>15</v>
      </c>
      <c r="O5" s="9">
        <v>16</v>
      </c>
      <c r="P5" s="9">
        <v>17</v>
      </c>
      <c r="Q5" s="9">
        <v>17</v>
      </c>
    </row>
    <row r="6" spans="1:17" s="4" customFormat="1" x14ac:dyDescent="0.3">
      <c r="A6" s="96"/>
      <c r="B6" s="9">
        <v>0</v>
      </c>
      <c r="C6" s="9">
        <v>0</v>
      </c>
      <c r="D6" s="9">
        <v>0</v>
      </c>
      <c r="E6" s="9">
        <v>1</v>
      </c>
      <c r="F6" s="9">
        <v>5</v>
      </c>
      <c r="G6" s="9">
        <v>7</v>
      </c>
      <c r="H6" s="9">
        <v>8</v>
      </c>
      <c r="I6" s="9">
        <v>9</v>
      </c>
      <c r="J6" s="9">
        <v>9</v>
      </c>
      <c r="K6" s="9">
        <v>9</v>
      </c>
      <c r="L6" s="9">
        <v>9</v>
      </c>
      <c r="M6" s="9">
        <v>9</v>
      </c>
      <c r="N6" s="9">
        <v>10</v>
      </c>
      <c r="O6" s="9">
        <v>10</v>
      </c>
      <c r="P6" s="9">
        <v>10</v>
      </c>
      <c r="Q6" s="9">
        <v>11</v>
      </c>
    </row>
    <row r="7" spans="1:17" s="4" customFormat="1" x14ac:dyDescent="0.3">
      <c r="A7" s="96"/>
      <c r="B7" s="9">
        <v>0</v>
      </c>
      <c r="C7" s="9">
        <v>0</v>
      </c>
      <c r="D7" s="9">
        <v>0</v>
      </c>
      <c r="E7" s="9">
        <v>0</v>
      </c>
      <c r="F7" s="9">
        <v>0</v>
      </c>
      <c r="G7" s="9">
        <v>3</v>
      </c>
      <c r="H7" s="9">
        <v>6</v>
      </c>
      <c r="I7" s="9">
        <v>9</v>
      </c>
      <c r="J7" s="9">
        <v>11</v>
      </c>
      <c r="K7" s="9">
        <v>13</v>
      </c>
      <c r="L7" s="9">
        <v>15</v>
      </c>
      <c r="M7" s="9">
        <v>16</v>
      </c>
      <c r="N7" s="9">
        <v>17</v>
      </c>
      <c r="O7" s="9">
        <v>17</v>
      </c>
      <c r="P7" s="9">
        <v>18</v>
      </c>
      <c r="Q7" s="9">
        <v>20</v>
      </c>
    </row>
    <row r="8" spans="1:17" s="4" customFormat="1" x14ac:dyDescent="0.3">
      <c r="A8" s="96"/>
      <c r="B8" s="9">
        <v>0</v>
      </c>
      <c r="C8" s="9">
        <v>0</v>
      </c>
      <c r="D8" s="9">
        <v>0</v>
      </c>
      <c r="E8" s="9">
        <v>3</v>
      </c>
      <c r="F8" s="9">
        <v>5</v>
      </c>
      <c r="G8" s="9">
        <v>7</v>
      </c>
      <c r="H8" s="9">
        <v>7</v>
      </c>
      <c r="I8" s="9">
        <v>7</v>
      </c>
      <c r="J8" s="9">
        <v>8</v>
      </c>
      <c r="K8" s="9">
        <v>8</v>
      </c>
      <c r="L8" s="9">
        <v>8</v>
      </c>
      <c r="M8" s="9">
        <v>8</v>
      </c>
      <c r="N8" s="9">
        <v>8</v>
      </c>
      <c r="O8" s="9">
        <v>9</v>
      </c>
      <c r="P8" s="9">
        <v>9</v>
      </c>
      <c r="Q8" s="9">
        <v>9</v>
      </c>
    </row>
    <row r="9" spans="1:17" s="67" customFormat="1" x14ac:dyDescent="0.3">
      <c r="A9" s="21" t="s">
        <v>41</v>
      </c>
      <c r="B9" s="21">
        <f>AVERAGE(B3:B8)</f>
        <v>0</v>
      </c>
      <c r="C9" s="21">
        <f t="shared" ref="C9:Q9" si="0">AVERAGE(C3:C8)</f>
        <v>0</v>
      </c>
      <c r="D9" s="21">
        <f t="shared" si="0"/>
        <v>0</v>
      </c>
      <c r="E9" s="21">
        <f t="shared" si="0"/>
        <v>1.1666666666666667</v>
      </c>
      <c r="F9" s="21">
        <f t="shared" si="0"/>
        <v>4.166666666666667</v>
      </c>
      <c r="G9" s="21">
        <f t="shared" si="0"/>
        <v>6</v>
      </c>
      <c r="H9" s="21">
        <f t="shared" si="0"/>
        <v>7.333333333333333</v>
      </c>
      <c r="I9" s="21">
        <f t="shared" si="0"/>
        <v>8.1666666666666661</v>
      </c>
      <c r="J9" s="21">
        <f t="shared" si="0"/>
        <v>9.1666666666666661</v>
      </c>
      <c r="K9" s="21">
        <f t="shared" si="0"/>
        <v>9.8333333333333339</v>
      </c>
      <c r="L9" s="21">
        <f t="shared" si="0"/>
        <v>10.333333333333334</v>
      </c>
      <c r="M9" s="21">
        <f t="shared" si="0"/>
        <v>10.666666666666666</v>
      </c>
      <c r="N9" s="21">
        <f t="shared" si="0"/>
        <v>11</v>
      </c>
      <c r="O9" s="21">
        <f t="shared" si="0"/>
        <v>11.5</v>
      </c>
      <c r="P9" s="21">
        <f t="shared" si="0"/>
        <v>12</v>
      </c>
      <c r="Q9" s="21">
        <f t="shared" si="0"/>
        <v>12.5</v>
      </c>
    </row>
    <row r="10" spans="1:17" s="67" customFormat="1" x14ac:dyDescent="0.3">
      <c r="A10" s="21" t="s">
        <v>15</v>
      </c>
      <c r="B10" s="21">
        <f>STDEV(B3:B8)/SQRT(6)</f>
        <v>0</v>
      </c>
      <c r="C10" s="21">
        <f t="shared" ref="C10:Q10" si="1">STDEV(C3:C8)/SQRT(6)</f>
        <v>0</v>
      </c>
      <c r="D10" s="21">
        <f t="shared" si="1"/>
        <v>0</v>
      </c>
      <c r="E10" s="21">
        <f t="shared" si="1"/>
        <v>0.47726070210921184</v>
      </c>
      <c r="F10" s="21">
        <f t="shared" si="1"/>
        <v>1.077548658349641</v>
      </c>
      <c r="G10" s="21">
        <f t="shared" si="1"/>
        <v>1.0954451150103324</v>
      </c>
      <c r="H10" s="21">
        <f t="shared" si="1"/>
        <v>1.2018504251546629</v>
      </c>
      <c r="I10" s="21">
        <f t="shared" si="1"/>
        <v>1.3270686158262921</v>
      </c>
      <c r="J10" s="21">
        <f t="shared" si="1"/>
        <v>1.492574211815874</v>
      </c>
      <c r="K10" s="21">
        <f t="shared" si="1"/>
        <v>1.5793810320642849</v>
      </c>
      <c r="L10" s="21">
        <f t="shared" si="1"/>
        <v>1.744833643773654</v>
      </c>
      <c r="M10" s="21">
        <f t="shared" si="1"/>
        <v>1.8559214542766744</v>
      </c>
      <c r="N10" s="21">
        <f t="shared" si="1"/>
        <v>1.932183566158592</v>
      </c>
      <c r="O10" s="21">
        <f t="shared" si="1"/>
        <v>1.8393839548428528</v>
      </c>
      <c r="P10" s="21">
        <f t="shared" si="1"/>
        <v>2.0330600909302543</v>
      </c>
      <c r="Q10" s="21">
        <f t="shared" si="1"/>
        <v>2.2173557826083452</v>
      </c>
    </row>
    <row r="11" spans="1:17" s="46" customFormat="1" x14ac:dyDescent="0.3">
      <c r="B11" s="45"/>
      <c r="C11" s="45"/>
      <c r="E11" s="45"/>
      <c r="F11" s="45"/>
    </row>
    <row r="12" spans="1:17" s="66" customFormat="1" x14ac:dyDescent="0.3">
      <c r="A12" s="65" t="s">
        <v>84</v>
      </c>
    </row>
    <row r="13" spans="1:17" s="67" customFormat="1" x14ac:dyDescent="0.3">
      <c r="B13" s="68" t="s">
        <v>69</v>
      </c>
      <c r="C13" s="68" t="s">
        <v>70</v>
      </c>
      <c r="D13" s="68" t="s">
        <v>85</v>
      </c>
    </row>
    <row r="14" spans="1:17" s="46" customFormat="1" x14ac:dyDescent="0.3">
      <c r="A14" s="67"/>
      <c r="B14" s="47">
        <v>1.0473349999999999</v>
      </c>
      <c r="C14" s="47">
        <v>5.3490000000000003E-2</v>
      </c>
      <c r="D14" s="47">
        <v>0.55091400000000001</v>
      </c>
    </row>
    <row r="15" spans="1:17" s="46" customFormat="1" x14ac:dyDescent="0.3">
      <c r="B15" s="47">
        <v>0.98266299999999995</v>
      </c>
      <c r="C15" s="47">
        <v>0.31552599999999997</v>
      </c>
      <c r="D15" s="47">
        <v>0.60127200000000003</v>
      </c>
    </row>
    <row r="16" spans="1:17" s="46" customFormat="1" ht="14.5" x14ac:dyDescent="0.35">
      <c r="B16" s="47">
        <v>0.97000200000000003</v>
      </c>
      <c r="C16" s="47">
        <v>8.0242999999999995E-2</v>
      </c>
      <c r="D16" s="47">
        <v>0.38055499999999998</v>
      </c>
      <c r="E16" s="45"/>
      <c r="F16" s="72"/>
    </row>
    <row r="17" spans="1:14" s="46" customFormat="1" x14ac:dyDescent="0.3">
      <c r="A17" s="21" t="s">
        <v>41</v>
      </c>
      <c r="B17" s="21">
        <f>AVERAGE(B14:B16)</f>
        <v>1</v>
      </c>
      <c r="C17" s="21">
        <f t="shared" ref="C17:D17" si="2">AVERAGE(C14:C16)</f>
        <v>0.149753</v>
      </c>
      <c r="D17" s="21">
        <f t="shared" si="2"/>
        <v>0.5109136666666666</v>
      </c>
      <c r="E17" s="45"/>
      <c r="F17" s="45"/>
    </row>
    <row r="18" spans="1:14" s="46" customFormat="1" x14ac:dyDescent="0.3">
      <c r="A18" s="21" t="s">
        <v>15</v>
      </c>
      <c r="B18" s="21">
        <f>STDEV(B14:B16)/SQRT(3)</f>
        <v>2.3948047234238781E-2</v>
      </c>
      <c r="C18" s="21">
        <f t="shared" ref="C18:D18" si="3">STDEV(C14:C16)/SQRT(3)</f>
        <v>8.3245513190401646E-2</v>
      </c>
      <c r="D18" s="21">
        <f t="shared" si="3"/>
        <v>6.678078197189509E-2</v>
      </c>
      <c r="E18" s="45"/>
      <c r="F18" s="45"/>
    </row>
    <row r="19" spans="1:14" s="46" customFormat="1" x14ac:dyDescent="0.3">
      <c r="B19" s="45"/>
      <c r="C19" s="45"/>
      <c r="E19" s="45"/>
      <c r="F19" s="45"/>
    </row>
    <row r="20" spans="1:14" s="65" customFormat="1" x14ac:dyDescent="0.3">
      <c r="A20" s="65" t="s">
        <v>86</v>
      </c>
    </row>
    <row r="21" spans="1:14" s="67" customFormat="1" x14ac:dyDescent="0.3">
      <c r="B21" s="94" t="s">
        <v>87</v>
      </c>
      <c r="C21" s="94"/>
      <c r="D21" s="94"/>
      <c r="E21" s="94" t="s">
        <v>88</v>
      </c>
      <c r="F21" s="94"/>
      <c r="G21" s="94"/>
      <c r="H21" s="92" t="s">
        <v>89</v>
      </c>
      <c r="I21" s="92"/>
      <c r="J21" s="92"/>
    </row>
    <row r="22" spans="1:14" s="67" customFormat="1" x14ac:dyDescent="0.3">
      <c r="B22" s="68" t="s">
        <v>69</v>
      </c>
      <c r="C22" s="68" t="s">
        <v>70</v>
      </c>
      <c r="D22" s="68" t="s">
        <v>71</v>
      </c>
      <c r="E22" s="68" t="s">
        <v>69</v>
      </c>
      <c r="F22" s="68" t="s">
        <v>70</v>
      </c>
      <c r="G22" s="68" t="s">
        <v>71</v>
      </c>
      <c r="H22" s="68" t="s">
        <v>69</v>
      </c>
      <c r="I22" s="68" t="s">
        <v>70</v>
      </c>
      <c r="J22" s="68" t="s">
        <v>71</v>
      </c>
    </row>
    <row r="23" spans="1:14" s="46" customFormat="1" x14ac:dyDescent="0.3">
      <c r="B23" s="47">
        <v>1.6091359999999999</v>
      </c>
      <c r="C23" s="47">
        <v>0.55350549999999998</v>
      </c>
      <c r="D23" s="47">
        <v>0.255102</v>
      </c>
      <c r="E23" s="47">
        <v>0.82000819999999996</v>
      </c>
      <c r="F23" s="47">
        <v>0.65274149999999997</v>
      </c>
      <c r="G23" s="47">
        <v>0.40170729999999999</v>
      </c>
      <c r="H23" s="47">
        <v>0.2265006</v>
      </c>
      <c r="I23" s="47">
        <v>0.3289474</v>
      </c>
      <c r="J23" s="47">
        <v>0.10457519999999999</v>
      </c>
    </row>
    <row r="24" spans="1:14" s="46" customFormat="1" x14ac:dyDescent="0.3">
      <c r="B24" s="47">
        <v>0.54985340000000005</v>
      </c>
      <c r="C24" s="47">
        <v>0.86013459999999997</v>
      </c>
      <c r="D24" s="47">
        <v>0.72042119999999998</v>
      </c>
      <c r="E24" s="47">
        <v>1.1820329999999999</v>
      </c>
      <c r="F24" s="47">
        <v>0.47048760000000001</v>
      </c>
      <c r="G24" s="47">
        <v>1.0781080000000001</v>
      </c>
      <c r="H24" s="47">
        <v>0.15644559999999999</v>
      </c>
      <c r="I24" s="47">
        <v>0.1205128</v>
      </c>
      <c r="J24" s="47">
        <v>0.15582389999999999</v>
      </c>
    </row>
    <row r="25" spans="1:14" s="46" customFormat="1" x14ac:dyDescent="0.3">
      <c r="B25" s="47">
        <v>1.534772</v>
      </c>
      <c r="C25" s="47">
        <v>0.60536179999999995</v>
      </c>
      <c r="D25" s="47">
        <v>0.51803889999999997</v>
      </c>
      <c r="E25" s="47">
        <v>0.56082829999999995</v>
      </c>
      <c r="F25" s="47">
        <v>0.47114250000000002</v>
      </c>
      <c r="G25" s="47">
        <v>0.86687309999999995</v>
      </c>
      <c r="H25" s="47">
        <v>0.19579050000000001</v>
      </c>
      <c r="I25" s="47">
        <v>0.20512820000000001</v>
      </c>
      <c r="J25" s="47">
        <v>0.2013085</v>
      </c>
    </row>
    <row r="26" spans="1:14" s="46" customFormat="1" x14ac:dyDescent="0.3">
      <c r="A26" s="67"/>
      <c r="B26" s="47">
        <v>0.472441</v>
      </c>
      <c r="C26" s="47">
        <v>0.67994169999999998</v>
      </c>
      <c r="D26" s="47">
        <v>0.89772929999999995</v>
      </c>
      <c r="E26" s="47">
        <v>0.45442399999999999</v>
      </c>
      <c r="F26" s="47">
        <v>0.59840420000000005</v>
      </c>
      <c r="G26" s="47">
        <v>1.2987010000000001</v>
      </c>
      <c r="H26" s="47">
        <v>0.21271570000000001</v>
      </c>
      <c r="I26" s="47">
        <v>0.2012651</v>
      </c>
      <c r="J26" s="47">
        <v>0.16</v>
      </c>
    </row>
    <row r="27" spans="1:14" s="46" customFormat="1" x14ac:dyDescent="0.3">
      <c r="A27" s="67"/>
      <c r="B27" s="47">
        <v>1.0259510000000001</v>
      </c>
      <c r="C27" s="47">
        <v>0.98335859999999997</v>
      </c>
      <c r="D27" s="47">
        <v>0.56805269999999997</v>
      </c>
      <c r="E27" s="47">
        <v>0.47405849999999999</v>
      </c>
      <c r="F27" s="47">
        <v>0.48009039999999997</v>
      </c>
      <c r="G27" s="47">
        <v>0.96982760000000001</v>
      </c>
      <c r="H27" s="47">
        <v>0.33889469999999999</v>
      </c>
      <c r="I27" s="47">
        <v>0.23364489999999999</v>
      </c>
      <c r="J27" s="47">
        <v>0.1506024</v>
      </c>
    </row>
    <row r="28" spans="1:14" s="46" customFormat="1" x14ac:dyDescent="0.3">
      <c r="B28" s="47">
        <v>0.73917630000000001</v>
      </c>
      <c r="C28" s="47">
        <v>0.963032</v>
      </c>
      <c r="D28" s="47">
        <v>0.79102280000000003</v>
      </c>
      <c r="E28" s="47">
        <v>0.64724919999999997</v>
      </c>
      <c r="F28" s="47">
        <v>0.31196819999999997</v>
      </c>
      <c r="G28" s="47">
        <v>0.82908170000000003</v>
      </c>
      <c r="H28" s="47">
        <v>0.2041858</v>
      </c>
      <c r="I28" s="47">
        <v>0.19607840000000001</v>
      </c>
      <c r="J28" s="47">
        <v>0.32437440000000001</v>
      </c>
    </row>
    <row r="29" spans="1:14" s="46" customFormat="1" x14ac:dyDescent="0.3">
      <c r="A29" s="67"/>
      <c r="B29" s="47">
        <v>1.0052779999999999</v>
      </c>
      <c r="C29" s="47">
        <v>0.331785</v>
      </c>
      <c r="D29" s="47">
        <v>0.66747570000000001</v>
      </c>
      <c r="E29" s="47">
        <v>1.0692330000000001</v>
      </c>
      <c r="F29" s="47">
        <v>0.4944846</v>
      </c>
      <c r="G29" s="47">
        <v>1.261468</v>
      </c>
      <c r="H29" s="47">
        <v>0.2787734</v>
      </c>
      <c r="I29" s="47">
        <v>0.27124769999999998</v>
      </c>
      <c r="J29" s="47">
        <v>0.1459144</v>
      </c>
    </row>
    <row r="30" spans="1:14" s="46" customFormat="1" x14ac:dyDescent="0.3">
      <c r="B30" s="47">
        <v>0.414331</v>
      </c>
      <c r="C30" s="47">
        <v>0.48622369999999998</v>
      </c>
      <c r="D30" s="47">
        <v>0.50541510000000001</v>
      </c>
      <c r="E30" s="47">
        <v>0.55306820000000001</v>
      </c>
      <c r="F30" s="47">
        <v>0.33494600000000002</v>
      </c>
      <c r="G30" s="47">
        <v>0.59880239999999996</v>
      </c>
      <c r="H30" s="47">
        <v>0.25367830000000002</v>
      </c>
      <c r="I30" s="47">
        <v>0.10831300000000001</v>
      </c>
      <c r="J30" s="47">
        <v>0.25655650000000002</v>
      </c>
    </row>
    <row r="31" spans="1:14" s="46" customFormat="1" ht="14.5" x14ac:dyDescent="0.35">
      <c r="B31" s="47">
        <v>0.53191489999999997</v>
      </c>
      <c r="C31" s="47">
        <v>0.54517130000000003</v>
      </c>
      <c r="D31" s="47">
        <v>0.34527409999999997</v>
      </c>
      <c r="E31" s="47">
        <v>0.58232930000000005</v>
      </c>
      <c r="F31" s="47">
        <v>0.45766590000000001</v>
      </c>
      <c r="G31" s="47">
        <v>0.18552879999999999</v>
      </c>
      <c r="H31" s="47">
        <v>0.39087949999999999</v>
      </c>
      <c r="I31" s="47">
        <v>8.445946E-2</v>
      </c>
      <c r="J31" s="47">
        <v>0.1843658</v>
      </c>
      <c r="L31" s="73"/>
    </row>
    <row r="32" spans="1:14" s="46" customFormat="1" x14ac:dyDescent="0.3">
      <c r="B32" s="47">
        <v>0.72289159999999997</v>
      </c>
      <c r="C32" s="47">
        <v>0.29556650000000001</v>
      </c>
      <c r="D32" s="47">
        <v>0.34451080000000001</v>
      </c>
      <c r="E32" s="47">
        <v>0.4166667</v>
      </c>
      <c r="F32" s="47">
        <v>0.35371399999999997</v>
      </c>
      <c r="G32" s="47">
        <v>0.5701254</v>
      </c>
      <c r="H32" s="47">
        <v>0.2662407</v>
      </c>
      <c r="I32" s="47">
        <v>0.2052184</v>
      </c>
      <c r="J32" s="47">
        <v>0.1878522</v>
      </c>
      <c r="K32" s="45"/>
      <c r="L32" s="45"/>
      <c r="M32" s="45"/>
      <c r="N32" s="45"/>
    </row>
    <row r="33" spans="1:14" s="46" customFormat="1" x14ac:dyDescent="0.3">
      <c r="B33" s="47">
        <v>0.40612310000000001</v>
      </c>
      <c r="C33" s="47">
        <v>0.47118520000000003</v>
      </c>
      <c r="D33" s="47">
        <v>0.32720870000000002</v>
      </c>
      <c r="E33" s="47">
        <v>0.59838089999999999</v>
      </c>
      <c r="F33" s="47">
        <v>0.71823199999999998</v>
      </c>
      <c r="G33" s="47">
        <v>0.34168569999999998</v>
      </c>
      <c r="H33" s="47">
        <v>0.26896179999999997</v>
      </c>
      <c r="I33" s="47">
        <v>0.18782869999999999</v>
      </c>
      <c r="J33" s="47">
        <v>0.1374098</v>
      </c>
      <c r="K33" s="45"/>
      <c r="L33" s="45"/>
      <c r="M33" s="45"/>
      <c r="N33" s="45"/>
    </row>
    <row r="34" spans="1:14" s="46" customFormat="1" x14ac:dyDescent="0.3">
      <c r="B34" s="47">
        <v>0.77922080000000005</v>
      </c>
      <c r="C34" s="47">
        <v>0.53645449999999995</v>
      </c>
      <c r="D34" s="47">
        <v>0.49416880000000002</v>
      </c>
      <c r="E34" s="47">
        <v>0.54441969999999995</v>
      </c>
      <c r="F34" s="47">
        <v>0.75294119999999998</v>
      </c>
      <c r="G34" s="47">
        <v>0.59027779999999996</v>
      </c>
      <c r="H34" s="47">
        <v>9.3896720000000003E-2</v>
      </c>
      <c r="I34" s="47">
        <v>0.21939449999999999</v>
      </c>
      <c r="J34" s="47">
        <v>0.14513789999999999</v>
      </c>
      <c r="K34" s="45"/>
      <c r="L34" s="45"/>
      <c r="M34" s="45"/>
      <c r="N34" s="45"/>
    </row>
    <row r="35" spans="1:14" s="46" customFormat="1" x14ac:dyDescent="0.3">
      <c r="B35" s="47">
        <v>0.52505959999999996</v>
      </c>
      <c r="C35" s="47">
        <v>0.86442220000000003</v>
      </c>
      <c r="D35" s="47">
        <v>0.63419590000000003</v>
      </c>
      <c r="E35" s="47">
        <v>0.52060740000000005</v>
      </c>
      <c r="F35" s="47">
        <v>0.7243752</v>
      </c>
      <c r="G35" s="47">
        <v>0.62172780000000005</v>
      </c>
      <c r="H35" s="47">
        <v>0.1979842</v>
      </c>
      <c r="I35" s="47">
        <v>0.18635860000000001</v>
      </c>
      <c r="J35" s="47">
        <v>7.776856E-2</v>
      </c>
      <c r="K35" s="45"/>
      <c r="L35" s="45"/>
      <c r="M35" s="45"/>
      <c r="N35" s="45"/>
    </row>
    <row r="36" spans="1:14" s="46" customFormat="1" x14ac:dyDescent="0.3">
      <c r="B36" s="47">
        <v>0.7152345</v>
      </c>
      <c r="C36" s="47">
        <v>0.9094354</v>
      </c>
      <c r="D36" s="47">
        <v>0.90909090000000004</v>
      </c>
      <c r="E36" s="47">
        <v>0.43357079999999998</v>
      </c>
      <c r="F36" s="47">
        <v>0.3975535</v>
      </c>
      <c r="G36" s="47">
        <v>0.69404279999999996</v>
      </c>
      <c r="H36" s="47">
        <v>0.1193792</v>
      </c>
      <c r="I36" s="47">
        <v>0.24772920000000001</v>
      </c>
      <c r="J36" s="47">
        <v>0.33660590000000001</v>
      </c>
      <c r="K36" s="45"/>
      <c r="L36" s="45"/>
      <c r="M36" s="45"/>
      <c r="N36" s="45"/>
    </row>
    <row r="37" spans="1:14" s="46" customFormat="1" x14ac:dyDescent="0.3">
      <c r="B37" s="47">
        <v>1.028939</v>
      </c>
      <c r="C37" s="47">
        <v>0.45546560000000003</v>
      </c>
      <c r="D37" s="47">
        <v>0.65170170000000005</v>
      </c>
      <c r="E37" s="47">
        <v>0.87834869999999998</v>
      </c>
      <c r="F37" s="47">
        <v>0.42664920000000001</v>
      </c>
      <c r="G37" s="47">
        <v>0.42789899999999997</v>
      </c>
      <c r="H37" s="47">
        <v>0.29866959999999998</v>
      </c>
      <c r="I37" s="47">
        <v>0.24987509999999999</v>
      </c>
      <c r="J37" s="47">
        <v>0.26565470000000002</v>
      </c>
      <c r="K37" s="45"/>
      <c r="L37" s="45"/>
      <c r="M37" s="45"/>
      <c r="N37" s="45"/>
    </row>
    <row r="38" spans="1:14" s="46" customFormat="1" x14ac:dyDescent="0.3">
      <c r="B38" s="47">
        <v>0.91047040000000001</v>
      </c>
      <c r="C38" s="47">
        <v>1.015925</v>
      </c>
      <c r="D38" s="47">
        <v>0.9283247</v>
      </c>
      <c r="E38" s="47">
        <v>0.73308899999999999</v>
      </c>
      <c r="F38" s="47">
        <v>0.79626580000000002</v>
      </c>
      <c r="G38" s="47">
        <v>0.42087540000000001</v>
      </c>
      <c r="H38" s="47">
        <v>0.26208500000000001</v>
      </c>
      <c r="I38" s="47">
        <v>8.3263950000000003E-2</v>
      </c>
      <c r="J38" s="47">
        <v>0.32023289999999999</v>
      </c>
      <c r="K38" s="45"/>
      <c r="L38" s="45"/>
      <c r="M38" s="45"/>
      <c r="N38" s="45"/>
    </row>
    <row r="39" spans="1:14" s="46" customFormat="1" x14ac:dyDescent="0.3">
      <c r="B39" s="47">
        <v>1.6777550000000001</v>
      </c>
      <c r="C39" s="47">
        <v>1.632261</v>
      </c>
      <c r="D39" s="47">
        <v>0.2514458</v>
      </c>
      <c r="E39" s="47">
        <v>0.66410340000000001</v>
      </c>
      <c r="F39" s="47">
        <v>0.80515300000000001</v>
      </c>
      <c r="G39" s="47">
        <v>0.52063970000000004</v>
      </c>
      <c r="H39" s="47">
        <v>0.1602885</v>
      </c>
      <c r="I39" s="47">
        <v>0.53935359999999999</v>
      </c>
      <c r="J39" s="47">
        <v>0.37071359999999998</v>
      </c>
      <c r="L39" s="45"/>
      <c r="M39" s="45"/>
      <c r="N39" s="45"/>
    </row>
    <row r="40" spans="1:14" s="46" customFormat="1" x14ac:dyDescent="0.3">
      <c r="B40" s="47">
        <v>0.9883516</v>
      </c>
      <c r="C40" s="47">
        <v>0.42126380000000002</v>
      </c>
      <c r="D40" s="47">
        <v>0.49159120000000001</v>
      </c>
      <c r="E40" s="47">
        <v>0.74198989999999998</v>
      </c>
      <c r="F40" s="47">
        <v>0.65892689999999998</v>
      </c>
      <c r="G40" s="47">
        <v>0.50215209999999999</v>
      </c>
      <c r="H40" s="47">
        <v>0.2182453</v>
      </c>
      <c r="I40" s="47">
        <v>0.34634759999999998</v>
      </c>
      <c r="J40" s="47">
        <v>0.21240439999999999</v>
      </c>
      <c r="K40" s="45"/>
      <c r="L40" s="45"/>
      <c r="M40" s="45"/>
    </row>
    <row r="41" spans="1:14" s="46" customFormat="1" x14ac:dyDescent="0.3">
      <c r="A41" s="67"/>
      <c r="B41" s="47">
        <v>0.84423809999999999</v>
      </c>
      <c r="C41" s="47">
        <v>0.57591619999999999</v>
      </c>
      <c r="D41" s="47">
        <v>0.98472669999999995</v>
      </c>
      <c r="E41" s="47">
        <v>0.59547439999999996</v>
      </c>
      <c r="F41" s="47">
        <v>0.72557660000000002</v>
      </c>
      <c r="G41" s="47">
        <v>0.3013864</v>
      </c>
      <c r="H41" s="47">
        <v>0.18165300000000001</v>
      </c>
      <c r="I41" s="47">
        <v>0.2265519</v>
      </c>
      <c r="J41" s="47">
        <v>0.16019220000000001</v>
      </c>
    </row>
    <row r="42" spans="1:14" s="46" customFormat="1" x14ac:dyDescent="0.3">
      <c r="A42" s="67"/>
      <c r="B42" s="47">
        <v>0.627834</v>
      </c>
      <c r="C42" s="47">
        <v>0.4884464</v>
      </c>
      <c r="D42" s="47">
        <v>0.49431540000000002</v>
      </c>
      <c r="E42" s="47">
        <v>0.3199535</v>
      </c>
      <c r="F42" s="47">
        <v>0.63078219999999996</v>
      </c>
      <c r="G42" s="47">
        <v>0.59044549999999996</v>
      </c>
      <c r="H42" s="47">
        <v>0.27874569999999999</v>
      </c>
      <c r="I42" s="47">
        <v>0.19166269999999999</v>
      </c>
      <c r="J42" s="47">
        <v>0.22988510000000001</v>
      </c>
    </row>
    <row r="43" spans="1:14" s="46" customFormat="1" x14ac:dyDescent="0.3">
      <c r="B43" s="47">
        <v>0.72270820000000002</v>
      </c>
      <c r="C43" s="47">
        <v>0.78605599999999998</v>
      </c>
      <c r="D43" s="47">
        <v>0.3617571</v>
      </c>
      <c r="E43" s="47">
        <v>0.44072280000000003</v>
      </c>
      <c r="F43" s="47">
        <v>0.9375</v>
      </c>
      <c r="G43" s="47">
        <v>0.81720429999999999</v>
      </c>
      <c r="H43" s="47">
        <v>9.3940819999999994E-2</v>
      </c>
      <c r="I43" s="47">
        <v>0.26350459999999998</v>
      </c>
      <c r="J43" s="47"/>
    </row>
    <row r="44" spans="1:14" s="46" customFormat="1" x14ac:dyDescent="0.3">
      <c r="A44" s="67"/>
      <c r="B44" s="47">
        <v>1.366241</v>
      </c>
      <c r="C44" s="47">
        <v>0.50494850000000002</v>
      </c>
      <c r="D44" s="47"/>
      <c r="E44" s="47">
        <v>0.58519790000000005</v>
      </c>
      <c r="F44" s="47">
        <v>0.64858490000000002</v>
      </c>
      <c r="G44" s="47"/>
      <c r="H44" s="47">
        <v>0.26827630000000002</v>
      </c>
      <c r="I44" s="47">
        <v>0.2794411</v>
      </c>
      <c r="J44" s="47"/>
    </row>
    <row r="45" spans="1:14" s="46" customFormat="1" x14ac:dyDescent="0.3">
      <c r="B45" s="47">
        <v>1.12782</v>
      </c>
      <c r="C45" s="47">
        <v>0.88936320000000002</v>
      </c>
      <c r="D45" s="47"/>
      <c r="E45" s="47">
        <v>0.59440559999999998</v>
      </c>
      <c r="F45" s="47">
        <v>0.50062580000000001</v>
      </c>
      <c r="G45" s="47"/>
      <c r="H45" s="47">
        <v>0.19633510000000001</v>
      </c>
      <c r="I45" s="47">
        <v>0.21718899999999999</v>
      </c>
      <c r="J45" s="47"/>
    </row>
    <row r="46" spans="1:14" s="46" customFormat="1" x14ac:dyDescent="0.3">
      <c r="B46" s="47">
        <v>1.1821600000000001</v>
      </c>
      <c r="C46" s="47">
        <v>0.4542505</v>
      </c>
      <c r="D46" s="47"/>
      <c r="E46" s="47">
        <v>0.56685560000000002</v>
      </c>
      <c r="F46" s="47">
        <v>0.3225806</v>
      </c>
      <c r="G46" s="47"/>
      <c r="H46" s="47">
        <v>0.27670169999999999</v>
      </c>
      <c r="I46" s="47">
        <v>0.3087781</v>
      </c>
      <c r="J46" s="47"/>
    </row>
    <row r="47" spans="1:14" s="46" customFormat="1" x14ac:dyDescent="0.3">
      <c r="B47" s="47">
        <v>0.80681309999999995</v>
      </c>
      <c r="C47" s="47">
        <v>0.460177</v>
      </c>
      <c r="D47" s="47"/>
      <c r="E47" s="47">
        <v>0.6622517</v>
      </c>
      <c r="F47" s="47">
        <v>0.35610229999999998</v>
      </c>
      <c r="G47" s="47"/>
      <c r="H47" s="47">
        <v>0.32352940000000002</v>
      </c>
      <c r="I47" s="47">
        <v>0.1292546</v>
      </c>
      <c r="J47" s="47"/>
    </row>
    <row r="48" spans="1:14" s="46" customFormat="1" x14ac:dyDescent="0.3">
      <c r="B48" s="47">
        <v>0.76164880000000001</v>
      </c>
      <c r="C48" s="47">
        <v>0.28198800000000002</v>
      </c>
      <c r="D48" s="47"/>
      <c r="E48" s="47">
        <v>0.69169959999999997</v>
      </c>
      <c r="F48" s="47">
        <v>0.86832960000000003</v>
      </c>
      <c r="G48" s="47"/>
      <c r="H48" s="47">
        <v>0.32198710000000003</v>
      </c>
      <c r="I48" s="47">
        <v>0.31019770000000002</v>
      </c>
      <c r="J48" s="47"/>
    </row>
    <row r="49" spans="1:18" s="46" customFormat="1" x14ac:dyDescent="0.3">
      <c r="B49" s="47">
        <v>1.26498</v>
      </c>
      <c r="C49" s="47">
        <v>0.44238470000000002</v>
      </c>
      <c r="D49" s="47"/>
      <c r="E49" s="47">
        <v>0.67114099999999999</v>
      </c>
      <c r="F49" s="47">
        <v>0.50872090000000003</v>
      </c>
      <c r="G49" s="47"/>
      <c r="H49" s="47">
        <v>0.20957039999999999</v>
      </c>
      <c r="I49" s="47">
        <v>0.20738280000000001</v>
      </c>
      <c r="J49" s="47"/>
    </row>
    <row r="50" spans="1:18" s="46" customFormat="1" x14ac:dyDescent="0.3">
      <c r="B50" s="47">
        <v>1.0304660000000001</v>
      </c>
      <c r="C50" s="47">
        <v>0.62482249999999995</v>
      </c>
      <c r="D50" s="47"/>
      <c r="E50" s="47">
        <v>0.5196305</v>
      </c>
      <c r="F50" s="47">
        <v>0.58892820000000001</v>
      </c>
      <c r="G50" s="47"/>
      <c r="H50" s="47">
        <v>0.30421559999999997</v>
      </c>
      <c r="I50" s="47">
        <v>0.2185792</v>
      </c>
      <c r="J50" s="47"/>
    </row>
    <row r="51" spans="1:18" s="46" customFormat="1" x14ac:dyDescent="0.3">
      <c r="B51" s="47">
        <v>0.86877000000000004</v>
      </c>
      <c r="C51" s="47">
        <v>0.39693040000000002</v>
      </c>
      <c r="D51" s="47"/>
      <c r="E51" s="47">
        <v>0.3843879</v>
      </c>
      <c r="F51" s="47">
        <v>0.67151950000000005</v>
      </c>
      <c r="G51" s="47"/>
      <c r="H51" s="47">
        <v>0.2710843</v>
      </c>
      <c r="I51" s="47">
        <v>0.54704589999999997</v>
      </c>
      <c r="J51" s="47"/>
    </row>
    <row r="52" spans="1:18" s="46" customFormat="1" x14ac:dyDescent="0.3">
      <c r="B52" s="47">
        <v>0.77576659999999997</v>
      </c>
      <c r="C52" s="47">
        <v>0.80917059999999996</v>
      </c>
      <c r="D52" s="47"/>
      <c r="E52" s="47">
        <v>0.40816330000000001</v>
      </c>
      <c r="F52" s="47"/>
      <c r="G52" s="47"/>
      <c r="H52" s="47">
        <v>0.32119910000000002</v>
      </c>
      <c r="I52" s="47">
        <v>0.24459839999999999</v>
      </c>
      <c r="J52" s="47"/>
    </row>
    <row r="53" spans="1:18" s="46" customFormat="1" x14ac:dyDescent="0.3">
      <c r="B53" s="47">
        <v>0.97970610000000002</v>
      </c>
      <c r="C53" s="47">
        <v>0.64771500000000004</v>
      </c>
      <c r="D53" s="47"/>
      <c r="E53" s="47">
        <v>0.27016600000000002</v>
      </c>
      <c r="F53" s="47"/>
      <c r="G53" s="47"/>
      <c r="H53" s="47">
        <v>0.51194539999999999</v>
      </c>
      <c r="I53" s="47">
        <v>0.25673940000000001</v>
      </c>
      <c r="J53" s="47"/>
    </row>
    <row r="54" spans="1:18" s="46" customFormat="1" x14ac:dyDescent="0.3">
      <c r="B54" s="47">
        <v>1.2574449999999999</v>
      </c>
      <c r="C54" s="47">
        <v>0.4968204</v>
      </c>
      <c r="D54" s="47"/>
      <c r="E54" s="47">
        <v>0.47425479999999998</v>
      </c>
      <c r="F54" s="47"/>
      <c r="G54" s="47"/>
      <c r="H54" s="47">
        <v>0.23561090000000001</v>
      </c>
      <c r="I54" s="47"/>
      <c r="J54" s="47"/>
    </row>
    <row r="55" spans="1:18" s="46" customFormat="1" x14ac:dyDescent="0.3">
      <c r="A55" s="67"/>
      <c r="B55" s="47">
        <v>1.3866419999999999</v>
      </c>
      <c r="C55" s="47">
        <v>0.81730769999999997</v>
      </c>
      <c r="D55" s="47"/>
      <c r="E55" s="47">
        <v>0.40160639999999997</v>
      </c>
      <c r="F55" s="47"/>
      <c r="G55" s="47"/>
      <c r="H55" s="47">
        <v>0.50946139999999995</v>
      </c>
      <c r="I55" s="47"/>
      <c r="J55" s="47"/>
    </row>
    <row r="56" spans="1:18" s="46" customFormat="1" x14ac:dyDescent="0.3">
      <c r="A56" s="67"/>
      <c r="B56" s="47">
        <v>1.216545</v>
      </c>
      <c r="C56" s="47">
        <v>0.78482669999999999</v>
      </c>
      <c r="D56" s="47"/>
      <c r="E56" s="47">
        <v>0.4107981</v>
      </c>
      <c r="F56" s="47"/>
      <c r="G56" s="47"/>
      <c r="H56" s="47">
        <v>0.41950710000000002</v>
      </c>
      <c r="I56" s="47"/>
      <c r="J56" s="47"/>
    </row>
    <row r="57" spans="1:18" s="46" customFormat="1" x14ac:dyDescent="0.3">
      <c r="B57" s="47">
        <v>1.5417460000000001</v>
      </c>
      <c r="C57" s="47">
        <v>0.9118541</v>
      </c>
      <c r="D57" s="47"/>
      <c r="E57" s="47">
        <v>0.25591809999999998</v>
      </c>
      <c r="F57" s="47"/>
      <c r="G57" s="47"/>
      <c r="H57" s="47">
        <v>0.4563432</v>
      </c>
      <c r="I57" s="47"/>
      <c r="J57" s="47"/>
    </row>
    <row r="58" spans="1:18" s="46" customFormat="1" x14ac:dyDescent="0.3">
      <c r="A58" s="67"/>
      <c r="B58" s="47">
        <v>1.0005269999999999</v>
      </c>
      <c r="C58" s="47">
        <v>0.7055631</v>
      </c>
      <c r="D58" s="47"/>
      <c r="E58" s="47">
        <v>0.26779740000000002</v>
      </c>
      <c r="F58" s="47"/>
      <c r="G58" s="47"/>
      <c r="H58" s="47">
        <v>0.27835769999999999</v>
      </c>
      <c r="I58" s="47"/>
      <c r="J58" s="47"/>
    </row>
    <row r="59" spans="1:18" s="46" customFormat="1" x14ac:dyDescent="0.3">
      <c r="B59" s="47">
        <v>1.064265</v>
      </c>
      <c r="C59" s="47"/>
      <c r="D59" s="47"/>
      <c r="E59" s="47">
        <v>0.43215209999999998</v>
      </c>
      <c r="F59" s="47"/>
      <c r="G59" s="47"/>
      <c r="H59" s="47">
        <v>0.35383779999999998</v>
      </c>
      <c r="I59" s="47"/>
      <c r="J59" s="47"/>
      <c r="K59" s="74"/>
      <c r="N59" s="74"/>
      <c r="Q59" s="74"/>
    </row>
    <row r="60" spans="1:18" s="46" customFormat="1" x14ac:dyDescent="0.3">
      <c r="B60" s="47">
        <v>0.91027309999999995</v>
      </c>
      <c r="C60" s="47"/>
      <c r="D60" s="47"/>
      <c r="E60" s="47">
        <v>0.53061219999999998</v>
      </c>
      <c r="F60" s="47"/>
      <c r="G60" s="47"/>
      <c r="H60" s="47">
        <v>0.6293706</v>
      </c>
      <c r="I60" s="47"/>
      <c r="J60" s="47"/>
      <c r="K60" s="45"/>
      <c r="L60" s="45"/>
      <c r="N60" s="45"/>
      <c r="O60" s="45"/>
      <c r="Q60" s="45"/>
      <c r="R60" s="45"/>
    </row>
    <row r="61" spans="1:18" s="46" customFormat="1" x14ac:dyDescent="0.3">
      <c r="B61" s="47">
        <v>1.0033449999999999</v>
      </c>
      <c r="C61" s="47"/>
      <c r="D61" s="47"/>
      <c r="E61" s="47">
        <v>0.70023340000000001</v>
      </c>
      <c r="F61" s="47"/>
      <c r="G61" s="47"/>
      <c r="H61" s="47">
        <v>0.41305249999999999</v>
      </c>
      <c r="I61" s="47"/>
      <c r="J61" s="47"/>
      <c r="K61" s="45"/>
      <c r="L61" s="45"/>
      <c r="N61" s="45"/>
      <c r="O61" s="45"/>
      <c r="Q61" s="45"/>
      <c r="R61" s="45"/>
    </row>
    <row r="62" spans="1:18" s="46" customFormat="1" x14ac:dyDescent="0.3">
      <c r="B62" s="47">
        <v>1.0953900000000001</v>
      </c>
      <c r="C62" s="47"/>
      <c r="D62" s="47"/>
      <c r="E62" s="47">
        <v>0.31474249999999998</v>
      </c>
      <c r="F62" s="47"/>
      <c r="G62" s="47"/>
      <c r="H62" s="47">
        <v>0.63391439999999999</v>
      </c>
      <c r="I62" s="47"/>
      <c r="J62" s="47"/>
      <c r="K62" s="45"/>
      <c r="L62" s="45"/>
      <c r="N62" s="45"/>
      <c r="O62" s="45"/>
      <c r="Q62" s="45"/>
      <c r="R62" s="45"/>
    </row>
    <row r="63" spans="1:18" s="46" customFormat="1" x14ac:dyDescent="0.3">
      <c r="B63" s="47">
        <v>0.75642969999999998</v>
      </c>
      <c r="C63" s="47"/>
      <c r="D63" s="47"/>
      <c r="E63" s="47">
        <v>0.98842129999999995</v>
      </c>
      <c r="F63" s="47"/>
      <c r="G63" s="47"/>
      <c r="H63" s="47">
        <v>0.4</v>
      </c>
      <c r="I63" s="47"/>
      <c r="J63" s="47"/>
      <c r="K63" s="45"/>
      <c r="L63" s="45"/>
      <c r="N63" s="45"/>
      <c r="O63" s="45"/>
      <c r="Q63" s="45"/>
      <c r="R63" s="45"/>
    </row>
    <row r="64" spans="1:18" s="46" customFormat="1" x14ac:dyDescent="0.3">
      <c r="B64" s="47">
        <v>0.84621040000000003</v>
      </c>
      <c r="C64" s="47"/>
      <c r="D64" s="47"/>
      <c r="E64" s="47">
        <v>0.89399740000000005</v>
      </c>
      <c r="F64" s="47"/>
      <c r="G64" s="47"/>
      <c r="H64" s="47">
        <v>0.31818180000000001</v>
      </c>
      <c r="I64" s="47"/>
      <c r="J64" s="47"/>
      <c r="K64" s="45"/>
      <c r="L64" s="45"/>
      <c r="N64" s="45"/>
      <c r="O64" s="45"/>
      <c r="Q64" s="45"/>
      <c r="R64" s="45"/>
    </row>
    <row r="65" spans="1:18" s="46" customFormat="1" x14ac:dyDescent="0.3">
      <c r="B65" s="47">
        <v>1.1741680000000001</v>
      </c>
      <c r="C65" s="47"/>
      <c r="D65" s="47"/>
      <c r="E65" s="47">
        <v>0.81885030000000003</v>
      </c>
      <c r="F65" s="47"/>
      <c r="G65" s="47"/>
      <c r="H65" s="47">
        <v>0.43702819999999998</v>
      </c>
      <c r="I65" s="47"/>
      <c r="J65" s="47"/>
      <c r="K65" s="45"/>
      <c r="L65" s="45"/>
      <c r="N65" s="45"/>
      <c r="O65" s="45"/>
      <c r="Q65" s="45"/>
      <c r="R65" s="45"/>
    </row>
    <row r="66" spans="1:18" s="46" customFormat="1" x14ac:dyDescent="0.3">
      <c r="B66" s="45"/>
      <c r="C66" s="45"/>
      <c r="E66" s="47">
        <v>0.81278790000000001</v>
      </c>
      <c r="F66" s="47"/>
      <c r="G66" s="47"/>
      <c r="H66" s="47">
        <v>0.54380669999999998</v>
      </c>
      <c r="I66" s="47"/>
      <c r="J66" s="47"/>
      <c r="K66" s="45"/>
      <c r="L66" s="45"/>
      <c r="N66" s="45"/>
      <c r="O66" s="45"/>
      <c r="Q66" s="45"/>
      <c r="R66" s="45"/>
    </row>
    <row r="67" spans="1:18" s="46" customFormat="1" x14ac:dyDescent="0.3">
      <c r="C67" s="45"/>
      <c r="E67" s="47">
        <v>0.81206489999999998</v>
      </c>
      <c r="F67" s="47"/>
      <c r="G67" s="47"/>
      <c r="H67" s="47">
        <v>0.32362459999999998</v>
      </c>
      <c r="I67" s="47"/>
      <c r="J67" s="47"/>
      <c r="K67" s="45"/>
      <c r="N67" s="45"/>
      <c r="O67" s="45"/>
      <c r="Q67" s="45"/>
      <c r="R67" s="45"/>
    </row>
    <row r="68" spans="1:18" s="46" customFormat="1" x14ac:dyDescent="0.3">
      <c r="A68" s="67"/>
      <c r="E68" s="47">
        <v>0.7072136</v>
      </c>
      <c r="F68" s="47"/>
      <c r="G68" s="47"/>
      <c r="H68" s="47">
        <v>0.28522530000000001</v>
      </c>
      <c r="I68" s="47"/>
      <c r="J68" s="47"/>
    </row>
    <row r="69" spans="1:18" s="46" customFormat="1" x14ac:dyDescent="0.3">
      <c r="A69" s="67"/>
      <c r="E69" s="47">
        <v>0.74453230000000004</v>
      </c>
      <c r="F69" s="47"/>
      <c r="G69" s="47"/>
      <c r="H69" s="47">
        <v>0.21178959999999999</v>
      </c>
      <c r="I69" s="47"/>
      <c r="J69" s="47"/>
    </row>
    <row r="70" spans="1:18" s="46" customFormat="1" x14ac:dyDescent="0.3">
      <c r="E70" s="47">
        <v>0.59711970000000003</v>
      </c>
      <c r="F70" s="47"/>
      <c r="G70" s="47"/>
      <c r="H70" s="47">
        <v>0.3293085</v>
      </c>
      <c r="I70" s="47"/>
      <c r="J70" s="47"/>
    </row>
    <row r="71" spans="1:18" s="10" customFormat="1" x14ac:dyDescent="0.3">
      <c r="E71" s="47">
        <v>0.75007029999999997</v>
      </c>
      <c r="F71" s="47"/>
      <c r="G71" s="47"/>
      <c r="H71" s="47">
        <v>0.35242289999999998</v>
      </c>
      <c r="I71" s="47"/>
      <c r="J71" s="47"/>
    </row>
    <row r="72" spans="1:18" s="10" customFormat="1" x14ac:dyDescent="0.3">
      <c r="E72" s="47">
        <v>0.34708830000000002</v>
      </c>
      <c r="F72" s="47"/>
      <c r="G72" s="47"/>
      <c r="H72" s="47">
        <v>0.37700280000000003</v>
      </c>
      <c r="I72" s="47"/>
      <c r="J72" s="47"/>
    </row>
    <row r="73" spans="1:18" s="10" customFormat="1" x14ac:dyDescent="0.3">
      <c r="E73" s="47">
        <v>0.52711730000000001</v>
      </c>
      <c r="F73" s="47"/>
      <c r="G73" s="47"/>
      <c r="H73" s="47">
        <v>0.209205</v>
      </c>
      <c r="I73" s="47"/>
      <c r="J73" s="47"/>
    </row>
    <row r="74" spans="1:18" s="10" customFormat="1" x14ac:dyDescent="0.3">
      <c r="E74" s="47">
        <v>0.37900869999999998</v>
      </c>
      <c r="F74" s="47"/>
      <c r="G74" s="47"/>
      <c r="H74" s="47">
        <v>0.45691910000000002</v>
      </c>
      <c r="I74" s="47"/>
      <c r="J74" s="47"/>
    </row>
    <row r="75" spans="1:18" s="10" customFormat="1" x14ac:dyDescent="0.3">
      <c r="E75" s="47">
        <v>0.40974280000000002</v>
      </c>
      <c r="F75" s="47"/>
      <c r="G75" s="47"/>
      <c r="H75" s="47">
        <v>0.4222379</v>
      </c>
      <c r="I75" s="47"/>
      <c r="J75" s="47"/>
    </row>
    <row r="76" spans="1:18" s="10" customFormat="1" x14ac:dyDescent="0.3">
      <c r="E76" s="47">
        <v>0.224663</v>
      </c>
      <c r="F76" s="47"/>
      <c r="G76" s="47"/>
      <c r="H76" s="47">
        <v>0.1953125</v>
      </c>
      <c r="I76" s="47"/>
      <c r="J76" s="47"/>
    </row>
    <row r="77" spans="1:18" s="10" customFormat="1" x14ac:dyDescent="0.3">
      <c r="E77" s="47">
        <v>0.41882239999999998</v>
      </c>
      <c r="F77" s="47"/>
      <c r="G77" s="47"/>
      <c r="H77" s="47">
        <v>0.45934770000000003</v>
      </c>
      <c r="I77" s="47"/>
      <c r="J77" s="47"/>
    </row>
    <row r="78" spans="1:18" s="10" customFormat="1" x14ac:dyDescent="0.3">
      <c r="E78" s="47">
        <v>0.46349940000000001</v>
      </c>
      <c r="F78" s="47"/>
      <c r="G78" s="47"/>
      <c r="H78" s="47">
        <v>0.19408049999999999</v>
      </c>
      <c r="I78" s="47"/>
      <c r="J78" s="47"/>
    </row>
    <row r="79" spans="1:18" s="10" customFormat="1" x14ac:dyDescent="0.3">
      <c r="E79" s="47">
        <v>0.39700039999999998</v>
      </c>
      <c r="F79" s="47"/>
      <c r="G79" s="47"/>
      <c r="H79" s="47">
        <v>0.30618489999999998</v>
      </c>
      <c r="I79" s="47"/>
      <c r="J79" s="47"/>
    </row>
    <row r="80" spans="1:18" s="10" customFormat="1" x14ac:dyDescent="0.3">
      <c r="E80" s="47">
        <v>0.60861419999999999</v>
      </c>
      <c r="F80" s="47"/>
      <c r="G80" s="47"/>
      <c r="H80" s="47">
        <v>0.26978419999999997</v>
      </c>
      <c r="I80" s="47"/>
      <c r="J80" s="47"/>
    </row>
    <row r="81" spans="1:10" s="10" customFormat="1" x14ac:dyDescent="0.3">
      <c r="E81" s="47">
        <v>0.34413539999999998</v>
      </c>
      <c r="F81" s="47"/>
      <c r="G81" s="47"/>
      <c r="H81" s="47">
        <v>0.12883829999999999</v>
      </c>
      <c r="I81" s="47"/>
      <c r="J81" s="47"/>
    </row>
    <row r="82" spans="1:10" s="10" customFormat="1" x14ac:dyDescent="0.3">
      <c r="E82" s="47">
        <v>0.27027030000000002</v>
      </c>
      <c r="F82" s="47"/>
      <c r="G82" s="47"/>
      <c r="H82" s="47">
        <v>0.132908</v>
      </c>
      <c r="I82" s="47"/>
      <c r="J82" s="47"/>
    </row>
    <row r="83" spans="1:10" s="10" customFormat="1" x14ac:dyDescent="0.3">
      <c r="E83" s="47">
        <v>0.64239829999999998</v>
      </c>
      <c r="F83" s="47"/>
      <c r="G83" s="47"/>
      <c r="H83" s="47">
        <v>0.38314179999999998</v>
      </c>
      <c r="I83" s="47"/>
      <c r="J83" s="47"/>
    </row>
    <row r="84" spans="1:10" s="21" customFormat="1" x14ac:dyDescent="0.3">
      <c r="A84" s="21" t="s">
        <v>41</v>
      </c>
      <c r="B84" s="21">
        <f>AVERAGE(B23:B65)</f>
        <v>0.95927993720930227</v>
      </c>
      <c r="C84" s="21">
        <f>AVERAGE(C23:C58)</f>
        <v>0.65802873333333334</v>
      </c>
      <c r="D84" s="21">
        <f>AVERAGE(D23:D43)</f>
        <v>0.57816997619047616</v>
      </c>
      <c r="E84" s="21">
        <f>AVERAGE(E23:E83)</f>
        <v>0.56606542950819672</v>
      </c>
      <c r="F84" s="21">
        <f>AVERAGE(F23:F51)</f>
        <v>0.57465490689655174</v>
      </c>
      <c r="G84" s="21">
        <f>AVERAGE(G23:G43)</f>
        <v>0.66135999047619043</v>
      </c>
      <c r="H84" s="21">
        <f>AVERAGE(H23:H83)</f>
        <v>0.30112467114754099</v>
      </c>
      <c r="I84" s="21">
        <f>AVERAGE(I23:I53)</f>
        <v>0.23922232290322579</v>
      </c>
      <c r="J84" s="21">
        <f>AVERAGE(J23:J42)</f>
        <v>0.20636891799999998</v>
      </c>
    </row>
    <row r="85" spans="1:10" s="21" customFormat="1" x14ac:dyDescent="0.3">
      <c r="A85" s="21" t="s">
        <v>15</v>
      </c>
      <c r="B85" s="21">
        <f>STDEV(B23:B65)/SQRT(43)</f>
        <v>4.8783651821374563E-2</v>
      </c>
      <c r="C85" s="21">
        <f>STDEV(C23:C58)/SQRT(36)</f>
        <v>4.4432313890184601E-2</v>
      </c>
      <c r="D85" s="21">
        <f>STDEV(D23:D43)/SQRT(23)</f>
        <v>4.7593305035785315E-2</v>
      </c>
      <c r="E85" s="21">
        <f>STDEV(E23:E83)/SQRT(61)</f>
        <v>2.6292067607459613E-2</v>
      </c>
      <c r="F85" s="21">
        <f>STDEV(F23:F51)/SQRT(29)</f>
        <v>3.2354410669176929E-2</v>
      </c>
      <c r="G85" s="21">
        <f>STDEV(G23:G43)/SQRT(25)</f>
        <v>6.0627870490052339E-2</v>
      </c>
      <c r="H85" s="21">
        <f>STDEV(H23:H83)/SQRT(61)</f>
        <v>1.5645024478691864E-2</v>
      </c>
      <c r="I85" s="21">
        <f>STDEV(I23:I53)/SQRT(31)</f>
        <v>1.8705869820008911E-2</v>
      </c>
      <c r="J85" s="21">
        <f>STDEV(J23:J42)/SQRT(20)</f>
        <v>1.8306112282175841E-2</v>
      </c>
    </row>
    <row r="86" spans="1:10" s="21" customFormat="1" x14ac:dyDescent="0.3"/>
    <row r="87" spans="1:10" s="65" customFormat="1" x14ac:dyDescent="0.3">
      <c r="A87" s="65" t="s">
        <v>90</v>
      </c>
    </row>
    <row r="88" spans="1:10" s="21" customFormat="1" x14ac:dyDescent="0.3">
      <c r="A88" s="10" t="s">
        <v>286</v>
      </c>
      <c r="B88" s="68" t="s">
        <v>69</v>
      </c>
      <c r="C88" s="68" t="s">
        <v>70</v>
      </c>
      <c r="D88" s="68" t="s">
        <v>71</v>
      </c>
    </row>
    <row r="89" spans="1:10" s="10" customFormat="1" x14ac:dyDescent="0.3">
      <c r="B89" s="47">
        <v>2.0680000000000001</v>
      </c>
      <c r="C89" s="47">
        <v>0.54300000000000004</v>
      </c>
      <c r="D89" s="47">
        <v>0.623</v>
      </c>
    </row>
    <row r="90" spans="1:10" s="10" customFormat="1" x14ac:dyDescent="0.3">
      <c r="B90" s="47">
        <v>0.153</v>
      </c>
      <c r="C90" s="47">
        <v>0.38600000000000001</v>
      </c>
      <c r="D90" s="47">
        <v>0.15</v>
      </c>
    </row>
    <row r="91" spans="1:10" s="10" customFormat="1" x14ac:dyDescent="0.3">
      <c r="B91" s="47">
        <v>0.24099999999999999</v>
      </c>
      <c r="C91" s="47">
        <v>0.58299999999999996</v>
      </c>
      <c r="D91" s="47">
        <v>0.154</v>
      </c>
    </row>
    <row r="92" spans="1:10" s="10" customFormat="1" x14ac:dyDescent="0.3">
      <c r="B92" s="47">
        <v>1.1479999999999999</v>
      </c>
      <c r="C92" s="47">
        <v>0.39700000000000002</v>
      </c>
      <c r="D92" s="47">
        <v>0.58799999999999997</v>
      </c>
    </row>
    <row r="93" spans="1:10" s="10" customFormat="1" x14ac:dyDescent="0.3">
      <c r="B93" s="47">
        <v>1.46</v>
      </c>
      <c r="C93" s="47">
        <v>0.23100000000000001</v>
      </c>
      <c r="D93" s="47">
        <v>0.23400000000000001</v>
      </c>
    </row>
    <row r="94" spans="1:10" s="10" customFormat="1" x14ac:dyDescent="0.3">
      <c r="B94" s="47">
        <v>0.65700000000000003</v>
      </c>
      <c r="C94" s="47">
        <v>0.35499999999999998</v>
      </c>
      <c r="D94" s="47">
        <v>0.61399999999999999</v>
      </c>
    </row>
    <row r="95" spans="1:10" s="10" customFormat="1" x14ac:dyDescent="0.3">
      <c r="B95" s="47">
        <v>0.75600000000000001</v>
      </c>
      <c r="C95" s="47">
        <v>0.29099999999999998</v>
      </c>
      <c r="D95" s="47">
        <v>0.111</v>
      </c>
    </row>
    <row r="96" spans="1:10" s="10" customFormat="1" x14ac:dyDescent="0.3">
      <c r="B96" s="47">
        <v>0.17799999999999999</v>
      </c>
      <c r="C96" s="47">
        <v>0.14799999999999999</v>
      </c>
      <c r="D96" s="47">
        <v>0.46500000000000002</v>
      </c>
    </row>
    <row r="97" spans="1:4" s="10" customFormat="1" x14ac:dyDescent="0.3">
      <c r="B97" s="47">
        <v>0.33100000000000002</v>
      </c>
      <c r="C97" s="47">
        <v>0.159</v>
      </c>
      <c r="D97" s="47">
        <v>0.19</v>
      </c>
    </row>
    <row r="98" spans="1:4" s="10" customFormat="1" x14ac:dyDescent="0.3">
      <c r="B98" s="47">
        <v>0.29599999999999999</v>
      </c>
      <c r="C98" s="47">
        <v>0.312</v>
      </c>
      <c r="D98" s="47">
        <v>0.65400000000000003</v>
      </c>
    </row>
    <row r="99" spans="1:4" s="10" customFormat="1" x14ac:dyDescent="0.3">
      <c r="B99" s="47">
        <v>0.123</v>
      </c>
      <c r="C99" s="47">
        <v>0.45300000000000001</v>
      </c>
      <c r="D99" s="47">
        <v>0.33800000000000002</v>
      </c>
    </row>
    <row r="100" spans="1:4" s="10" customFormat="1" x14ac:dyDescent="0.3">
      <c r="B100" s="47">
        <v>0.17799999999999999</v>
      </c>
      <c r="C100" s="47">
        <v>0.193</v>
      </c>
      <c r="D100" s="47">
        <v>0.39</v>
      </c>
    </row>
    <row r="101" spans="1:4" s="10" customFormat="1" x14ac:dyDescent="0.3">
      <c r="B101" s="47">
        <v>0.2</v>
      </c>
      <c r="C101" s="47">
        <v>0.249</v>
      </c>
      <c r="D101" s="47">
        <v>0.315</v>
      </c>
    </row>
    <row r="102" spans="1:4" s="10" customFormat="1" x14ac:dyDescent="0.3">
      <c r="B102" s="47">
        <v>0.74199999999999999</v>
      </c>
      <c r="C102" s="47">
        <v>0.57199999999999995</v>
      </c>
      <c r="D102" s="47">
        <v>0.10100000000000001</v>
      </c>
    </row>
    <row r="103" spans="1:4" s="10" customFormat="1" x14ac:dyDescent="0.3">
      <c r="B103" s="47">
        <v>0.21099999999999999</v>
      </c>
      <c r="C103" s="47">
        <v>0.30199999999999999</v>
      </c>
      <c r="D103" s="47">
        <v>0.155</v>
      </c>
    </row>
    <row r="104" spans="1:4" s="10" customFormat="1" x14ac:dyDescent="0.3">
      <c r="B104" s="47">
        <v>0.93799999999999994</v>
      </c>
      <c r="C104" s="47">
        <v>0.128</v>
      </c>
      <c r="D104" s="47">
        <v>0.27200000000000002</v>
      </c>
    </row>
    <row r="105" spans="1:4" s="10" customFormat="1" x14ac:dyDescent="0.3">
      <c r="B105" s="47">
        <v>0.45900000000000002</v>
      </c>
      <c r="C105" s="47">
        <v>0.28199999999999997</v>
      </c>
      <c r="D105" s="47">
        <v>0.45200000000000001</v>
      </c>
    </row>
    <row r="106" spans="1:4" s="10" customFormat="1" x14ac:dyDescent="0.3">
      <c r="B106" s="47"/>
      <c r="C106" s="47">
        <v>0.223</v>
      </c>
      <c r="D106" s="47">
        <v>0.40699999999999997</v>
      </c>
    </row>
    <row r="107" spans="1:4" s="10" customFormat="1" x14ac:dyDescent="0.3">
      <c r="B107" s="47"/>
      <c r="C107" s="47">
        <v>0.437</v>
      </c>
      <c r="D107" s="47"/>
    </row>
    <row r="108" spans="1:4" s="10" customFormat="1" x14ac:dyDescent="0.3">
      <c r="B108" s="47"/>
      <c r="C108" s="47">
        <v>0.10100000000000001</v>
      </c>
      <c r="D108" s="47"/>
    </row>
    <row r="109" spans="1:4" s="10" customFormat="1" x14ac:dyDescent="0.3">
      <c r="B109" s="47"/>
      <c r="C109" s="47">
        <v>0.19700000000000001</v>
      </c>
      <c r="D109" s="47"/>
    </row>
    <row r="110" spans="1:4" s="10" customFormat="1" x14ac:dyDescent="0.3">
      <c r="B110" s="47"/>
      <c r="C110" s="47">
        <v>0.16900000000000001</v>
      </c>
      <c r="D110" s="47"/>
    </row>
    <row r="111" spans="1:4" s="21" customFormat="1" x14ac:dyDescent="0.3">
      <c r="A111" s="21" t="s">
        <v>41</v>
      </c>
      <c r="B111" s="21">
        <f>AVERAGE(B89:B105)</f>
        <v>0.59641176470588253</v>
      </c>
      <c r="C111" s="21">
        <f>AVERAGE(C89:C110)</f>
        <v>0.30504545454545445</v>
      </c>
      <c r="D111" s="21">
        <f>AVERAGE(D89:D106)</f>
        <v>0.34516666666666668</v>
      </c>
    </row>
    <row r="112" spans="1:4" s="21" customFormat="1" x14ac:dyDescent="0.3">
      <c r="A112" s="21" t="s">
        <v>15</v>
      </c>
      <c r="B112" s="21">
        <f>STDEV(B89:B105)/SQRT(17)</f>
        <v>0.13235797212660483</v>
      </c>
      <c r="C112" s="21">
        <f>STDEV(C89:C110)/SQRT(22)</f>
        <v>3.0853759042750128E-2</v>
      </c>
      <c r="D112" s="21">
        <f t="shared" ref="D112" si="4">STDEV(D89:D106)/SQRT(18)</f>
        <v>4.4406562695816901E-2</v>
      </c>
    </row>
    <row r="113" spans="1:4" s="10" customFormat="1" x14ac:dyDescent="0.3"/>
    <row r="114" spans="1:4" s="10" customFormat="1" x14ac:dyDescent="0.3">
      <c r="A114" s="21" t="s">
        <v>287</v>
      </c>
      <c r="B114" s="68" t="s">
        <v>69</v>
      </c>
      <c r="C114" s="68" t="s">
        <v>70</v>
      </c>
      <c r="D114" s="68" t="s">
        <v>71</v>
      </c>
    </row>
    <row r="115" spans="1:4" s="10" customFormat="1" x14ac:dyDescent="0.3">
      <c r="B115" s="47">
        <v>5.798</v>
      </c>
      <c r="C115" s="47">
        <v>12.997</v>
      </c>
      <c r="D115" s="47">
        <v>5.4930000000000003</v>
      </c>
    </row>
    <row r="116" spans="1:4" s="10" customFormat="1" x14ac:dyDescent="0.3">
      <c r="B116" s="47">
        <v>7.9349999999999996</v>
      </c>
      <c r="C116" s="47">
        <v>4.2720000000000002</v>
      </c>
      <c r="D116" s="47">
        <v>4.883</v>
      </c>
    </row>
    <row r="117" spans="1:4" s="10" customFormat="1" x14ac:dyDescent="0.3">
      <c r="B117" s="47">
        <v>7.3819999999999997</v>
      </c>
      <c r="C117" s="47">
        <v>5.3319999999999999</v>
      </c>
      <c r="D117" s="47">
        <v>6.1040000000000001</v>
      </c>
    </row>
    <row r="118" spans="1:4" s="10" customFormat="1" x14ac:dyDescent="0.3">
      <c r="B118" s="47">
        <v>8.3439999999999994</v>
      </c>
      <c r="C118" s="47">
        <v>8.3710000000000004</v>
      </c>
      <c r="D118" s="47">
        <v>6.8079999999999998</v>
      </c>
    </row>
    <row r="119" spans="1:4" s="10" customFormat="1" x14ac:dyDescent="0.3">
      <c r="B119" s="47">
        <v>9.0419999999999998</v>
      </c>
      <c r="C119" s="47">
        <v>7.2690000000000001</v>
      </c>
      <c r="D119" s="47">
        <v>7.5529999999999999</v>
      </c>
    </row>
    <row r="120" spans="1:4" s="10" customFormat="1" x14ac:dyDescent="0.3">
      <c r="B120" s="47">
        <v>8.8360000000000003</v>
      </c>
      <c r="C120" s="47">
        <v>10.933</v>
      </c>
      <c r="D120" s="47">
        <v>7.0529999999999999</v>
      </c>
    </row>
    <row r="121" spans="1:4" s="10" customFormat="1" x14ac:dyDescent="0.3">
      <c r="B121" s="47">
        <v>5.5609999999999999</v>
      </c>
      <c r="C121" s="47">
        <v>7.4770000000000003</v>
      </c>
      <c r="D121" s="47">
        <v>5.798</v>
      </c>
    </row>
    <row r="122" spans="1:4" s="10" customFormat="1" x14ac:dyDescent="0.3">
      <c r="B122" s="47">
        <v>7.69</v>
      </c>
      <c r="C122" s="47">
        <v>7.4260000000000002</v>
      </c>
      <c r="D122" s="47">
        <v>6.7869999999999999</v>
      </c>
    </row>
    <row r="123" spans="1:4" s="10" customFormat="1" x14ac:dyDescent="0.3">
      <c r="B123" s="47">
        <v>6.1040000000000001</v>
      </c>
      <c r="C123" s="47">
        <v>6.3070000000000004</v>
      </c>
      <c r="D123" s="47">
        <v>7.3849999999999998</v>
      </c>
    </row>
    <row r="124" spans="1:4" s="10" customFormat="1" x14ac:dyDescent="0.3">
      <c r="B124" s="47">
        <v>6.8360000000000003</v>
      </c>
      <c r="C124" s="47">
        <v>6.7720000000000002</v>
      </c>
      <c r="D124" s="47">
        <v>7.1769999999999996</v>
      </c>
    </row>
    <row r="125" spans="1:4" s="10" customFormat="1" x14ac:dyDescent="0.3">
      <c r="B125" s="47">
        <v>11.292</v>
      </c>
      <c r="C125" s="47">
        <v>6.6120000000000001</v>
      </c>
      <c r="D125" s="47">
        <v>7.2839999999999998</v>
      </c>
    </row>
    <row r="126" spans="1:4" s="10" customFormat="1" x14ac:dyDescent="0.3">
      <c r="B126" s="47">
        <v>8.0359999999999996</v>
      </c>
      <c r="C126" s="47">
        <v>7.69</v>
      </c>
      <c r="D126" s="47">
        <v>9.6440000000000001</v>
      </c>
    </row>
    <row r="127" spans="1:4" s="10" customFormat="1" x14ac:dyDescent="0.3">
      <c r="B127" s="47">
        <v>3.54</v>
      </c>
      <c r="C127" s="47">
        <v>6.1710000000000003</v>
      </c>
      <c r="D127" s="47">
        <v>8.3919999999999995</v>
      </c>
    </row>
    <row r="128" spans="1:4" s="10" customFormat="1" x14ac:dyDescent="0.3">
      <c r="B128" s="47">
        <v>5.2450000000000001</v>
      </c>
      <c r="C128" s="47">
        <v>7.8609999999999998</v>
      </c>
      <c r="D128" s="47">
        <v>5.2640000000000002</v>
      </c>
    </row>
    <row r="129" spans="1:4" s="10" customFormat="1" x14ac:dyDescent="0.3">
      <c r="B129" s="47">
        <v>5.8819999999999997</v>
      </c>
      <c r="C129" s="47">
        <v>8.77</v>
      </c>
      <c r="D129" s="47">
        <v>5.5540000000000003</v>
      </c>
    </row>
    <row r="130" spans="1:4" s="10" customFormat="1" x14ac:dyDescent="0.3">
      <c r="B130" s="47">
        <v>12.343</v>
      </c>
      <c r="C130" s="47">
        <v>7.5279999999999996</v>
      </c>
      <c r="D130" s="47">
        <v>4.9509999999999996</v>
      </c>
    </row>
    <row r="131" spans="1:4" s="10" customFormat="1" x14ac:dyDescent="0.3">
      <c r="B131" s="47">
        <v>4.5780000000000003</v>
      </c>
      <c r="C131" s="47">
        <v>6.4089999999999998</v>
      </c>
      <c r="D131" s="47">
        <v>5.968</v>
      </c>
    </row>
    <row r="132" spans="1:4" s="10" customFormat="1" x14ac:dyDescent="0.3">
      <c r="B132" s="47">
        <v>5.1879999999999997</v>
      </c>
      <c r="C132" s="47">
        <v>6.1040000000000001</v>
      </c>
      <c r="D132" s="47">
        <v>7.4770000000000003</v>
      </c>
    </row>
    <row r="133" spans="1:4" s="10" customFormat="1" x14ac:dyDescent="0.3">
      <c r="B133" s="47"/>
      <c r="C133" s="47">
        <v>5.0860000000000003</v>
      </c>
      <c r="D133" s="47"/>
    </row>
    <row r="134" spans="1:4" s="10" customFormat="1" x14ac:dyDescent="0.3">
      <c r="B134" s="47"/>
      <c r="C134" s="47">
        <v>4.5780000000000003</v>
      </c>
      <c r="D134" s="47"/>
    </row>
    <row r="135" spans="1:4" s="10" customFormat="1" x14ac:dyDescent="0.3">
      <c r="B135" s="47"/>
      <c r="C135" s="47">
        <v>5.9</v>
      </c>
      <c r="D135" s="47"/>
    </row>
    <row r="136" spans="1:4" s="10" customFormat="1" x14ac:dyDescent="0.3">
      <c r="B136" s="47"/>
      <c r="C136" s="47">
        <v>5.1340000000000003</v>
      </c>
      <c r="D136" s="47"/>
    </row>
    <row r="137" spans="1:4" s="10" customFormat="1" x14ac:dyDescent="0.3">
      <c r="A137" s="21" t="s">
        <v>41</v>
      </c>
      <c r="B137" s="21">
        <f>AVERAGE(B115:B132)</f>
        <v>7.2017777777777798</v>
      </c>
      <c r="C137" s="21">
        <f>AVERAGE(C115:C136)</f>
        <v>7.0454090909090921</v>
      </c>
      <c r="D137" s="21">
        <f t="shared" ref="D137" si="5">AVERAGE(D115:D132)</f>
        <v>6.6430555555555557</v>
      </c>
    </row>
    <row r="138" spans="1:4" s="21" customFormat="1" x14ac:dyDescent="0.3">
      <c r="A138" s="21" t="s">
        <v>15</v>
      </c>
      <c r="B138" s="21">
        <f>STDEV(B115:B132)/SQRT(18)</f>
        <v>0.53611045074292973</v>
      </c>
      <c r="C138" s="21">
        <f>STDEV(C115:C136)/SQRT(22)</f>
        <v>0.4298016388296505</v>
      </c>
      <c r="D138" s="21">
        <f t="shared" ref="D138" si="6">STDEV(D115:D132)/SQRT(18)</f>
        <v>0.29639454883080335</v>
      </c>
    </row>
    <row r="139" spans="1:4" s="21" customFormat="1" x14ac:dyDescent="0.3"/>
    <row r="140" spans="1:4" s="10" customFormat="1" x14ac:dyDescent="0.3"/>
    <row r="141" spans="1:4" s="10" customFormat="1" x14ac:dyDescent="0.3"/>
  </sheetData>
  <mergeCells count="4">
    <mergeCell ref="A3:A8"/>
    <mergeCell ref="B21:D21"/>
    <mergeCell ref="E21:G21"/>
    <mergeCell ref="H21:J21"/>
  </mergeCells>
  <phoneticPr fontId="8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J94"/>
  <sheetViews>
    <sheetView topLeftCell="A25" workbookViewId="0">
      <selection activeCell="E13" sqref="E13"/>
    </sheetView>
  </sheetViews>
  <sheetFormatPr defaultRowHeight="14" x14ac:dyDescent="0.3"/>
  <cols>
    <col min="1" max="1" width="12.75" style="79" customWidth="1"/>
    <col min="2" max="2" width="9.9140625" style="79" customWidth="1"/>
    <col min="3" max="3" width="10.5" style="79" customWidth="1"/>
    <col min="4" max="4" width="8.08203125" style="79" customWidth="1"/>
    <col min="5" max="5" width="9.5" style="79" bestFit="1" customWidth="1"/>
    <col min="6" max="6" width="13.58203125" style="79" customWidth="1"/>
    <col min="7" max="7" width="15.75" style="79" bestFit="1" customWidth="1"/>
    <col min="8" max="8" width="10.1640625" style="79" customWidth="1"/>
    <col min="9" max="11" width="8.6640625" style="79"/>
    <col min="12" max="12" width="9.5" style="79" bestFit="1" customWidth="1"/>
    <col min="13" max="13" width="10.4140625" style="79" bestFit="1" customWidth="1"/>
    <col min="14" max="14" width="15.75" style="79" bestFit="1" customWidth="1"/>
    <col min="15" max="16384" width="8.6640625" style="79"/>
  </cols>
  <sheetData>
    <row r="1" spans="1:10" s="77" customFormat="1" x14ac:dyDescent="0.3">
      <c r="A1" s="76" t="s">
        <v>268</v>
      </c>
      <c r="E1" s="76"/>
      <c r="F1" s="76"/>
      <c r="G1" s="76"/>
      <c r="H1" s="76"/>
      <c r="J1" s="76"/>
    </row>
    <row r="2" spans="1:10" s="37" customFormat="1" x14ac:dyDescent="0.3">
      <c r="A2" s="37" t="s">
        <v>91</v>
      </c>
      <c r="B2" s="75" t="s">
        <v>5</v>
      </c>
      <c r="C2" s="75" t="s">
        <v>20</v>
      </c>
      <c r="F2" s="37" t="s">
        <v>92</v>
      </c>
      <c r="G2" s="75" t="s">
        <v>5</v>
      </c>
      <c r="H2" s="75" t="s">
        <v>20</v>
      </c>
    </row>
    <row r="3" spans="1:10" s="29" customFormat="1" x14ac:dyDescent="0.3">
      <c r="B3" s="42">
        <v>21.08</v>
      </c>
      <c r="C3" s="42">
        <v>20.59</v>
      </c>
      <c r="G3" s="42">
        <v>22.8</v>
      </c>
      <c r="H3" s="42">
        <v>18.7</v>
      </c>
    </row>
    <row r="4" spans="1:10" s="29" customFormat="1" x14ac:dyDescent="0.3">
      <c r="B4" s="42">
        <v>23.34</v>
      </c>
      <c r="C4" s="42">
        <v>21.53</v>
      </c>
      <c r="G4" s="42">
        <v>25.2</v>
      </c>
      <c r="H4" s="42">
        <v>22.5</v>
      </c>
    </row>
    <row r="5" spans="1:10" s="29" customFormat="1" x14ac:dyDescent="0.3">
      <c r="B5" s="42">
        <v>21.8</v>
      </c>
      <c r="C5" s="42">
        <v>19.2</v>
      </c>
      <c r="G5" s="42">
        <v>22.9</v>
      </c>
      <c r="H5" s="42">
        <v>24.1</v>
      </c>
    </row>
    <row r="6" spans="1:10" s="29" customFormat="1" x14ac:dyDescent="0.3">
      <c r="B6" s="42">
        <v>17.899999999999999</v>
      </c>
      <c r="C6" s="42">
        <v>21.73</v>
      </c>
      <c r="G6" s="42">
        <v>22.6</v>
      </c>
      <c r="H6" s="42">
        <v>23.8</v>
      </c>
    </row>
    <row r="7" spans="1:10" s="29" customFormat="1" x14ac:dyDescent="0.3">
      <c r="B7" s="42">
        <v>22.46</v>
      </c>
      <c r="C7" s="42">
        <v>21.64</v>
      </c>
      <c r="G7" s="42">
        <v>17.600000000000001</v>
      </c>
      <c r="H7" s="42">
        <v>25.1</v>
      </c>
    </row>
    <row r="8" spans="1:10" s="29" customFormat="1" x14ac:dyDescent="0.3">
      <c r="B8" s="42">
        <v>20.59</v>
      </c>
      <c r="C8" s="42">
        <v>19.45</v>
      </c>
      <c r="G8" s="42">
        <v>23</v>
      </c>
      <c r="H8" s="42">
        <v>20.9</v>
      </c>
    </row>
    <row r="9" spans="1:10" s="29" customFormat="1" x14ac:dyDescent="0.3">
      <c r="A9" s="37"/>
      <c r="B9" s="42">
        <v>20.13</v>
      </c>
      <c r="C9" s="42">
        <v>21.24</v>
      </c>
      <c r="G9" s="42">
        <v>22.8</v>
      </c>
      <c r="H9" s="42">
        <v>20.399999999999999</v>
      </c>
    </row>
    <row r="10" spans="1:10" s="29" customFormat="1" x14ac:dyDescent="0.3">
      <c r="A10" s="37"/>
      <c r="B10" s="42">
        <v>19.309999999999999</v>
      </c>
      <c r="C10" s="42">
        <v>19.850000000000001</v>
      </c>
      <c r="G10" s="42">
        <v>23.2</v>
      </c>
      <c r="H10" s="42">
        <v>22.6</v>
      </c>
    </row>
    <row r="11" spans="1:10" s="29" customFormat="1" x14ac:dyDescent="0.3">
      <c r="B11" s="42">
        <v>22.7</v>
      </c>
      <c r="C11" s="42">
        <v>20.45</v>
      </c>
      <c r="G11" s="42">
        <v>22</v>
      </c>
      <c r="H11" s="42">
        <v>20.399999999999999</v>
      </c>
    </row>
    <row r="12" spans="1:10" s="29" customFormat="1" x14ac:dyDescent="0.3">
      <c r="A12" s="37"/>
      <c r="B12" s="42">
        <v>21.91</v>
      </c>
      <c r="C12" s="42">
        <v>22.25</v>
      </c>
      <c r="E12" s="37"/>
      <c r="F12" s="37"/>
      <c r="G12" s="42">
        <v>26.3</v>
      </c>
      <c r="H12" s="42">
        <v>21.7</v>
      </c>
    </row>
    <row r="13" spans="1:10" s="29" customFormat="1" x14ac:dyDescent="0.3">
      <c r="B13" s="42">
        <v>20.18</v>
      </c>
      <c r="C13" s="42">
        <v>21.55</v>
      </c>
      <c r="G13" s="42">
        <v>24.3</v>
      </c>
      <c r="H13" s="42">
        <v>24.8</v>
      </c>
    </row>
    <row r="14" spans="1:10" s="29" customFormat="1" x14ac:dyDescent="0.3">
      <c r="B14" s="42">
        <v>18.7</v>
      </c>
      <c r="C14" s="42">
        <v>19.260000000000002</v>
      </c>
      <c r="G14" s="42">
        <v>29.3</v>
      </c>
      <c r="H14" s="42">
        <v>19.399999999999999</v>
      </c>
    </row>
    <row r="15" spans="1:10" s="29" customFormat="1" x14ac:dyDescent="0.3">
      <c r="B15" s="42">
        <v>21.31</v>
      </c>
      <c r="C15" s="42">
        <v>21.27</v>
      </c>
      <c r="G15" s="42">
        <v>26</v>
      </c>
      <c r="H15" s="42">
        <v>23.5</v>
      </c>
    </row>
    <row r="16" spans="1:10" s="29" customFormat="1" x14ac:dyDescent="0.3">
      <c r="B16" s="42">
        <v>19.53</v>
      </c>
      <c r="C16" s="42">
        <v>20.9</v>
      </c>
      <c r="G16" s="42">
        <v>24.8</v>
      </c>
      <c r="H16" s="42">
        <v>24.4</v>
      </c>
    </row>
    <row r="17" spans="1:10" s="29" customFormat="1" x14ac:dyDescent="0.3">
      <c r="B17" s="42">
        <v>20.55</v>
      </c>
      <c r="C17" s="42">
        <v>20.23</v>
      </c>
      <c r="G17" s="42">
        <v>26.5</v>
      </c>
      <c r="H17" s="42">
        <v>21</v>
      </c>
    </row>
    <row r="18" spans="1:10" s="29" customFormat="1" x14ac:dyDescent="0.3">
      <c r="B18" s="42">
        <v>21.97</v>
      </c>
      <c r="C18" s="42">
        <v>21.67</v>
      </c>
      <c r="G18" s="42"/>
      <c r="H18" s="42">
        <v>22.5</v>
      </c>
    </row>
    <row r="19" spans="1:10" s="29" customFormat="1" x14ac:dyDescent="0.3">
      <c r="B19" s="42">
        <v>21.36</v>
      </c>
      <c r="C19" s="42">
        <v>22</v>
      </c>
      <c r="G19" s="42"/>
      <c r="H19" s="42">
        <v>22.8</v>
      </c>
    </row>
    <row r="20" spans="1:10" s="29" customFormat="1" x14ac:dyDescent="0.3">
      <c r="B20" s="42">
        <v>20.55</v>
      </c>
      <c r="C20" s="42">
        <v>24.13</v>
      </c>
      <c r="G20" s="42"/>
      <c r="H20" s="42">
        <v>24.9</v>
      </c>
    </row>
    <row r="21" spans="1:10" s="29" customFormat="1" x14ac:dyDescent="0.3">
      <c r="B21" s="42"/>
      <c r="C21" s="42">
        <v>19.57</v>
      </c>
      <c r="G21" s="42"/>
      <c r="H21" s="42">
        <v>24.9</v>
      </c>
    </row>
    <row r="22" spans="1:10" s="29" customFormat="1" x14ac:dyDescent="0.3">
      <c r="B22" s="42"/>
      <c r="C22" s="42">
        <v>16.45</v>
      </c>
      <c r="G22" s="42"/>
      <c r="H22" s="42">
        <v>24</v>
      </c>
    </row>
    <row r="23" spans="1:10" s="29" customFormat="1" x14ac:dyDescent="0.3">
      <c r="A23" s="37"/>
      <c r="B23" s="42"/>
      <c r="C23" s="42">
        <v>22</v>
      </c>
      <c r="G23" s="42"/>
      <c r="H23" s="42">
        <v>26.9</v>
      </c>
    </row>
    <row r="24" spans="1:10" s="29" customFormat="1" x14ac:dyDescent="0.3">
      <c r="A24" s="37"/>
      <c r="B24" s="42"/>
      <c r="C24" s="42">
        <v>18.809999999999999</v>
      </c>
      <c r="G24" s="42"/>
      <c r="H24" s="42">
        <v>26</v>
      </c>
    </row>
    <row r="25" spans="1:10" s="29" customFormat="1" x14ac:dyDescent="0.3">
      <c r="A25" s="37"/>
      <c r="B25" s="42"/>
      <c r="C25" s="42"/>
      <c r="G25" s="42"/>
      <c r="H25" s="42">
        <v>28.3</v>
      </c>
    </row>
    <row r="26" spans="1:10" s="29" customFormat="1" x14ac:dyDescent="0.3">
      <c r="G26" s="42"/>
      <c r="H26" s="42">
        <v>28.3</v>
      </c>
    </row>
    <row r="27" spans="1:10" s="37" customFormat="1" x14ac:dyDescent="0.3">
      <c r="A27" s="38" t="s">
        <v>41</v>
      </c>
      <c r="B27" s="38">
        <f>AVERAGE(B3:B20)</f>
        <v>20.853888888888886</v>
      </c>
      <c r="C27" s="38">
        <f>AVERAGE(C3:C24)</f>
        <v>20.71681818181818</v>
      </c>
      <c r="F27" s="38" t="s">
        <v>41</v>
      </c>
      <c r="G27" s="38">
        <f>AVERAGE(G3:G17)</f>
        <v>23.953333333333333</v>
      </c>
      <c r="H27" s="38">
        <f>AVERAGE(H3:H26)</f>
        <v>23.412499999999994</v>
      </c>
    </row>
    <row r="28" spans="1:10" s="37" customFormat="1" x14ac:dyDescent="0.3">
      <c r="A28" s="38" t="s">
        <v>15</v>
      </c>
      <c r="B28" s="38">
        <f>STDEV(B3:B20)/SQRT(18)</f>
        <v>0.33661826373940845</v>
      </c>
      <c r="C28" s="38">
        <f>STDEV(C3:C24)/SQRT(22)</f>
        <v>0.33648963651514391</v>
      </c>
      <c r="F28" s="38" t="s">
        <v>15</v>
      </c>
      <c r="G28" s="38">
        <f>STDEV(G3:G17)/SQRT(15)</f>
        <v>0.68458306161776838</v>
      </c>
      <c r="H28" s="38">
        <f>STDEV(H3:H26)/SQRT(24)</f>
        <v>0.5247605561628641</v>
      </c>
    </row>
    <row r="29" spans="1:10" s="29" customFormat="1" x14ac:dyDescent="0.3"/>
    <row r="30" spans="1:10" s="77" customFormat="1" x14ac:dyDescent="0.3">
      <c r="A30" s="76" t="s">
        <v>267</v>
      </c>
      <c r="E30" s="76"/>
      <c r="F30" s="76"/>
      <c r="G30" s="76"/>
      <c r="H30" s="76"/>
      <c r="J30" s="76"/>
    </row>
    <row r="31" spans="1:10" s="37" customFormat="1" ht="28" x14ac:dyDescent="0.3">
      <c r="A31" s="78" t="s">
        <v>93</v>
      </c>
      <c r="B31" s="75" t="s">
        <v>5</v>
      </c>
      <c r="C31" s="75" t="s">
        <v>20</v>
      </c>
      <c r="F31" s="78" t="s">
        <v>95</v>
      </c>
      <c r="G31" s="75" t="s">
        <v>5</v>
      </c>
      <c r="H31" s="75" t="s">
        <v>20</v>
      </c>
    </row>
    <row r="32" spans="1:10" s="29" customFormat="1" x14ac:dyDescent="0.3">
      <c r="B32" s="42">
        <v>4749.8599999999997</v>
      </c>
      <c r="C32" s="42">
        <v>2746.06</v>
      </c>
      <c r="G32" s="42">
        <v>4028.83</v>
      </c>
      <c r="H32" s="42">
        <v>3412.3</v>
      </c>
    </row>
    <row r="33" spans="2:8" s="29" customFormat="1" x14ac:dyDescent="0.3">
      <c r="B33" s="42">
        <v>4268.4799999999996</v>
      </c>
      <c r="C33" s="42">
        <v>3182.6</v>
      </c>
      <c r="G33" s="42">
        <v>3496.51</v>
      </c>
      <c r="H33" s="42">
        <v>3403.46</v>
      </c>
    </row>
    <row r="34" spans="2:8" s="29" customFormat="1" x14ac:dyDescent="0.3">
      <c r="B34" s="42">
        <v>4044.74</v>
      </c>
      <c r="C34" s="42">
        <v>4072.54</v>
      </c>
      <c r="G34" s="42">
        <v>3511.26</v>
      </c>
      <c r="H34" s="42">
        <v>4341.26</v>
      </c>
    </row>
    <row r="35" spans="2:8" s="29" customFormat="1" x14ac:dyDescent="0.3">
      <c r="B35" s="42">
        <v>4255.8599999999997</v>
      </c>
      <c r="C35" s="42">
        <v>3523.68</v>
      </c>
      <c r="G35" s="42">
        <v>4114.32</v>
      </c>
      <c r="H35" s="42">
        <v>3696.84</v>
      </c>
    </row>
    <row r="36" spans="2:8" s="29" customFormat="1" x14ac:dyDescent="0.3">
      <c r="B36" s="42">
        <v>4743.78</v>
      </c>
      <c r="C36" s="42">
        <v>3886.68</v>
      </c>
      <c r="G36" s="42">
        <v>4715.68</v>
      </c>
      <c r="H36" s="42">
        <v>3608.76</v>
      </c>
    </row>
    <row r="37" spans="2:8" s="29" customFormat="1" x14ac:dyDescent="0.3">
      <c r="B37" s="42">
        <v>4314.1000000000004</v>
      </c>
      <c r="C37" s="42">
        <v>4211.9799999999996</v>
      </c>
      <c r="G37" s="42">
        <v>3712.71</v>
      </c>
      <c r="H37" s="42">
        <v>2975.86</v>
      </c>
    </row>
    <row r="38" spans="2:8" s="29" customFormat="1" x14ac:dyDescent="0.3">
      <c r="B38" s="42">
        <v>3493.46</v>
      </c>
      <c r="C38" s="42">
        <v>4735.24</v>
      </c>
      <c r="G38" s="42">
        <v>3359.22</v>
      </c>
      <c r="H38" s="42">
        <v>2484.69</v>
      </c>
    </row>
    <row r="39" spans="2:8" s="29" customFormat="1" x14ac:dyDescent="0.3">
      <c r="B39" s="42">
        <v>2282.1999999999998</v>
      </c>
      <c r="C39" s="42">
        <v>3719.34</v>
      </c>
      <c r="G39" s="42">
        <v>4976.4799999999996</v>
      </c>
      <c r="H39" s="42">
        <v>3499.68</v>
      </c>
    </row>
    <row r="40" spans="2:8" s="29" customFormat="1" x14ac:dyDescent="0.3">
      <c r="B40" s="42">
        <v>4652.8599999999997</v>
      </c>
      <c r="C40" s="42">
        <v>5004.8599999999997</v>
      </c>
      <c r="G40" s="42">
        <v>4264.87</v>
      </c>
      <c r="H40" s="42">
        <v>2685.61</v>
      </c>
    </row>
    <row r="41" spans="2:8" s="29" customFormat="1" x14ac:dyDescent="0.3">
      <c r="B41" s="42">
        <v>5302.18</v>
      </c>
      <c r="C41" s="42">
        <v>3938.92</v>
      </c>
      <c r="G41" s="42">
        <v>3227.83</v>
      </c>
      <c r="H41" s="42">
        <v>3861.42</v>
      </c>
    </row>
    <row r="42" spans="2:8" s="29" customFormat="1" x14ac:dyDescent="0.3">
      <c r="B42" s="42">
        <v>4811.3599999999997</v>
      </c>
      <c r="C42" s="42">
        <v>3629.28</v>
      </c>
      <c r="G42" s="42">
        <v>3728.35</v>
      </c>
      <c r="H42" s="42">
        <v>5223.6899999999996</v>
      </c>
    </row>
    <row r="43" spans="2:8" s="29" customFormat="1" x14ac:dyDescent="0.3">
      <c r="B43" s="42">
        <v>4414.08</v>
      </c>
      <c r="C43" s="42">
        <v>5484.16</v>
      </c>
      <c r="G43" s="42">
        <v>3051.45</v>
      </c>
      <c r="H43" s="42">
        <v>2899.97</v>
      </c>
    </row>
    <row r="44" spans="2:8" s="29" customFormat="1" x14ac:dyDescent="0.3">
      <c r="B44" s="42">
        <v>4508.76</v>
      </c>
      <c r="C44" s="42">
        <v>3253.88</v>
      </c>
      <c r="G44" s="42">
        <v>2836.65</v>
      </c>
      <c r="H44" s="42">
        <v>2688.92</v>
      </c>
    </row>
    <row r="45" spans="2:8" s="29" customFormat="1" x14ac:dyDescent="0.3">
      <c r="B45" s="42">
        <v>2652.98</v>
      </c>
      <c r="C45" s="42">
        <v>3611.8</v>
      </c>
      <c r="G45" s="42">
        <v>3590.46</v>
      </c>
      <c r="H45" s="42">
        <v>3461.82</v>
      </c>
    </row>
    <row r="46" spans="2:8" s="29" customFormat="1" x14ac:dyDescent="0.3">
      <c r="B46" s="42">
        <v>3974.42</v>
      </c>
      <c r="C46" s="42">
        <v>2700.66</v>
      </c>
      <c r="G46" s="42">
        <v>3310.53</v>
      </c>
      <c r="H46" s="42">
        <v>2886.35</v>
      </c>
    </row>
    <row r="47" spans="2:8" s="29" customFormat="1" x14ac:dyDescent="0.3">
      <c r="B47" s="42">
        <v>5457.38</v>
      </c>
      <c r="C47" s="42">
        <v>4673.74</v>
      </c>
      <c r="G47" s="42"/>
      <c r="H47" s="42">
        <v>3033.31</v>
      </c>
    </row>
    <row r="48" spans="2:8" s="29" customFormat="1" x14ac:dyDescent="0.3">
      <c r="B48" s="42">
        <v>4084.52</v>
      </c>
      <c r="C48" s="42">
        <v>4523.04</v>
      </c>
      <c r="G48" s="42"/>
      <c r="H48" s="42">
        <v>3583.26</v>
      </c>
    </row>
    <row r="49" spans="1:8" s="29" customFormat="1" x14ac:dyDescent="0.3">
      <c r="B49" s="42">
        <v>4570.26</v>
      </c>
      <c r="C49" s="42">
        <v>3416.92</v>
      </c>
      <c r="G49" s="42"/>
      <c r="H49" s="42">
        <v>3105.24</v>
      </c>
    </row>
    <row r="50" spans="1:8" s="29" customFormat="1" x14ac:dyDescent="0.3">
      <c r="B50" s="42"/>
      <c r="C50" s="42">
        <v>4367.84</v>
      </c>
      <c r="G50" s="42"/>
      <c r="H50" s="42">
        <v>2798.35</v>
      </c>
    </row>
    <row r="51" spans="1:8" s="29" customFormat="1" x14ac:dyDescent="0.3">
      <c r="B51" s="42"/>
      <c r="C51" s="42">
        <v>2112.6</v>
      </c>
      <c r="G51" s="42"/>
      <c r="H51" s="42">
        <v>2623.95</v>
      </c>
    </row>
    <row r="52" spans="1:8" s="29" customFormat="1" x14ac:dyDescent="0.3">
      <c r="B52" s="42"/>
      <c r="C52" s="42">
        <v>5177.1400000000003</v>
      </c>
      <c r="G52" s="42"/>
      <c r="H52" s="42">
        <v>3405.67</v>
      </c>
    </row>
    <row r="53" spans="1:8" s="29" customFormat="1" x14ac:dyDescent="0.3">
      <c r="B53" s="42"/>
      <c r="C53" s="42">
        <v>4683.4799999999996</v>
      </c>
      <c r="G53" s="42"/>
      <c r="H53" s="42">
        <v>3937.44</v>
      </c>
    </row>
    <row r="54" spans="1:8" s="29" customFormat="1" x14ac:dyDescent="0.3">
      <c r="G54" s="42"/>
      <c r="H54" s="42">
        <v>4199.78</v>
      </c>
    </row>
    <row r="55" spans="1:8" s="29" customFormat="1" x14ac:dyDescent="0.3">
      <c r="G55" s="42"/>
      <c r="H55" s="42">
        <v>4088.42</v>
      </c>
    </row>
    <row r="56" spans="1:8" s="37" customFormat="1" x14ac:dyDescent="0.3">
      <c r="A56" s="38" t="s">
        <v>41</v>
      </c>
      <c r="B56" s="38">
        <f>AVERAGE(B32:B49)</f>
        <v>4254.5155555555557</v>
      </c>
      <c r="C56" s="38">
        <f>AVERAGE(C32:C53)</f>
        <v>3938.9290909090905</v>
      </c>
      <c r="F56" s="38" t="s">
        <v>41</v>
      </c>
      <c r="G56" s="38">
        <f>AVERAGE(G32:G46)</f>
        <v>3728.3433333333328</v>
      </c>
      <c r="H56" s="38">
        <f>AVERAGE(H32:H55)</f>
        <v>3412.7520833333333</v>
      </c>
    </row>
    <row r="57" spans="1:8" s="37" customFormat="1" x14ac:dyDescent="0.3">
      <c r="A57" s="38" t="s">
        <v>15</v>
      </c>
      <c r="B57" s="38">
        <f>STDEV(B32:B49)/SQRT(18)</f>
        <v>188.53610780577347</v>
      </c>
      <c r="C57" s="38">
        <f>STDEV(C32:C53)/SQRT(22)</f>
        <v>182.78099434068307</v>
      </c>
      <c r="F57" s="38" t="s">
        <v>15</v>
      </c>
      <c r="G57" s="38">
        <f>STDEV(G32:G46)/SQRT(15)</f>
        <v>154.21958991635296</v>
      </c>
      <c r="H57" s="38">
        <f>STDEV(H32:H55)/SQRT(24)</f>
        <v>132.80412155700844</v>
      </c>
    </row>
    <row r="58" spans="1:8" s="37" customFormat="1" x14ac:dyDescent="0.3"/>
    <row r="59" spans="1:8" s="76" customFormat="1" x14ac:dyDescent="0.3">
      <c r="A59" s="76" t="s">
        <v>266</v>
      </c>
    </row>
    <row r="60" spans="1:8" s="37" customFormat="1" ht="28" x14ac:dyDescent="0.3">
      <c r="A60" s="78" t="s">
        <v>94</v>
      </c>
      <c r="B60" s="75" t="s">
        <v>5</v>
      </c>
      <c r="C60" s="75" t="s">
        <v>20</v>
      </c>
      <c r="F60" s="78" t="s">
        <v>96</v>
      </c>
      <c r="G60" s="75" t="s">
        <v>5</v>
      </c>
      <c r="H60" s="75" t="s">
        <v>20</v>
      </c>
    </row>
    <row r="61" spans="1:8" s="29" customFormat="1" x14ac:dyDescent="0.3">
      <c r="B61" s="42">
        <v>12.6</v>
      </c>
      <c r="C61" s="42">
        <v>0.24</v>
      </c>
      <c r="G61" s="42">
        <v>5.85</v>
      </c>
      <c r="H61" s="42">
        <v>4.51</v>
      </c>
    </row>
    <row r="62" spans="1:8" s="29" customFormat="1" x14ac:dyDescent="0.3">
      <c r="B62" s="42">
        <v>29.4</v>
      </c>
      <c r="C62" s="42">
        <v>18.2</v>
      </c>
      <c r="G62" s="42">
        <v>5.91</v>
      </c>
      <c r="H62" s="42">
        <v>2.67</v>
      </c>
    </row>
    <row r="63" spans="1:8" s="29" customFormat="1" x14ac:dyDescent="0.3">
      <c r="B63" s="42">
        <v>4.24</v>
      </c>
      <c r="C63" s="42">
        <v>21.76</v>
      </c>
      <c r="G63" s="42">
        <v>4.3099999999999996</v>
      </c>
      <c r="H63" s="42">
        <v>10.050000000000001</v>
      </c>
    </row>
    <row r="64" spans="1:8" s="29" customFormat="1" x14ac:dyDescent="0.3">
      <c r="B64" s="42">
        <v>11.88</v>
      </c>
      <c r="C64" s="42">
        <v>7.12</v>
      </c>
      <c r="G64" s="42">
        <v>8.4700000000000006</v>
      </c>
      <c r="H64" s="42">
        <v>6.86</v>
      </c>
    </row>
    <row r="65" spans="2:8" s="29" customFormat="1" x14ac:dyDescent="0.3">
      <c r="B65" s="42">
        <v>7.56</v>
      </c>
      <c r="C65" s="42">
        <v>9.8800000000000008</v>
      </c>
      <c r="G65" s="42">
        <v>4.8099999999999996</v>
      </c>
      <c r="H65" s="42">
        <v>4.16</v>
      </c>
    </row>
    <row r="66" spans="2:8" s="29" customFormat="1" x14ac:dyDescent="0.3">
      <c r="B66" s="42">
        <v>10.16</v>
      </c>
      <c r="C66" s="42">
        <v>10.76</v>
      </c>
      <c r="G66" s="42">
        <v>9.91</v>
      </c>
      <c r="H66" s="42">
        <v>9.01</v>
      </c>
    </row>
    <row r="67" spans="2:8" s="29" customFormat="1" x14ac:dyDescent="0.3">
      <c r="B67" s="42">
        <v>7.32</v>
      </c>
      <c r="C67" s="42">
        <v>12.28</v>
      </c>
      <c r="G67" s="42">
        <v>5.95</v>
      </c>
      <c r="H67" s="42">
        <v>10.84</v>
      </c>
    </row>
    <row r="68" spans="2:8" s="29" customFormat="1" x14ac:dyDescent="0.3">
      <c r="B68" s="42">
        <v>3.2</v>
      </c>
      <c r="C68" s="42">
        <v>4.04</v>
      </c>
      <c r="G68" s="42">
        <v>8.85</v>
      </c>
      <c r="H68" s="42">
        <v>7.53</v>
      </c>
    </row>
    <row r="69" spans="2:8" s="29" customFormat="1" x14ac:dyDescent="0.3">
      <c r="B69" s="42">
        <v>11.6</v>
      </c>
      <c r="C69" s="42">
        <v>19.8</v>
      </c>
      <c r="G69" s="42">
        <v>7.64</v>
      </c>
      <c r="H69" s="42">
        <v>11.46</v>
      </c>
    </row>
    <row r="70" spans="2:8" s="29" customFormat="1" x14ac:dyDescent="0.3">
      <c r="B70" s="42">
        <v>11.88</v>
      </c>
      <c r="C70" s="42">
        <v>1.48</v>
      </c>
      <c r="G70" s="42">
        <v>12.61</v>
      </c>
      <c r="H70" s="42">
        <v>8.4600000000000009</v>
      </c>
    </row>
    <row r="71" spans="2:8" s="29" customFormat="1" x14ac:dyDescent="0.3">
      <c r="B71" s="42">
        <v>8.2799999999999994</v>
      </c>
      <c r="C71" s="42">
        <v>4.68</v>
      </c>
      <c r="G71" s="42">
        <v>9.4600000000000009</v>
      </c>
      <c r="H71" s="42">
        <v>8.16</v>
      </c>
    </row>
    <row r="72" spans="2:8" s="29" customFormat="1" x14ac:dyDescent="0.3">
      <c r="B72" s="42">
        <v>5.12</v>
      </c>
      <c r="C72" s="42">
        <v>12.84</v>
      </c>
      <c r="G72" s="42">
        <v>12.91</v>
      </c>
      <c r="H72" s="42">
        <v>9.7899999999999991</v>
      </c>
    </row>
    <row r="73" spans="2:8" s="29" customFormat="1" x14ac:dyDescent="0.3">
      <c r="B73" s="42">
        <v>2.76</v>
      </c>
      <c r="C73" s="42">
        <v>12.24</v>
      </c>
      <c r="G73" s="42">
        <v>9.58</v>
      </c>
      <c r="H73" s="42">
        <v>7.46</v>
      </c>
    </row>
    <row r="74" spans="2:8" s="29" customFormat="1" x14ac:dyDescent="0.3">
      <c r="B74" s="42">
        <v>14.88</v>
      </c>
      <c r="C74" s="42">
        <v>27</v>
      </c>
      <c r="G74" s="42">
        <v>2.83</v>
      </c>
      <c r="H74" s="42">
        <v>4</v>
      </c>
    </row>
    <row r="75" spans="2:8" s="29" customFormat="1" x14ac:dyDescent="0.3">
      <c r="B75" s="42">
        <v>11.64</v>
      </c>
      <c r="C75" s="42">
        <v>3.68</v>
      </c>
      <c r="G75" s="42">
        <v>9.52</v>
      </c>
      <c r="H75" s="42">
        <v>3.08</v>
      </c>
    </row>
    <row r="76" spans="2:8" s="29" customFormat="1" x14ac:dyDescent="0.3">
      <c r="B76" s="42">
        <v>15.24</v>
      </c>
      <c r="C76" s="42">
        <v>6.4</v>
      </c>
      <c r="G76" s="42"/>
      <c r="H76" s="42">
        <v>13.68</v>
      </c>
    </row>
    <row r="77" spans="2:8" s="29" customFormat="1" x14ac:dyDescent="0.3">
      <c r="B77" s="42">
        <v>36.520000000000003</v>
      </c>
      <c r="C77" s="42">
        <v>32.24</v>
      </c>
      <c r="G77" s="42"/>
      <c r="H77" s="42">
        <v>8.5500000000000007</v>
      </c>
    </row>
    <row r="78" spans="2:8" s="29" customFormat="1" x14ac:dyDescent="0.3">
      <c r="B78" s="42">
        <v>18.760000000000002</v>
      </c>
      <c r="C78" s="42">
        <v>11.12</v>
      </c>
      <c r="G78" s="42"/>
      <c r="H78" s="42">
        <v>6.26</v>
      </c>
    </row>
    <row r="79" spans="2:8" s="29" customFormat="1" x14ac:dyDescent="0.3">
      <c r="B79" s="42"/>
      <c r="C79" s="42">
        <v>12.92</v>
      </c>
      <c r="G79" s="42"/>
      <c r="H79" s="42">
        <v>5.48</v>
      </c>
    </row>
    <row r="80" spans="2:8" s="29" customFormat="1" x14ac:dyDescent="0.3">
      <c r="B80" s="42"/>
      <c r="C80" s="42">
        <v>0</v>
      </c>
      <c r="G80" s="42"/>
      <c r="H80" s="42">
        <v>16.71</v>
      </c>
    </row>
    <row r="81" spans="1:8" s="29" customFormat="1" x14ac:dyDescent="0.3">
      <c r="B81" s="42"/>
      <c r="C81" s="42">
        <v>8.36</v>
      </c>
      <c r="G81" s="42"/>
      <c r="H81" s="42">
        <v>4.83</v>
      </c>
    </row>
    <row r="82" spans="1:8" s="29" customFormat="1" x14ac:dyDescent="0.3">
      <c r="B82" s="42"/>
      <c r="C82" s="42">
        <v>8.7200000000000006</v>
      </c>
      <c r="G82" s="42"/>
      <c r="H82" s="42">
        <v>5.65</v>
      </c>
    </row>
    <row r="83" spans="1:8" s="29" customFormat="1" x14ac:dyDescent="0.3">
      <c r="G83" s="42"/>
      <c r="H83" s="42">
        <v>12.89</v>
      </c>
    </row>
    <row r="84" spans="1:8" s="29" customFormat="1" x14ac:dyDescent="0.3">
      <c r="G84" s="42"/>
      <c r="H84" s="42">
        <v>11.74</v>
      </c>
    </row>
    <row r="85" spans="1:8" s="37" customFormat="1" x14ac:dyDescent="0.3">
      <c r="A85" s="38" t="s">
        <v>41</v>
      </c>
      <c r="B85" s="38">
        <f>AVERAGE(B61:B78)</f>
        <v>12.39111111111111</v>
      </c>
      <c r="C85" s="38">
        <f>AVERAGE(C61:C82)</f>
        <v>11.170909090909092</v>
      </c>
      <c r="F85" s="38" t="s">
        <v>41</v>
      </c>
      <c r="G85" s="38">
        <f>AVERAGE(G61:G75)</f>
        <v>7.9073333333333329</v>
      </c>
      <c r="H85" s="38">
        <f>AVERAGE(H61:H84)</f>
        <v>8.0762500000000017</v>
      </c>
    </row>
    <row r="86" spans="1:8" s="37" customFormat="1" x14ac:dyDescent="0.3">
      <c r="A86" s="38" t="s">
        <v>15</v>
      </c>
      <c r="B86" s="38">
        <f>STDEV(B61:B78)/SQRT(18)</f>
        <v>2.0576769833725694</v>
      </c>
      <c r="C86" s="38">
        <f>STDEV(C61:C82)/SQRT(22)</f>
        <v>1.7903564313067954</v>
      </c>
      <c r="F86" s="38" t="s">
        <v>15</v>
      </c>
      <c r="G86" s="38">
        <f>STDEV(G61:G75)/SQRT(15)</f>
        <v>0.75783241435951265</v>
      </c>
      <c r="H86" s="38">
        <f>STDEV(H61:H84)/SQRT(24)</f>
        <v>0.73375246894876278</v>
      </c>
    </row>
    <row r="87" spans="1:8" s="29" customFormat="1" x14ac:dyDescent="0.3"/>
    <row r="88" spans="1:8" s="29" customFormat="1" x14ac:dyDescent="0.3"/>
    <row r="89" spans="1:8" s="29" customFormat="1" x14ac:dyDescent="0.3"/>
    <row r="90" spans="1:8" s="29" customFormat="1" x14ac:dyDescent="0.3"/>
    <row r="91" spans="1:8" s="29" customFormat="1" x14ac:dyDescent="0.3"/>
    <row r="92" spans="1:8" s="29" customFormat="1" x14ac:dyDescent="0.3"/>
    <row r="93" spans="1:8" s="29" customFormat="1" x14ac:dyDescent="0.3"/>
    <row r="94" spans="1:8" s="29" customFormat="1" x14ac:dyDescent="0.3"/>
  </sheetData>
  <phoneticPr fontId="8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8"/>
  <dimension ref="A1:M238"/>
  <sheetViews>
    <sheetView topLeftCell="A235" workbookViewId="0">
      <selection activeCell="J158" sqref="J158:K197"/>
    </sheetView>
  </sheetViews>
  <sheetFormatPr defaultRowHeight="14" x14ac:dyDescent="0.3"/>
  <cols>
    <col min="1" max="2" width="8.6640625" style="79"/>
    <col min="3" max="3" width="10.58203125" style="79" customWidth="1"/>
    <col min="4" max="4" width="10.4140625" style="79" bestFit="1" customWidth="1"/>
    <col min="5" max="5" width="15.75" style="79" bestFit="1" customWidth="1"/>
    <col min="6" max="6" width="8.6640625" style="79"/>
    <col min="7" max="7" width="10.1640625" style="79" customWidth="1"/>
    <col min="8" max="8" width="12.6640625" style="79" bestFit="1" customWidth="1"/>
    <col min="9" max="9" width="9.83203125" style="79" customWidth="1"/>
    <col min="10" max="10" width="10.4140625" style="79" bestFit="1" customWidth="1"/>
    <col min="11" max="11" width="15.75" style="79" bestFit="1" customWidth="1"/>
    <col min="12" max="16384" width="8.6640625" style="79"/>
  </cols>
  <sheetData>
    <row r="1" spans="1:13" s="77" customFormat="1" x14ac:dyDescent="0.3">
      <c r="A1" s="76" t="s">
        <v>269</v>
      </c>
    </row>
    <row r="2" spans="1:13" s="33" customFormat="1" x14ac:dyDescent="0.3">
      <c r="B2" s="88" t="s">
        <v>98</v>
      </c>
      <c r="C2" s="88"/>
      <c r="D2" s="88" t="s">
        <v>99</v>
      </c>
      <c r="E2" s="88"/>
      <c r="F2" s="88" t="s">
        <v>100</v>
      </c>
      <c r="G2" s="88"/>
      <c r="H2" s="88" t="s">
        <v>101</v>
      </c>
      <c r="I2" s="88"/>
      <c r="J2" s="88" t="s">
        <v>102</v>
      </c>
      <c r="K2" s="88"/>
      <c r="L2" s="88" t="s">
        <v>103</v>
      </c>
      <c r="M2" s="88"/>
    </row>
    <row r="3" spans="1:13" s="33" customFormat="1" x14ac:dyDescent="0.3">
      <c r="B3" s="75" t="s">
        <v>97</v>
      </c>
      <c r="C3" s="75" t="s">
        <v>113</v>
      </c>
      <c r="D3" s="75" t="s">
        <v>97</v>
      </c>
      <c r="E3" s="75" t="s">
        <v>113</v>
      </c>
      <c r="F3" s="75" t="s">
        <v>97</v>
      </c>
      <c r="G3" s="75" t="s">
        <v>113</v>
      </c>
      <c r="H3" s="75" t="s">
        <v>97</v>
      </c>
      <c r="I3" s="75" t="s">
        <v>113</v>
      </c>
      <c r="J3" s="75" t="s">
        <v>97</v>
      </c>
      <c r="K3" s="75" t="s">
        <v>113</v>
      </c>
      <c r="L3" s="75" t="s">
        <v>97</v>
      </c>
      <c r="M3" s="75" t="s">
        <v>113</v>
      </c>
    </row>
    <row r="4" spans="1:13" s="30" customFormat="1" x14ac:dyDescent="0.3">
      <c r="B4" s="42">
        <v>7.25</v>
      </c>
      <c r="C4" s="42">
        <v>60</v>
      </c>
      <c r="D4" s="42">
        <v>5.0599999999999996</v>
      </c>
      <c r="E4" s="42">
        <v>35.25</v>
      </c>
      <c r="F4" s="42">
        <v>3.12</v>
      </c>
      <c r="G4" s="42">
        <v>60</v>
      </c>
      <c r="H4" s="42">
        <v>13.25</v>
      </c>
      <c r="I4" s="42">
        <v>28.87</v>
      </c>
      <c r="J4" s="42">
        <v>3.56</v>
      </c>
      <c r="K4" s="42">
        <v>11.75</v>
      </c>
      <c r="L4" s="42">
        <v>3.44</v>
      </c>
      <c r="M4" s="42">
        <v>11.81</v>
      </c>
    </row>
    <row r="5" spans="1:13" s="30" customFormat="1" x14ac:dyDescent="0.3">
      <c r="B5" s="42">
        <v>20.81</v>
      </c>
      <c r="C5" s="42">
        <v>6.19</v>
      </c>
      <c r="D5" s="42">
        <v>35.69</v>
      </c>
      <c r="E5" s="42">
        <v>10.94</v>
      </c>
      <c r="F5" s="42">
        <v>60</v>
      </c>
      <c r="G5" s="42">
        <v>5.69</v>
      </c>
      <c r="H5" s="42">
        <v>60</v>
      </c>
      <c r="I5" s="42">
        <v>3.12</v>
      </c>
      <c r="J5" s="42">
        <v>4.87</v>
      </c>
      <c r="K5" s="42">
        <v>15.44</v>
      </c>
      <c r="L5" s="42">
        <v>4.5</v>
      </c>
      <c r="M5" s="42">
        <v>11</v>
      </c>
    </row>
    <row r="6" spans="1:13" s="30" customFormat="1" x14ac:dyDescent="0.3">
      <c r="B6" s="42">
        <v>11.06</v>
      </c>
      <c r="C6" s="42">
        <v>20.190000000000001</v>
      </c>
      <c r="D6" s="42">
        <v>60</v>
      </c>
      <c r="E6" s="42">
        <v>26.25</v>
      </c>
      <c r="F6" s="42">
        <v>12.19</v>
      </c>
      <c r="G6" s="42">
        <v>60</v>
      </c>
      <c r="H6" s="42">
        <v>60</v>
      </c>
      <c r="I6" s="42">
        <v>6.12</v>
      </c>
      <c r="J6" s="42">
        <v>36.119999999999997</v>
      </c>
      <c r="K6" s="42">
        <v>7.69</v>
      </c>
      <c r="L6" s="42">
        <v>9.81</v>
      </c>
      <c r="M6" s="42">
        <v>17.12</v>
      </c>
    </row>
    <row r="7" spans="1:13" s="30" customFormat="1" x14ac:dyDescent="0.3">
      <c r="B7" s="42">
        <v>23.12</v>
      </c>
      <c r="C7" s="42">
        <v>12.25</v>
      </c>
      <c r="D7" s="42">
        <v>33</v>
      </c>
      <c r="E7" s="42">
        <v>37.69</v>
      </c>
      <c r="F7" s="42">
        <v>6</v>
      </c>
      <c r="G7" s="42">
        <v>10.25</v>
      </c>
      <c r="H7" s="42">
        <v>20.25</v>
      </c>
      <c r="I7" s="42">
        <v>24.62</v>
      </c>
      <c r="J7" s="42">
        <v>12.5</v>
      </c>
      <c r="K7" s="42">
        <v>24.19</v>
      </c>
      <c r="L7" s="42">
        <v>3.5</v>
      </c>
      <c r="M7" s="42">
        <v>14.69</v>
      </c>
    </row>
    <row r="8" spans="1:13" s="30" customFormat="1" x14ac:dyDescent="0.3">
      <c r="B8" s="42">
        <v>3.12</v>
      </c>
      <c r="C8" s="42">
        <v>43.06</v>
      </c>
      <c r="D8" s="42">
        <v>12.56</v>
      </c>
      <c r="E8" s="42">
        <v>12.81</v>
      </c>
      <c r="F8" s="42">
        <v>19.62</v>
      </c>
      <c r="G8" s="42">
        <v>33.69</v>
      </c>
      <c r="H8" s="42">
        <v>13.75</v>
      </c>
      <c r="I8" s="42">
        <v>9.06</v>
      </c>
      <c r="J8" s="42">
        <v>23.63</v>
      </c>
      <c r="K8" s="42">
        <v>26.62</v>
      </c>
      <c r="L8" s="42">
        <v>58.69</v>
      </c>
      <c r="M8" s="42">
        <v>12</v>
      </c>
    </row>
    <row r="9" spans="1:13" s="30" customFormat="1" x14ac:dyDescent="0.3">
      <c r="B9" s="42">
        <v>19.690000000000001</v>
      </c>
      <c r="C9" s="42">
        <v>60</v>
      </c>
      <c r="D9" s="42">
        <v>60</v>
      </c>
      <c r="E9" s="42">
        <v>36.81</v>
      </c>
      <c r="F9" s="42">
        <v>60</v>
      </c>
      <c r="G9" s="42">
        <v>60</v>
      </c>
      <c r="H9" s="42">
        <v>19.12</v>
      </c>
      <c r="I9" s="42">
        <v>35.369999999999997</v>
      </c>
      <c r="J9" s="42">
        <v>17.440000000000001</v>
      </c>
      <c r="K9" s="42">
        <v>13.25</v>
      </c>
      <c r="L9" s="42">
        <v>27.87</v>
      </c>
      <c r="M9" s="42">
        <v>22.5</v>
      </c>
    </row>
    <row r="10" spans="1:13" s="30" customFormat="1" x14ac:dyDescent="0.3">
      <c r="B10" s="42">
        <v>12.56</v>
      </c>
      <c r="C10" s="42">
        <v>27.5</v>
      </c>
      <c r="D10" s="42">
        <v>60</v>
      </c>
      <c r="E10" s="42">
        <v>16.5</v>
      </c>
      <c r="F10" s="42">
        <v>50.62</v>
      </c>
      <c r="G10" s="42">
        <v>10.62</v>
      </c>
      <c r="H10" s="42">
        <v>19.37</v>
      </c>
      <c r="I10" s="42">
        <v>13.81</v>
      </c>
      <c r="J10" s="42">
        <v>60</v>
      </c>
      <c r="K10" s="42">
        <v>4.25</v>
      </c>
      <c r="L10" s="42">
        <v>0.94</v>
      </c>
      <c r="M10" s="42">
        <v>2.94</v>
      </c>
    </row>
    <row r="11" spans="1:13" s="30" customFormat="1" x14ac:dyDescent="0.3">
      <c r="B11" s="42">
        <v>18.690000000000001</v>
      </c>
      <c r="C11" s="42">
        <v>60</v>
      </c>
      <c r="D11" s="42">
        <v>27.19</v>
      </c>
      <c r="E11" s="42">
        <v>13.75</v>
      </c>
      <c r="F11" s="42">
        <v>9.3699999999999992</v>
      </c>
      <c r="G11" s="42">
        <v>8.75</v>
      </c>
      <c r="H11" s="42">
        <v>46.12</v>
      </c>
      <c r="I11" s="42">
        <v>5.75</v>
      </c>
      <c r="J11" s="42">
        <v>24</v>
      </c>
      <c r="K11" s="42">
        <v>5.25</v>
      </c>
      <c r="L11" s="42">
        <v>40.94</v>
      </c>
      <c r="M11" s="42">
        <v>20.25</v>
      </c>
    </row>
    <row r="12" spans="1:13" s="30" customFormat="1" x14ac:dyDescent="0.3">
      <c r="B12" s="42">
        <v>43.87</v>
      </c>
      <c r="C12" s="42">
        <v>16.690000000000001</v>
      </c>
      <c r="D12" s="42">
        <v>60</v>
      </c>
      <c r="E12" s="42">
        <v>60</v>
      </c>
      <c r="F12" s="42">
        <v>60</v>
      </c>
      <c r="G12" s="42">
        <v>12.81</v>
      </c>
      <c r="H12" s="42">
        <v>27.69</v>
      </c>
      <c r="I12" s="42">
        <v>9.06</v>
      </c>
      <c r="J12" s="42">
        <v>60</v>
      </c>
      <c r="K12" s="42">
        <v>16.37</v>
      </c>
      <c r="L12" s="42">
        <v>25.5</v>
      </c>
      <c r="M12" s="42">
        <v>7.5</v>
      </c>
    </row>
    <row r="13" spans="1:13" s="30" customFormat="1" x14ac:dyDescent="0.3">
      <c r="B13" s="42">
        <v>60</v>
      </c>
      <c r="C13" s="42">
        <v>10.06</v>
      </c>
      <c r="D13" s="42">
        <v>17.75</v>
      </c>
      <c r="E13" s="42">
        <v>38.44</v>
      </c>
      <c r="F13" s="42">
        <v>24.25</v>
      </c>
      <c r="G13" s="42">
        <v>33.31</v>
      </c>
      <c r="H13" s="42">
        <v>19.309999999999999</v>
      </c>
      <c r="I13" s="42">
        <v>60</v>
      </c>
      <c r="J13" s="42">
        <v>5.81</v>
      </c>
      <c r="K13" s="42">
        <v>8.3699999999999992</v>
      </c>
      <c r="L13" s="42">
        <v>23.5</v>
      </c>
      <c r="M13" s="42">
        <v>9.69</v>
      </c>
    </row>
    <row r="14" spans="1:13" s="30" customFormat="1" x14ac:dyDescent="0.3">
      <c r="A14" s="33"/>
      <c r="B14" s="42">
        <v>18.5</v>
      </c>
      <c r="C14" s="42">
        <v>60</v>
      </c>
      <c r="D14" s="42">
        <v>4.6900000000000004</v>
      </c>
      <c r="E14" s="42">
        <v>23.81</v>
      </c>
      <c r="F14" s="42">
        <v>34.44</v>
      </c>
      <c r="G14" s="42">
        <v>27.69</v>
      </c>
      <c r="H14" s="42">
        <v>14.87</v>
      </c>
      <c r="I14" s="42">
        <v>46.44</v>
      </c>
      <c r="J14" s="42">
        <v>8.8699999999999992</v>
      </c>
      <c r="K14" s="42">
        <v>18.690000000000001</v>
      </c>
      <c r="L14" s="42">
        <v>24.94</v>
      </c>
      <c r="M14" s="42">
        <v>2.19</v>
      </c>
    </row>
    <row r="15" spans="1:13" s="30" customFormat="1" x14ac:dyDescent="0.3">
      <c r="A15" s="33"/>
      <c r="B15" s="42">
        <v>15.56</v>
      </c>
      <c r="C15" s="42">
        <v>4.87</v>
      </c>
      <c r="D15" s="42">
        <v>60</v>
      </c>
      <c r="E15" s="42">
        <v>60</v>
      </c>
      <c r="F15" s="42">
        <v>33.44</v>
      </c>
      <c r="G15" s="42">
        <v>28.06</v>
      </c>
      <c r="H15" s="42">
        <v>60</v>
      </c>
      <c r="I15" s="42">
        <v>9.25</v>
      </c>
      <c r="J15" s="42">
        <v>20.56</v>
      </c>
      <c r="K15" s="42">
        <v>26.37</v>
      </c>
      <c r="L15" s="42">
        <v>19.75</v>
      </c>
      <c r="M15" s="42">
        <v>1.37</v>
      </c>
    </row>
    <row r="16" spans="1:13" s="30" customFormat="1" x14ac:dyDescent="0.3">
      <c r="A16" s="33"/>
      <c r="B16" s="42">
        <v>60</v>
      </c>
      <c r="C16" s="42">
        <v>50.81</v>
      </c>
      <c r="D16" s="42">
        <v>49.5</v>
      </c>
      <c r="E16" s="42">
        <v>20.94</v>
      </c>
      <c r="F16" s="42">
        <v>60</v>
      </c>
      <c r="G16" s="42">
        <v>4.4400000000000004</v>
      </c>
      <c r="H16" s="42">
        <v>26.06</v>
      </c>
      <c r="I16" s="42">
        <v>49.25</v>
      </c>
      <c r="J16" s="42">
        <v>37.5</v>
      </c>
      <c r="K16" s="42">
        <v>60</v>
      </c>
      <c r="L16" s="42">
        <v>20.12</v>
      </c>
      <c r="M16" s="42">
        <v>26.37</v>
      </c>
    </row>
    <row r="17" spans="1:13" s="30" customFormat="1" x14ac:dyDescent="0.3">
      <c r="A17" s="33"/>
      <c r="B17" s="42">
        <v>60</v>
      </c>
      <c r="C17" s="42">
        <v>36.69</v>
      </c>
      <c r="D17" s="42">
        <v>60</v>
      </c>
      <c r="E17" s="42">
        <v>15.37</v>
      </c>
      <c r="F17" s="42">
        <v>6.5</v>
      </c>
      <c r="G17" s="42">
        <v>60</v>
      </c>
      <c r="H17" s="42">
        <v>2.19</v>
      </c>
      <c r="I17" s="42">
        <v>53.25</v>
      </c>
      <c r="J17" s="42">
        <v>10.75</v>
      </c>
      <c r="K17" s="42">
        <v>24.94</v>
      </c>
      <c r="L17" s="42">
        <v>9.5</v>
      </c>
      <c r="M17" s="42">
        <v>12.37</v>
      </c>
    </row>
    <row r="18" spans="1:13" s="30" customFormat="1" x14ac:dyDescent="0.3">
      <c r="B18" s="42">
        <v>39.81</v>
      </c>
      <c r="C18" s="42">
        <v>60</v>
      </c>
      <c r="D18" s="42">
        <v>60</v>
      </c>
      <c r="E18" s="42">
        <v>10.44</v>
      </c>
      <c r="F18" s="42">
        <v>42.25</v>
      </c>
      <c r="G18" s="42">
        <v>8</v>
      </c>
      <c r="H18" s="42">
        <v>60</v>
      </c>
      <c r="I18" s="42">
        <v>4.0599999999999996</v>
      </c>
      <c r="J18" s="42">
        <v>60</v>
      </c>
      <c r="K18" s="42">
        <v>12.06</v>
      </c>
      <c r="L18" s="42">
        <v>3.06</v>
      </c>
      <c r="M18" s="42">
        <v>1.94</v>
      </c>
    </row>
    <row r="19" spans="1:13" s="30" customFormat="1" x14ac:dyDescent="0.3">
      <c r="B19" s="42">
        <v>31.19</v>
      </c>
      <c r="C19" s="42">
        <v>54.75</v>
      </c>
      <c r="D19" s="42">
        <v>60</v>
      </c>
      <c r="E19" s="42">
        <v>54.44</v>
      </c>
      <c r="F19" s="42">
        <v>54.44</v>
      </c>
      <c r="G19" s="42">
        <v>30.56</v>
      </c>
      <c r="H19" s="42">
        <v>21.81</v>
      </c>
      <c r="I19" s="42">
        <v>39.19</v>
      </c>
      <c r="J19" s="42">
        <v>24.06</v>
      </c>
      <c r="K19" s="42">
        <v>31.25</v>
      </c>
      <c r="L19" s="42">
        <v>14.31</v>
      </c>
      <c r="M19" s="42">
        <v>15.31</v>
      </c>
    </row>
    <row r="20" spans="1:13" s="30" customFormat="1" x14ac:dyDescent="0.3">
      <c r="B20" s="42">
        <v>23.69</v>
      </c>
      <c r="C20" s="42">
        <v>14.87</v>
      </c>
      <c r="D20" s="42">
        <v>14.75</v>
      </c>
      <c r="E20" s="42">
        <v>42.75</v>
      </c>
      <c r="F20" s="42">
        <v>60</v>
      </c>
      <c r="G20" s="42">
        <v>21.56</v>
      </c>
      <c r="H20" s="42">
        <v>55.5</v>
      </c>
      <c r="I20" s="42">
        <v>16.62</v>
      </c>
      <c r="J20" s="42">
        <v>60</v>
      </c>
      <c r="K20" s="42">
        <v>18.5</v>
      </c>
      <c r="L20" s="42">
        <v>19.2</v>
      </c>
      <c r="M20" s="42">
        <v>4.87</v>
      </c>
    </row>
    <row r="21" spans="1:13" s="30" customFormat="1" x14ac:dyDescent="0.3">
      <c r="B21" s="42">
        <v>46.63</v>
      </c>
      <c r="C21" s="42">
        <v>36.69</v>
      </c>
      <c r="D21" s="42">
        <v>40.94</v>
      </c>
      <c r="E21" s="42">
        <v>16.940000000000001</v>
      </c>
      <c r="F21" s="42">
        <v>60</v>
      </c>
      <c r="G21" s="42">
        <v>24.19</v>
      </c>
      <c r="H21" s="42">
        <v>21.62</v>
      </c>
      <c r="I21" s="42">
        <v>4.4400000000000004</v>
      </c>
      <c r="J21" s="42">
        <v>9.25</v>
      </c>
      <c r="K21" s="42">
        <v>38.06</v>
      </c>
      <c r="L21" s="42">
        <v>12.44</v>
      </c>
      <c r="M21" s="42">
        <v>16.940000000000001</v>
      </c>
    </row>
    <row r="22" spans="1:13" s="30" customFormat="1" x14ac:dyDescent="0.3">
      <c r="B22" s="42">
        <v>30.75</v>
      </c>
      <c r="C22" s="42">
        <v>15.56</v>
      </c>
      <c r="D22" s="42">
        <v>16.690000000000001</v>
      </c>
      <c r="E22" s="42">
        <v>60</v>
      </c>
      <c r="F22" s="42">
        <v>60</v>
      </c>
      <c r="G22" s="42">
        <v>60</v>
      </c>
      <c r="H22" s="42">
        <v>5.37</v>
      </c>
      <c r="I22" s="42">
        <v>43</v>
      </c>
      <c r="J22" s="42">
        <v>60</v>
      </c>
      <c r="K22" s="42">
        <v>34.06</v>
      </c>
      <c r="L22" s="42">
        <v>3.44</v>
      </c>
      <c r="M22" s="42">
        <v>9.94</v>
      </c>
    </row>
    <row r="23" spans="1:13" s="30" customFormat="1" x14ac:dyDescent="0.3">
      <c r="B23" s="42">
        <v>30.19</v>
      </c>
      <c r="C23" s="42">
        <v>21.87</v>
      </c>
      <c r="D23" s="42">
        <v>9.81</v>
      </c>
      <c r="E23" s="42">
        <v>23.44</v>
      </c>
      <c r="F23" s="42">
        <v>9.06</v>
      </c>
      <c r="G23" s="42">
        <v>19</v>
      </c>
      <c r="H23" s="42">
        <v>11.62</v>
      </c>
      <c r="I23" s="42">
        <v>14.62</v>
      </c>
      <c r="J23" s="42">
        <v>3.87</v>
      </c>
      <c r="K23" s="42">
        <v>7.75</v>
      </c>
      <c r="L23" s="42">
        <v>10.44</v>
      </c>
      <c r="M23" s="42">
        <v>6.88</v>
      </c>
    </row>
    <row r="24" spans="1:13" s="30" customFormat="1" x14ac:dyDescent="0.3">
      <c r="B24" s="42">
        <v>60</v>
      </c>
      <c r="C24" s="42">
        <v>58.56</v>
      </c>
      <c r="D24" s="42">
        <v>1.63</v>
      </c>
      <c r="E24" s="42">
        <v>60</v>
      </c>
      <c r="F24" s="42">
        <v>14.37</v>
      </c>
      <c r="G24" s="42">
        <v>20.56</v>
      </c>
      <c r="H24" s="42">
        <v>9.75</v>
      </c>
      <c r="I24" s="42">
        <v>5.0599999999999996</v>
      </c>
      <c r="J24" s="42">
        <v>2</v>
      </c>
      <c r="K24" s="42">
        <v>16.25</v>
      </c>
      <c r="L24" s="42">
        <v>20.69</v>
      </c>
      <c r="M24" s="42">
        <v>24.81</v>
      </c>
    </row>
    <row r="25" spans="1:13" s="30" customFormat="1" x14ac:dyDescent="0.3">
      <c r="B25" s="42">
        <v>60</v>
      </c>
      <c r="C25" s="42">
        <v>60</v>
      </c>
      <c r="D25" s="42">
        <v>60</v>
      </c>
      <c r="E25" s="42">
        <v>28.56</v>
      </c>
      <c r="F25" s="42">
        <v>46.63</v>
      </c>
      <c r="G25" s="42">
        <v>39.75</v>
      </c>
      <c r="H25" s="42">
        <v>17.690000000000001</v>
      </c>
      <c r="I25" s="42">
        <v>7</v>
      </c>
      <c r="J25" s="42">
        <v>19.75</v>
      </c>
      <c r="K25" s="42">
        <v>6.62</v>
      </c>
      <c r="L25" s="42">
        <v>33.69</v>
      </c>
      <c r="M25" s="42">
        <v>24.06</v>
      </c>
    </row>
    <row r="26" spans="1:13" s="30" customFormat="1" x14ac:dyDescent="0.3">
      <c r="B26" s="42">
        <v>38.06</v>
      </c>
      <c r="C26" s="42">
        <v>28.25</v>
      </c>
      <c r="D26" s="42">
        <v>47.19</v>
      </c>
      <c r="E26" s="42">
        <v>45.69</v>
      </c>
      <c r="F26" s="42">
        <v>60</v>
      </c>
      <c r="G26" s="42">
        <v>17.440000000000001</v>
      </c>
      <c r="H26" s="42">
        <v>60</v>
      </c>
      <c r="I26" s="42">
        <v>5.31</v>
      </c>
      <c r="J26" s="42">
        <v>18.440000000000001</v>
      </c>
      <c r="K26" s="42">
        <v>21.19</v>
      </c>
      <c r="L26" s="42">
        <v>60</v>
      </c>
      <c r="M26" s="42">
        <v>5.44</v>
      </c>
    </row>
    <row r="27" spans="1:13" s="30" customFormat="1" x14ac:dyDescent="0.3">
      <c r="A27" s="33"/>
      <c r="B27" s="42">
        <v>60</v>
      </c>
      <c r="C27" s="42">
        <v>15</v>
      </c>
      <c r="D27" s="42">
        <v>9.06</v>
      </c>
      <c r="E27" s="42">
        <v>30.5</v>
      </c>
      <c r="F27" s="42">
        <v>12.81</v>
      </c>
      <c r="G27" s="42">
        <v>60</v>
      </c>
      <c r="H27" s="42">
        <v>44.44</v>
      </c>
      <c r="I27" s="42">
        <v>15.31</v>
      </c>
      <c r="J27" s="42">
        <v>1.1200000000000001</v>
      </c>
      <c r="K27" s="42">
        <v>28.5</v>
      </c>
      <c r="L27" s="42">
        <v>11.25</v>
      </c>
      <c r="M27" s="42">
        <v>16.309999999999999</v>
      </c>
    </row>
    <row r="28" spans="1:13" s="30" customFormat="1" x14ac:dyDescent="0.3">
      <c r="A28" s="33"/>
      <c r="B28" s="42">
        <v>60</v>
      </c>
      <c r="C28" s="42">
        <v>60</v>
      </c>
      <c r="D28" s="42">
        <v>10.31</v>
      </c>
      <c r="E28" s="42">
        <v>22.81</v>
      </c>
      <c r="F28" s="42">
        <v>60</v>
      </c>
      <c r="G28" s="42">
        <v>25.87</v>
      </c>
      <c r="H28" s="42">
        <v>2.87</v>
      </c>
      <c r="I28" s="42">
        <v>14.44</v>
      </c>
      <c r="J28" s="42">
        <v>15.75</v>
      </c>
      <c r="K28" s="42">
        <v>56.19</v>
      </c>
      <c r="L28" s="42">
        <v>31.44</v>
      </c>
      <c r="M28" s="42">
        <v>16.690000000000001</v>
      </c>
    </row>
    <row r="29" spans="1:13" s="30" customFormat="1" x14ac:dyDescent="0.3">
      <c r="B29" s="42">
        <v>19.690000000000001</v>
      </c>
      <c r="C29" s="42">
        <v>15.5</v>
      </c>
      <c r="D29" s="42">
        <v>54.25</v>
      </c>
      <c r="E29" s="42">
        <v>8.44</v>
      </c>
      <c r="F29" s="42">
        <v>27.94</v>
      </c>
      <c r="G29" s="42">
        <v>16.62</v>
      </c>
      <c r="H29" s="42">
        <v>11.94</v>
      </c>
      <c r="I29" s="42">
        <v>8.3699999999999992</v>
      </c>
      <c r="J29" s="42">
        <v>15.75</v>
      </c>
      <c r="K29" s="42">
        <v>60</v>
      </c>
      <c r="L29" s="42">
        <v>36.369999999999997</v>
      </c>
      <c r="M29" s="42">
        <v>11.62</v>
      </c>
    </row>
    <row r="30" spans="1:13" s="30" customFormat="1" x14ac:dyDescent="0.3">
      <c r="B30" s="42">
        <v>60</v>
      </c>
      <c r="C30" s="42">
        <v>44.5</v>
      </c>
      <c r="D30" s="42">
        <v>25.87</v>
      </c>
      <c r="E30" s="42">
        <v>32.94</v>
      </c>
      <c r="F30" s="42">
        <v>18.559999999999999</v>
      </c>
      <c r="G30" s="42">
        <v>60</v>
      </c>
      <c r="H30" s="42">
        <v>60</v>
      </c>
      <c r="I30" s="42">
        <v>25.81</v>
      </c>
      <c r="J30" s="42">
        <v>20.94</v>
      </c>
      <c r="K30" s="42">
        <v>59.19</v>
      </c>
      <c r="L30" s="42">
        <v>53.75</v>
      </c>
      <c r="M30" s="42">
        <v>6.69</v>
      </c>
    </row>
    <row r="31" spans="1:13" s="30" customFormat="1" x14ac:dyDescent="0.3">
      <c r="A31" s="33"/>
      <c r="B31" s="42">
        <v>60</v>
      </c>
      <c r="C31" s="42">
        <v>47.37</v>
      </c>
      <c r="D31" s="42">
        <v>3.06</v>
      </c>
      <c r="E31" s="42">
        <v>14.25</v>
      </c>
      <c r="F31" s="42">
        <v>7.94</v>
      </c>
      <c r="G31" s="42">
        <v>5.12</v>
      </c>
      <c r="H31" s="42">
        <v>60</v>
      </c>
      <c r="I31" s="42">
        <v>4.5</v>
      </c>
      <c r="J31" s="42">
        <v>33.619999999999997</v>
      </c>
      <c r="K31" s="42">
        <v>31.38</v>
      </c>
      <c r="L31" s="42">
        <v>14.12</v>
      </c>
      <c r="M31" s="42">
        <v>33.31</v>
      </c>
    </row>
    <row r="32" spans="1:13" s="30" customFormat="1" x14ac:dyDescent="0.3">
      <c r="B32" s="42">
        <v>60</v>
      </c>
      <c r="C32" s="42">
        <v>21.19</v>
      </c>
      <c r="D32" s="42">
        <v>10.62</v>
      </c>
      <c r="E32" s="42">
        <v>40.06</v>
      </c>
      <c r="F32" s="42">
        <v>18.440000000000001</v>
      </c>
      <c r="G32" s="42">
        <v>24.69</v>
      </c>
      <c r="H32" s="42">
        <v>60</v>
      </c>
      <c r="I32" s="42">
        <v>12.06</v>
      </c>
      <c r="J32" s="42">
        <v>29.56</v>
      </c>
      <c r="K32" s="42">
        <v>13.5</v>
      </c>
      <c r="L32" s="42">
        <v>13.38</v>
      </c>
      <c r="M32" s="42">
        <v>17.87</v>
      </c>
    </row>
    <row r="33" spans="1:13" s="30" customFormat="1" x14ac:dyDescent="0.3">
      <c r="B33" s="42">
        <v>23.63</v>
      </c>
      <c r="C33" s="42">
        <v>52.62</v>
      </c>
      <c r="D33" s="42">
        <v>33.369999999999997</v>
      </c>
      <c r="E33" s="42">
        <v>60</v>
      </c>
      <c r="F33" s="42">
        <v>18.5</v>
      </c>
      <c r="G33" s="42">
        <v>32</v>
      </c>
      <c r="H33" s="42">
        <v>13.31</v>
      </c>
      <c r="I33" s="42">
        <v>17.12</v>
      </c>
      <c r="J33" s="42">
        <v>7.87</v>
      </c>
      <c r="K33" s="42">
        <v>9.8699999999999992</v>
      </c>
      <c r="L33" s="42">
        <v>10.87</v>
      </c>
      <c r="M33" s="42">
        <v>36.619999999999997</v>
      </c>
    </row>
    <row r="34" spans="1:13" s="30" customFormat="1" x14ac:dyDescent="0.3">
      <c r="B34" s="42">
        <v>29.37</v>
      </c>
      <c r="C34" s="42">
        <v>24.62</v>
      </c>
      <c r="D34" s="42">
        <v>4.0599999999999996</v>
      </c>
      <c r="E34" s="42">
        <v>14.94</v>
      </c>
      <c r="F34" s="42">
        <v>9.3699999999999992</v>
      </c>
      <c r="G34" s="42">
        <v>13.25</v>
      </c>
      <c r="H34" s="42">
        <v>6.5</v>
      </c>
      <c r="I34" s="42">
        <v>13.06</v>
      </c>
      <c r="J34" s="42">
        <v>4.1900000000000004</v>
      </c>
      <c r="K34" s="42">
        <v>26.81</v>
      </c>
      <c r="L34" s="42">
        <v>11.94</v>
      </c>
      <c r="M34" s="42">
        <v>14.81</v>
      </c>
    </row>
    <row r="35" spans="1:13" s="30" customFormat="1" x14ac:dyDescent="0.3">
      <c r="B35" s="42">
        <v>16.809999999999999</v>
      </c>
      <c r="C35" s="42">
        <v>60</v>
      </c>
      <c r="D35" s="42">
        <v>47.81</v>
      </c>
      <c r="E35" s="42">
        <v>60</v>
      </c>
      <c r="F35" s="42">
        <v>42.81</v>
      </c>
      <c r="G35" s="42">
        <v>33.119999999999997</v>
      </c>
      <c r="H35" s="42">
        <v>7.75</v>
      </c>
      <c r="I35" s="42">
        <v>19.690000000000001</v>
      </c>
      <c r="J35" s="42">
        <v>34.869999999999997</v>
      </c>
      <c r="K35" s="42">
        <v>14.5</v>
      </c>
      <c r="L35" s="42">
        <v>24.69</v>
      </c>
      <c r="M35" s="42">
        <v>21.56</v>
      </c>
    </row>
    <row r="36" spans="1:13" s="30" customFormat="1" x14ac:dyDescent="0.3">
      <c r="B36" s="42">
        <v>28.37</v>
      </c>
      <c r="C36" s="42">
        <v>60</v>
      </c>
      <c r="D36" s="42">
        <v>60</v>
      </c>
      <c r="E36" s="42">
        <v>36.619999999999997</v>
      </c>
      <c r="F36" s="42">
        <v>32.56</v>
      </c>
      <c r="G36" s="42">
        <v>8.81</v>
      </c>
      <c r="H36" s="42">
        <v>25.56</v>
      </c>
      <c r="I36" s="42">
        <v>12.37</v>
      </c>
      <c r="J36" s="42">
        <v>60</v>
      </c>
      <c r="K36" s="42">
        <v>28</v>
      </c>
      <c r="L36" s="42">
        <v>2.56</v>
      </c>
      <c r="M36" s="42">
        <v>4.62</v>
      </c>
    </row>
    <row r="37" spans="1:13" s="30" customFormat="1" x14ac:dyDescent="0.3">
      <c r="B37" s="42">
        <v>60</v>
      </c>
      <c r="C37" s="42">
        <v>13.94</v>
      </c>
      <c r="D37" s="42">
        <v>8.1199999999999992</v>
      </c>
      <c r="E37" s="42">
        <v>36.56</v>
      </c>
      <c r="F37" s="42">
        <v>60</v>
      </c>
      <c r="G37" s="42">
        <v>60</v>
      </c>
      <c r="H37" s="42">
        <v>24.81</v>
      </c>
      <c r="I37" s="42">
        <v>52.31</v>
      </c>
      <c r="J37" s="42">
        <v>2.62</v>
      </c>
      <c r="K37" s="42">
        <v>32.44</v>
      </c>
      <c r="L37" s="42">
        <v>23.63</v>
      </c>
      <c r="M37" s="42">
        <v>23.06</v>
      </c>
    </row>
    <row r="38" spans="1:13" s="30" customFormat="1" x14ac:dyDescent="0.3">
      <c r="B38" s="42">
        <v>60</v>
      </c>
      <c r="C38" s="42">
        <v>8.06</v>
      </c>
      <c r="D38" s="42">
        <v>15.69</v>
      </c>
      <c r="E38" s="42">
        <v>60</v>
      </c>
      <c r="F38" s="42">
        <v>40.619999999999997</v>
      </c>
      <c r="G38" s="42">
        <v>10.94</v>
      </c>
      <c r="H38" s="42">
        <v>1.69</v>
      </c>
      <c r="I38" s="42">
        <v>6.44</v>
      </c>
      <c r="J38" s="42">
        <v>15.19</v>
      </c>
      <c r="K38" s="42">
        <v>5.19</v>
      </c>
      <c r="L38" s="42">
        <v>14.44</v>
      </c>
      <c r="M38" s="42">
        <v>0.81</v>
      </c>
    </row>
    <row r="39" spans="1:13" s="30" customFormat="1" x14ac:dyDescent="0.3">
      <c r="B39" s="42">
        <v>60</v>
      </c>
      <c r="C39" s="42">
        <v>60</v>
      </c>
      <c r="D39" s="42">
        <v>60</v>
      </c>
      <c r="E39" s="42">
        <v>45.56</v>
      </c>
      <c r="F39" s="42">
        <v>60</v>
      </c>
      <c r="G39" s="42">
        <v>3.31</v>
      </c>
      <c r="H39" s="42">
        <v>7.69</v>
      </c>
      <c r="I39" s="42">
        <v>3.06</v>
      </c>
      <c r="J39" s="42">
        <v>31.62</v>
      </c>
      <c r="K39" s="42">
        <v>11.12</v>
      </c>
      <c r="L39" s="42">
        <v>20.5</v>
      </c>
      <c r="M39" s="42">
        <v>5.56</v>
      </c>
    </row>
    <row r="40" spans="1:13" s="30" customFormat="1" x14ac:dyDescent="0.3">
      <c r="A40" s="33"/>
      <c r="B40" s="42">
        <v>43.19</v>
      </c>
      <c r="C40" s="42">
        <v>49.5</v>
      </c>
      <c r="D40" s="42">
        <v>16.440000000000001</v>
      </c>
      <c r="E40" s="42">
        <v>18.440000000000001</v>
      </c>
      <c r="F40" s="42">
        <v>60</v>
      </c>
      <c r="G40" s="42">
        <v>60</v>
      </c>
      <c r="H40" s="42">
        <v>19.690000000000001</v>
      </c>
      <c r="I40" s="42">
        <v>14.81</v>
      </c>
      <c r="J40" s="42">
        <v>41.12</v>
      </c>
      <c r="K40" s="42">
        <v>52.81</v>
      </c>
      <c r="L40" s="42">
        <v>4.4400000000000004</v>
      </c>
      <c r="M40" s="42">
        <v>1.69</v>
      </c>
    </row>
    <row r="41" spans="1:13" s="30" customFormat="1" x14ac:dyDescent="0.3">
      <c r="A41" s="33"/>
      <c r="B41" s="42">
        <v>6.19</v>
      </c>
      <c r="C41" s="42">
        <v>60</v>
      </c>
      <c r="D41" s="42">
        <v>25.5</v>
      </c>
      <c r="E41" s="42">
        <v>3.19</v>
      </c>
      <c r="F41" s="42">
        <v>36.19</v>
      </c>
      <c r="G41" s="42">
        <v>24.56</v>
      </c>
      <c r="H41" s="42">
        <v>5.19</v>
      </c>
      <c r="I41" s="42">
        <v>37.369999999999997</v>
      </c>
      <c r="J41" s="42">
        <v>23.44</v>
      </c>
      <c r="K41" s="42">
        <v>5.81</v>
      </c>
      <c r="L41" s="42">
        <v>3.81</v>
      </c>
      <c r="M41" s="42">
        <v>8.3699999999999992</v>
      </c>
    </row>
    <row r="42" spans="1:13" s="30" customFormat="1" x14ac:dyDescent="0.3">
      <c r="B42" s="42">
        <v>25.62</v>
      </c>
      <c r="C42" s="42">
        <v>60</v>
      </c>
      <c r="D42" s="42">
        <v>51</v>
      </c>
      <c r="E42" s="42">
        <v>0.69</v>
      </c>
      <c r="F42" s="42">
        <v>60</v>
      </c>
      <c r="G42" s="42">
        <v>11</v>
      </c>
      <c r="H42" s="42">
        <v>36.56</v>
      </c>
      <c r="I42" s="42">
        <v>1.63</v>
      </c>
      <c r="J42" s="42">
        <v>60</v>
      </c>
      <c r="K42" s="42">
        <v>1.94</v>
      </c>
      <c r="L42" s="42">
        <v>15.5</v>
      </c>
      <c r="M42" s="42">
        <v>39.44</v>
      </c>
    </row>
    <row r="43" spans="1:13" x14ac:dyDescent="0.3">
      <c r="B43" s="42">
        <v>22.56</v>
      </c>
      <c r="C43" s="42">
        <v>60</v>
      </c>
      <c r="D43" s="42">
        <v>43</v>
      </c>
      <c r="E43" s="42">
        <v>1.1200000000000001</v>
      </c>
      <c r="F43" s="42">
        <v>3.37</v>
      </c>
      <c r="G43" s="42">
        <v>5.31</v>
      </c>
      <c r="H43" s="42">
        <v>60</v>
      </c>
      <c r="I43" s="42">
        <v>7.62</v>
      </c>
      <c r="J43" s="42">
        <v>4.5</v>
      </c>
      <c r="K43" s="42">
        <v>9.8699999999999992</v>
      </c>
      <c r="L43" s="42">
        <v>25.25</v>
      </c>
      <c r="M43" s="42">
        <v>17.190000000000001</v>
      </c>
    </row>
    <row r="44" spans="1:13" x14ac:dyDescent="0.3">
      <c r="B44" s="42"/>
      <c r="C44" s="42">
        <v>60</v>
      </c>
      <c r="D44" s="42"/>
      <c r="E44" s="42">
        <v>10.56</v>
      </c>
      <c r="F44" s="42"/>
      <c r="G44" s="42">
        <v>9.06</v>
      </c>
      <c r="H44" s="42"/>
      <c r="I44" s="42">
        <v>10.56</v>
      </c>
      <c r="J44" s="42"/>
      <c r="K44" s="42">
        <v>11.56</v>
      </c>
      <c r="L44" s="42"/>
      <c r="M44" s="42">
        <v>39.369999999999997</v>
      </c>
    </row>
    <row r="45" spans="1:13" x14ac:dyDescent="0.3">
      <c r="B45" s="42"/>
      <c r="C45" s="42">
        <v>60</v>
      </c>
      <c r="D45" s="42"/>
      <c r="E45" s="42">
        <v>11.5</v>
      </c>
      <c r="F45" s="42"/>
      <c r="G45" s="42">
        <v>15.5</v>
      </c>
      <c r="H45" s="42"/>
      <c r="I45" s="42">
        <v>6.37</v>
      </c>
      <c r="J45" s="42"/>
      <c r="K45" s="42">
        <v>28.25</v>
      </c>
      <c r="L45" s="42"/>
      <c r="M45" s="42">
        <v>32.25</v>
      </c>
    </row>
    <row r="46" spans="1:13" x14ac:dyDescent="0.3">
      <c r="B46" s="42"/>
      <c r="C46" s="42">
        <v>60</v>
      </c>
      <c r="D46" s="42"/>
      <c r="E46" s="42">
        <v>4.25</v>
      </c>
      <c r="F46" s="42"/>
      <c r="G46" s="42">
        <v>3.37</v>
      </c>
      <c r="H46" s="42"/>
      <c r="I46" s="42">
        <v>25.56</v>
      </c>
      <c r="J46" s="42"/>
      <c r="K46" s="42">
        <v>23.63</v>
      </c>
      <c r="L46" s="42"/>
      <c r="M46" s="42">
        <v>7.19</v>
      </c>
    </row>
    <row r="47" spans="1:13" x14ac:dyDescent="0.3">
      <c r="B47" s="42"/>
      <c r="C47" s="42">
        <v>50.69</v>
      </c>
      <c r="D47" s="42"/>
      <c r="E47" s="42">
        <v>14.06</v>
      </c>
      <c r="F47" s="42"/>
      <c r="G47" s="42">
        <v>5.19</v>
      </c>
      <c r="H47" s="42"/>
      <c r="I47" s="42">
        <v>0.87</v>
      </c>
      <c r="J47" s="42"/>
      <c r="K47" s="42">
        <v>60</v>
      </c>
      <c r="L47" s="42"/>
      <c r="M47" s="42">
        <v>9.25</v>
      </c>
    </row>
    <row r="48" spans="1:13" x14ac:dyDescent="0.3">
      <c r="B48" s="42"/>
      <c r="C48" s="42">
        <v>60</v>
      </c>
      <c r="D48" s="42"/>
      <c r="E48" s="42">
        <v>60</v>
      </c>
      <c r="F48" s="42"/>
      <c r="G48" s="42">
        <v>24.75</v>
      </c>
      <c r="H48" s="42"/>
      <c r="I48" s="42">
        <v>9.6199999999999992</v>
      </c>
      <c r="J48" s="42"/>
      <c r="K48" s="42">
        <v>9.69</v>
      </c>
      <c r="L48" s="42"/>
      <c r="M48" s="42">
        <v>6.56</v>
      </c>
    </row>
    <row r="49" spans="2:13" x14ac:dyDescent="0.3">
      <c r="B49" s="42"/>
      <c r="C49" s="42">
        <v>43.31</v>
      </c>
      <c r="D49" s="42"/>
      <c r="E49" s="42">
        <v>15.69</v>
      </c>
      <c r="F49" s="42"/>
      <c r="G49" s="42">
        <v>27.12</v>
      </c>
      <c r="H49" s="42"/>
      <c r="I49" s="42">
        <v>11.37</v>
      </c>
      <c r="J49" s="42"/>
      <c r="K49" s="42">
        <v>21.69</v>
      </c>
      <c r="L49" s="42"/>
      <c r="M49" s="42">
        <v>15.19</v>
      </c>
    </row>
    <row r="50" spans="2:13" x14ac:dyDescent="0.3">
      <c r="B50" s="42"/>
      <c r="C50" s="42">
        <v>60</v>
      </c>
      <c r="D50" s="42"/>
      <c r="E50" s="42">
        <v>25.12</v>
      </c>
      <c r="F50" s="42"/>
      <c r="G50" s="42">
        <v>27.62</v>
      </c>
      <c r="H50" s="42"/>
      <c r="I50" s="42">
        <v>22</v>
      </c>
      <c r="J50" s="42"/>
      <c r="K50" s="42">
        <v>18.940000000000001</v>
      </c>
      <c r="L50" s="42"/>
      <c r="M50" s="42">
        <v>13.62</v>
      </c>
    </row>
    <row r="51" spans="2:13" x14ac:dyDescent="0.3">
      <c r="B51" s="42"/>
      <c r="C51" s="42">
        <v>60</v>
      </c>
      <c r="D51" s="42"/>
      <c r="E51" s="42">
        <v>17.75</v>
      </c>
      <c r="F51" s="42"/>
      <c r="G51" s="42">
        <v>26.06</v>
      </c>
      <c r="H51" s="42"/>
      <c r="I51" s="42">
        <v>11.94</v>
      </c>
      <c r="J51" s="42"/>
      <c r="K51" s="42">
        <v>28.94</v>
      </c>
      <c r="L51" s="42"/>
      <c r="M51" s="42">
        <v>20.87</v>
      </c>
    </row>
    <row r="52" spans="2:13" x14ac:dyDescent="0.3">
      <c r="B52" s="42"/>
      <c r="C52" s="42">
        <v>60</v>
      </c>
      <c r="D52" s="42"/>
      <c r="E52" s="42">
        <v>2.31</v>
      </c>
      <c r="F52" s="42"/>
      <c r="G52" s="42">
        <v>28.12</v>
      </c>
      <c r="H52" s="42"/>
      <c r="I52" s="42">
        <v>1.63</v>
      </c>
      <c r="J52" s="42"/>
      <c r="K52" s="42">
        <v>57.87</v>
      </c>
      <c r="L52" s="42"/>
      <c r="M52" s="42">
        <v>48.69</v>
      </c>
    </row>
    <row r="53" spans="2:13" x14ac:dyDescent="0.3">
      <c r="B53" s="42"/>
      <c r="C53" s="42">
        <v>60</v>
      </c>
      <c r="D53" s="42"/>
      <c r="E53" s="42">
        <v>60</v>
      </c>
      <c r="F53" s="42"/>
      <c r="G53" s="42">
        <v>14.87</v>
      </c>
      <c r="H53" s="42"/>
      <c r="I53" s="42">
        <v>16.059999999999999</v>
      </c>
      <c r="J53" s="42"/>
      <c r="K53" s="42">
        <v>17.5</v>
      </c>
      <c r="L53" s="42"/>
      <c r="M53" s="42">
        <v>20.059999999999999</v>
      </c>
    </row>
    <row r="54" spans="2:13" x14ac:dyDescent="0.3">
      <c r="B54" s="42"/>
      <c r="C54" s="42">
        <v>60</v>
      </c>
      <c r="D54" s="42"/>
      <c r="E54" s="42">
        <v>7.81</v>
      </c>
      <c r="F54" s="42"/>
      <c r="G54" s="42">
        <v>1.75</v>
      </c>
      <c r="H54" s="42"/>
      <c r="I54" s="42">
        <v>16.190000000000001</v>
      </c>
      <c r="J54" s="42"/>
      <c r="K54" s="42">
        <v>8.3699999999999992</v>
      </c>
      <c r="L54" s="42"/>
      <c r="M54" s="42">
        <v>30.25</v>
      </c>
    </row>
    <row r="55" spans="2:13" x14ac:dyDescent="0.3">
      <c r="B55" s="42"/>
      <c r="C55" s="42">
        <v>60</v>
      </c>
      <c r="D55" s="42"/>
      <c r="E55" s="42">
        <v>12.87</v>
      </c>
      <c r="F55" s="42"/>
      <c r="G55" s="42">
        <v>9.06</v>
      </c>
      <c r="H55" s="42"/>
      <c r="I55" s="42">
        <v>35</v>
      </c>
      <c r="J55" s="42"/>
      <c r="K55" s="42">
        <v>15.44</v>
      </c>
      <c r="L55" s="42"/>
      <c r="M55" s="42">
        <v>29.12</v>
      </c>
    </row>
    <row r="56" spans="2:13" x14ac:dyDescent="0.3">
      <c r="B56" s="42"/>
      <c r="C56" s="42">
        <v>60</v>
      </c>
      <c r="D56" s="42"/>
      <c r="E56" s="42">
        <v>25.66</v>
      </c>
      <c r="F56" s="42"/>
      <c r="G56" s="42">
        <v>26.5</v>
      </c>
      <c r="H56" s="42"/>
      <c r="I56" s="42">
        <v>13</v>
      </c>
      <c r="J56" s="42"/>
      <c r="K56" s="42">
        <v>23.69</v>
      </c>
      <c r="L56" s="42"/>
      <c r="M56" s="42">
        <v>39</v>
      </c>
    </row>
    <row r="57" spans="2:13" x14ac:dyDescent="0.3">
      <c r="B57" s="42"/>
      <c r="C57" s="42">
        <v>60</v>
      </c>
      <c r="D57" s="42"/>
      <c r="E57" s="42">
        <v>49.19</v>
      </c>
      <c r="F57" s="42"/>
      <c r="G57" s="42">
        <v>43.5</v>
      </c>
      <c r="H57" s="42"/>
      <c r="I57" s="42">
        <v>10.119999999999999</v>
      </c>
      <c r="J57" s="42"/>
      <c r="K57" s="42">
        <v>13.81</v>
      </c>
      <c r="L57" s="42"/>
      <c r="M57" s="42">
        <v>10.119999999999999</v>
      </c>
    </row>
    <row r="58" spans="2:13" x14ac:dyDescent="0.3">
      <c r="B58" s="42"/>
      <c r="C58" s="42">
        <v>23.63</v>
      </c>
      <c r="D58" s="42"/>
      <c r="E58" s="42">
        <v>60</v>
      </c>
      <c r="F58" s="42"/>
      <c r="G58" s="42">
        <v>33.44</v>
      </c>
      <c r="H58" s="42"/>
      <c r="I58" s="42">
        <v>28.81</v>
      </c>
      <c r="J58" s="42"/>
      <c r="K58" s="42">
        <v>9.19</v>
      </c>
      <c r="L58" s="42"/>
      <c r="M58" s="42">
        <v>6.44</v>
      </c>
    </row>
    <row r="59" spans="2:13" x14ac:dyDescent="0.3">
      <c r="B59" s="42"/>
      <c r="C59" s="42">
        <v>18.940000000000001</v>
      </c>
      <c r="D59" s="42"/>
      <c r="E59" s="42">
        <v>9.44</v>
      </c>
      <c r="F59" s="42"/>
      <c r="G59" s="42">
        <v>16.440000000000001</v>
      </c>
      <c r="H59" s="42"/>
      <c r="I59" s="42">
        <v>36.25</v>
      </c>
      <c r="J59" s="42"/>
      <c r="K59" s="42">
        <v>7.5</v>
      </c>
      <c r="L59" s="42"/>
      <c r="M59" s="42">
        <v>6.81</v>
      </c>
    </row>
    <row r="60" spans="2:13" x14ac:dyDescent="0.3">
      <c r="B60" s="42"/>
      <c r="C60" s="42">
        <v>10.37</v>
      </c>
      <c r="D60" s="42"/>
      <c r="E60" s="42">
        <v>7.44</v>
      </c>
      <c r="F60" s="42"/>
      <c r="G60" s="42">
        <v>3.81</v>
      </c>
      <c r="H60" s="42"/>
      <c r="I60" s="42">
        <v>15.81</v>
      </c>
      <c r="J60" s="42"/>
      <c r="K60" s="42">
        <v>0.81</v>
      </c>
      <c r="L60" s="42"/>
      <c r="M60" s="42">
        <v>23.81</v>
      </c>
    </row>
    <row r="61" spans="2:13" x14ac:dyDescent="0.3">
      <c r="B61" s="42"/>
      <c r="C61" s="42">
        <v>12.81</v>
      </c>
      <c r="D61" s="42"/>
      <c r="E61" s="42">
        <v>4.5</v>
      </c>
      <c r="F61" s="42"/>
      <c r="G61" s="42">
        <v>21.62</v>
      </c>
      <c r="H61" s="42"/>
      <c r="I61" s="42">
        <v>22.31</v>
      </c>
      <c r="J61" s="42"/>
      <c r="K61" s="42">
        <v>7.37</v>
      </c>
      <c r="L61" s="42"/>
      <c r="M61" s="42">
        <v>33.75</v>
      </c>
    </row>
    <row r="62" spans="2:13" x14ac:dyDescent="0.3">
      <c r="B62" s="42"/>
      <c r="C62" s="42">
        <v>5.94</v>
      </c>
      <c r="D62" s="42"/>
      <c r="E62" s="42">
        <v>11.69</v>
      </c>
      <c r="F62" s="42"/>
      <c r="G62" s="42">
        <v>12</v>
      </c>
      <c r="H62" s="42"/>
      <c r="I62" s="42">
        <v>16.690000000000001</v>
      </c>
      <c r="J62" s="42"/>
      <c r="K62" s="42">
        <v>29.81</v>
      </c>
      <c r="L62" s="42"/>
      <c r="M62" s="42">
        <v>19.62</v>
      </c>
    </row>
    <row r="63" spans="2:13" x14ac:dyDescent="0.3">
      <c r="B63" s="42"/>
      <c r="C63" s="42">
        <v>60</v>
      </c>
      <c r="D63" s="42"/>
      <c r="E63" s="42">
        <v>10.5</v>
      </c>
      <c r="F63" s="42"/>
      <c r="G63" s="42">
        <v>15.44</v>
      </c>
      <c r="H63" s="42"/>
      <c r="I63" s="42">
        <v>5.5</v>
      </c>
      <c r="J63" s="42"/>
      <c r="K63" s="42">
        <v>11.94</v>
      </c>
      <c r="L63" s="42"/>
      <c r="M63" s="42">
        <v>22.56</v>
      </c>
    </row>
    <row r="64" spans="2:13" x14ac:dyDescent="0.3">
      <c r="B64" s="42"/>
      <c r="C64" s="42">
        <v>8.75</v>
      </c>
      <c r="D64" s="42"/>
      <c r="E64" s="42">
        <v>4.9400000000000004</v>
      </c>
      <c r="F64" s="42"/>
      <c r="G64" s="42">
        <v>14.56</v>
      </c>
      <c r="H64" s="42"/>
      <c r="I64" s="42">
        <v>16.809999999999999</v>
      </c>
      <c r="J64" s="42"/>
      <c r="K64" s="42">
        <v>13.56</v>
      </c>
      <c r="L64" s="42"/>
      <c r="M64" s="42">
        <v>12.81</v>
      </c>
    </row>
    <row r="65" spans="1:13" x14ac:dyDescent="0.3">
      <c r="B65" s="42"/>
      <c r="C65" s="42">
        <v>9.25</v>
      </c>
      <c r="D65" s="42"/>
      <c r="E65" s="42">
        <v>1.37</v>
      </c>
      <c r="F65" s="42"/>
      <c r="G65" s="42">
        <v>1.56</v>
      </c>
      <c r="H65" s="42"/>
      <c r="I65" s="42">
        <v>0.37</v>
      </c>
      <c r="J65" s="42"/>
      <c r="K65" s="42">
        <v>3.62</v>
      </c>
      <c r="L65" s="42"/>
      <c r="M65" s="42">
        <v>60</v>
      </c>
    </row>
    <row r="66" spans="1:13" x14ac:dyDescent="0.3">
      <c r="B66" s="42"/>
      <c r="C66" s="42">
        <v>17.809999999999999</v>
      </c>
      <c r="D66" s="42"/>
      <c r="E66" s="42">
        <v>37.869999999999997</v>
      </c>
      <c r="F66" s="42"/>
      <c r="G66" s="42">
        <v>21</v>
      </c>
      <c r="H66" s="42"/>
      <c r="I66" s="42">
        <v>12.25</v>
      </c>
      <c r="J66" s="42"/>
      <c r="K66" s="42">
        <v>24.94</v>
      </c>
      <c r="L66" s="42"/>
      <c r="M66" s="42">
        <v>28.69</v>
      </c>
    </row>
    <row r="67" spans="1:13" x14ac:dyDescent="0.3">
      <c r="B67" s="42"/>
      <c r="C67" s="42">
        <v>29</v>
      </c>
      <c r="D67" s="42"/>
      <c r="E67" s="42">
        <v>26.25</v>
      </c>
      <c r="F67" s="42"/>
      <c r="G67" s="42">
        <v>13</v>
      </c>
      <c r="H67" s="42"/>
      <c r="I67" s="42">
        <v>0.62</v>
      </c>
      <c r="J67" s="42"/>
      <c r="K67" s="42">
        <v>1.19</v>
      </c>
      <c r="L67" s="42"/>
      <c r="M67" s="42">
        <v>17.37</v>
      </c>
    </row>
    <row r="68" spans="1:13" x14ac:dyDescent="0.3">
      <c r="B68" s="42"/>
      <c r="C68" s="42">
        <v>21.75</v>
      </c>
      <c r="D68" s="42"/>
      <c r="E68" s="42">
        <v>12.56</v>
      </c>
      <c r="F68" s="42"/>
      <c r="G68" s="42">
        <v>30.37</v>
      </c>
      <c r="H68" s="42"/>
      <c r="I68" s="42">
        <v>16.62</v>
      </c>
      <c r="J68" s="42"/>
      <c r="K68" s="42">
        <v>60</v>
      </c>
      <c r="L68" s="42"/>
      <c r="M68" s="42">
        <v>60</v>
      </c>
    </row>
    <row r="69" spans="1:13" x14ac:dyDescent="0.3">
      <c r="B69" s="42"/>
      <c r="C69" s="42">
        <v>60</v>
      </c>
      <c r="D69" s="42"/>
      <c r="E69" s="42">
        <v>14</v>
      </c>
      <c r="F69" s="42"/>
      <c r="G69" s="42">
        <v>60</v>
      </c>
      <c r="H69" s="42"/>
      <c r="I69" s="42">
        <v>1.63</v>
      </c>
      <c r="J69" s="42"/>
      <c r="K69" s="42">
        <v>28.94</v>
      </c>
      <c r="L69" s="42"/>
      <c r="M69" s="42">
        <v>14.06</v>
      </c>
    </row>
    <row r="70" spans="1:13" x14ac:dyDescent="0.3">
      <c r="B70" s="42"/>
      <c r="C70" s="42">
        <v>60</v>
      </c>
      <c r="D70" s="42"/>
      <c r="E70" s="42">
        <v>22.06</v>
      </c>
      <c r="F70" s="42"/>
      <c r="G70" s="42">
        <v>8.1199999999999992</v>
      </c>
      <c r="H70" s="42"/>
      <c r="I70" s="42">
        <v>3.94</v>
      </c>
      <c r="J70" s="42"/>
      <c r="K70" s="42">
        <v>11.31</v>
      </c>
      <c r="L70" s="42"/>
      <c r="M70" s="42">
        <v>5.44</v>
      </c>
    </row>
    <row r="71" spans="1:13" x14ac:dyDescent="0.3">
      <c r="B71" s="42"/>
      <c r="C71" s="42">
        <v>18.75</v>
      </c>
      <c r="D71" s="42"/>
      <c r="E71" s="42">
        <v>16</v>
      </c>
      <c r="F71" s="42"/>
      <c r="G71" s="42">
        <v>20.37</v>
      </c>
      <c r="H71" s="42"/>
      <c r="I71" s="42">
        <v>9.6199999999999992</v>
      </c>
      <c r="J71" s="42"/>
      <c r="K71" s="42">
        <v>10.62</v>
      </c>
      <c r="L71" s="42"/>
      <c r="M71" s="42">
        <v>2.06</v>
      </c>
    </row>
    <row r="72" spans="1:13" x14ac:dyDescent="0.3">
      <c r="B72" s="42"/>
      <c r="C72" s="42">
        <v>14.56</v>
      </c>
      <c r="D72" s="42"/>
      <c r="E72" s="42">
        <v>18.62</v>
      </c>
      <c r="F72" s="42"/>
      <c r="G72" s="42">
        <v>44.06</v>
      </c>
      <c r="H72" s="42"/>
      <c r="I72" s="42">
        <v>10.69</v>
      </c>
      <c r="J72" s="42"/>
      <c r="K72" s="42">
        <v>7.81</v>
      </c>
      <c r="L72" s="42"/>
      <c r="M72" s="42">
        <v>2.25</v>
      </c>
    </row>
    <row r="73" spans="1:13" x14ac:dyDescent="0.3">
      <c r="B73" s="42"/>
      <c r="C73" s="42">
        <v>17.190000000000001</v>
      </c>
      <c r="D73" s="42"/>
      <c r="E73" s="42">
        <v>8</v>
      </c>
      <c r="F73" s="42"/>
      <c r="G73" s="42">
        <v>56.75</v>
      </c>
      <c r="H73" s="42"/>
      <c r="I73" s="42">
        <v>24.75</v>
      </c>
      <c r="J73" s="42"/>
      <c r="K73" s="42">
        <v>9.1199999999999992</v>
      </c>
      <c r="L73" s="42"/>
      <c r="M73" s="42">
        <v>27.81</v>
      </c>
    </row>
    <row r="74" spans="1:13" x14ac:dyDescent="0.3">
      <c r="B74" s="42"/>
      <c r="C74" s="42">
        <v>60</v>
      </c>
      <c r="D74" s="42"/>
      <c r="E74" s="42">
        <v>17.809999999999999</v>
      </c>
      <c r="F74" s="42"/>
      <c r="G74" s="42">
        <v>35.81</v>
      </c>
      <c r="H74" s="42"/>
      <c r="I74" s="42">
        <v>16.190000000000001</v>
      </c>
      <c r="J74" s="42"/>
      <c r="K74" s="42">
        <v>27.12</v>
      </c>
      <c r="L74" s="42"/>
      <c r="M74" s="42">
        <v>23.75</v>
      </c>
    </row>
    <row r="75" spans="1:13" x14ac:dyDescent="0.3">
      <c r="B75" s="42"/>
      <c r="C75" s="42">
        <v>20.94</v>
      </c>
      <c r="D75" s="42"/>
      <c r="E75" s="42">
        <v>11</v>
      </c>
      <c r="F75" s="42"/>
      <c r="G75" s="42">
        <v>11.94</v>
      </c>
      <c r="H75" s="42"/>
      <c r="I75" s="42">
        <v>13.56</v>
      </c>
      <c r="J75" s="42"/>
      <c r="K75" s="42">
        <v>60</v>
      </c>
      <c r="L75" s="42"/>
      <c r="M75" s="42">
        <v>8.06</v>
      </c>
    </row>
    <row r="76" spans="1:13" s="38" customFormat="1" x14ac:dyDescent="0.3">
      <c r="A76" s="38" t="s">
        <v>41</v>
      </c>
      <c r="B76" s="38">
        <f>AVERAGE(B4:B43)</f>
        <v>35.749499999999998</v>
      </c>
      <c r="C76" s="38">
        <f>AVERAGE(C4:C75)</f>
        <v>39.09513888888889</v>
      </c>
      <c r="D76" s="38">
        <f>AVERAGE(D4:D43)</f>
        <v>33.365249999999996</v>
      </c>
      <c r="E76" s="38">
        <f>AVERAGE(E4:E75)</f>
        <v>25.663333333333327</v>
      </c>
      <c r="F76" s="38">
        <f>AVERAGE(F4:F43)</f>
        <v>35.385249999999999</v>
      </c>
      <c r="G76" s="38">
        <f>AVERAGE(G4:G75)</f>
        <v>24.912916666666646</v>
      </c>
      <c r="H76" s="38">
        <f>AVERAGE(H4:H43)</f>
        <v>27.833500000000004</v>
      </c>
      <c r="I76" s="38">
        <f>AVERAGE(I4:I75)</f>
        <v>16.693749999999994</v>
      </c>
      <c r="J76" s="38">
        <f>AVERAGE(J4:J43)</f>
        <v>24.62850000000001</v>
      </c>
      <c r="K76" s="38">
        <f>AVERAGE(K4:K75)</f>
        <v>21.670416666666661</v>
      </c>
      <c r="L76" s="38">
        <f>AVERAGE(L4:L43)</f>
        <v>19.205249999999999</v>
      </c>
      <c r="M76" s="38">
        <f>AVERAGE(M4:M75)</f>
        <v>17.431111111111104</v>
      </c>
    </row>
    <row r="77" spans="1:13" s="38" customFormat="1" x14ac:dyDescent="0.3">
      <c r="A77" s="38" t="s">
        <v>15</v>
      </c>
      <c r="B77" s="38">
        <f>STDEV(B4:B43)/SQRT(40)</f>
        <v>3.0799983131447268</v>
      </c>
      <c r="C77" s="38">
        <f>STDEV(C4:C75)/SQRT(72)</f>
        <v>2.4778555711219736</v>
      </c>
      <c r="D77" s="38">
        <f>STDEV(D4:D43)/SQRT(40)</f>
        <v>3.4587728294261999</v>
      </c>
      <c r="E77" s="38">
        <f>STDEV(E4:E75)/SQRT(72)</f>
        <v>2.1938153126409916</v>
      </c>
      <c r="F77" s="38">
        <f>STDEV(F4:F43)/SQRT(40)</f>
        <v>3.4041299575116422</v>
      </c>
      <c r="G77" s="38">
        <f>STDEV(G4:G75)/SQRT(72)</f>
        <v>2.125093189869542</v>
      </c>
      <c r="H77" s="38">
        <f>STDEV(H4:H43)/SQRT(40)</f>
        <v>3.3187032057640695</v>
      </c>
      <c r="I77" s="38">
        <f>STDEV(I4:I75)/SQRT(72)</f>
        <v>1.6464756479736078</v>
      </c>
      <c r="J77" s="38">
        <f>STDEV(J4:J43)/SQRT(40)</f>
        <v>3.1088291255794784</v>
      </c>
      <c r="K77" s="38">
        <f>STDEV(K4:K75)/SQRT(72)</f>
        <v>1.9571936193826003</v>
      </c>
      <c r="L77" s="38">
        <f>STDEV(L4:L43)/SQRT(40)</f>
        <v>2.3612164397446724</v>
      </c>
      <c r="M77" s="38">
        <f>STDEV(M4:M75)/SQRT(72)</f>
        <v>1.5429560342957875</v>
      </c>
    </row>
    <row r="78" spans="1:13" s="38" customFormat="1" x14ac:dyDescent="0.3"/>
    <row r="79" spans="1:13" s="76" customFormat="1" x14ac:dyDescent="0.3">
      <c r="A79" s="76" t="s">
        <v>270</v>
      </c>
    </row>
    <row r="80" spans="1:13" s="81" customFormat="1" x14ac:dyDescent="0.3">
      <c r="B80" s="88" t="s">
        <v>98</v>
      </c>
      <c r="C80" s="88"/>
      <c r="D80" s="88" t="s">
        <v>99</v>
      </c>
      <c r="E80" s="88"/>
      <c r="F80" s="88" t="s">
        <v>100</v>
      </c>
      <c r="G80" s="88"/>
      <c r="H80" s="88" t="s">
        <v>101</v>
      </c>
      <c r="I80" s="88"/>
      <c r="J80" s="88" t="s">
        <v>102</v>
      </c>
      <c r="K80" s="88"/>
      <c r="L80" s="88" t="s">
        <v>103</v>
      </c>
      <c r="M80" s="88"/>
    </row>
    <row r="81" spans="2:13" s="38" customFormat="1" x14ac:dyDescent="0.3">
      <c r="B81" s="75" t="s">
        <v>97</v>
      </c>
      <c r="C81" s="75" t="s">
        <v>113</v>
      </c>
      <c r="D81" s="75" t="s">
        <v>97</v>
      </c>
      <c r="E81" s="75" t="s">
        <v>113</v>
      </c>
      <c r="F81" s="75" t="s">
        <v>97</v>
      </c>
      <c r="G81" s="75" t="s">
        <v>113</v>
      </c>
      <c r="H81" s="75" t="s">
        <v>97</v>
      </c>
      <c r="I81" s="75" t="s">
        <v>113</v>
      </c>
      <c r="J81" s="75" t="s">
        <v>97</v>
      </c>
      <c r="K81" s="75" t="s">
        <v>113</v>
      </c>
      <c r="L81" s="75" t="s">
        <v>97</v>
      </c>
      <c r="M81" s="75" t="s">
        <v>113</v>
      </c>
    </row>
    <row r="82" spans="2:13" x14ac:dyDescent="0.3">
      <c r="B82" s="42">
        <v>14.19</v>
      </c>
      <c r="C82" s="42">
        <v>21.05</v>
      </c>
      <c r="D82" s="42">
        <v>11.04</v>
      </c>
      <c r="E82" s="42">
        <v>8.86</v>
      </c>
      <c r="F82" s="42">
        <v>9.8000000000000007</v>
      </c>
      <c r="G82" s="42">
        <v>18.920000000000002</v>
      </c>
      <c r="H82" s="42">
        <v>18.010000000000002</v>
      </c>
      <c r="I82" s="42">
        <v>16.45</v>
      </c>
      <c r="J82" s="42">
        <v>10.39</v>
      </c>
      <c r="K82" s="42">
        <v>8.94</v>
      </c>
      <c r="L82" s="42">
        <v>5.34</v>
      </c>
      <c r="M82" s="42">
        <v>2.79</v>
      </c>
    </row>
    <row r="83" spans="2:13" x14ac:dyDescent="0.3">
      <c r="B83" s="42">
        <v>14.98</v>
      </c>
      <c r="C83" s="42">
        <v>9.8800000000000008</v>
      </c>
      <c r="D83" s="42">
        <v>8.39</v>
      </c>
      <c r="E83" s="42">
        <v>12.56</v>
      </c>
      <c r="F83" s="42">
        <v>14.04</v>
      </c>
      <c r="G83" s="42">
        <v>9.6999999999999993</v>
      </c>
      <c r="H83" s="42">
        <v>10.77</v>
      </c>
      <c r="I83" s="42">
        <v>8.1999999999999993</v>
      </c>
      <c r="J83" s="42">
        <v>9.66</v>
      </c>
      <c r="K83" s="42">
        <v>13.48</v>
      </c>
      <c r="L83" s="42">
        <v>10.02</v>
      </c>
      <c r="M83" s="42">
        <v>4</v>
      </c>
    </row>
    <row r="84" spans="2:13" x14ac:dyDescent="0.3">
      <c r="B84" s="42">
        <v>12.36</v>
      </c>
      <c r="C84" s="42">
        <v>16.45</v>
      </c>
      <c r="D84" s="42">
        <v>8.43</v>
      </c>
      <c r="E84" s="42">
        <v>10.36</v>
      </c>
      <c r="F84" s="42">
        <v>7.63</v>
      </c>
      <c r="G84" s="42">
        <v>11.96</v>
      </c>
      <c r="H84" s="42">
        <v>10.84</v>
      </c>
      <c r="I84" s="42">
        <v>9.94</v>
      </c>
      <c r="J84" s="42">
        <v>5.8</v>
      </c>
      <c r="K84" s="42">
        <v>10.68</v>
      </c>
      <c r="L84" s="42">
        <v>4.88</v>
      </c>
      <c r="M84" s="42">
        <v>7.67</v>
      </c>
    </row>
    <row r="85" spans="2:13" x14ac:dyDescent="0.3">
      <c r="B85" s="42">
        <v>15.54</v>
      </c>
      <c r="C85" s="42">
        <v>12.93</v>
      </c>
      <c r="D85" s="42">
        <v>14.94</v>
      </c>
      <c r="E85" s="42">
        <v>14.44</v>
      </c>
      <c r="F85" s="42">
        <v>9.0500000000000007</v>
      </c>
      <c r="G85" s="42">
        <v>9.9</v>
      </c>
      <c r="H85" s="42">
        <v>11.12</v>
      </c>
      <c r="I85" s="42">
        <v>15.78</v>
      </c>
      <c r="J85" s="42">
        <v>13.46</v>
      </c>
      <c r="K85" s="42">
        <v>12.66</v>
      </c>
      <c r="L85" s="42">
        <v>6.64</v>
      </c>
      <c r="M85" s="42">
        <v>15.99</v>
      </c>
    </row>
    <row r="86" spans="2:13" x14ac:dyDescent="0.3">
      <c r="B86" s="42">
        <v>11.19</v>
      </c>
      <c r="C86" s="42">
        <v>18.05</v>
      </c>
      <c r="D86" s="42">
        <v>15.03</v>
      </c>
      <c r="E86" s="42">
        <v>10.89</v>
      </c>
      <c r="F86" s="42">
        <v>15.73</v>
      </c>
      <c r="G86" s="42">
        <v>18.850000000000001</v>
      </c>
      <c r="H86" s="42">
        <v>10.24</v>
      </c>
      <c r="I86" s="42">
        <v>9.92</v>
      </c>
      <c r="J86" s="42">
        <v>13.74</v>
      </c>
      <c r="K86" s="42">
        <v>16.39</v>
      </c>
      <c r="L86" s="42">
        <v>15.56</v>
      </c>
      <c r="M86" s="42">
        <v>12.65</v>
      </c>
    </row>
    <row r="87" spans="2:13" x14ac:dyDescent="0.3">
      <c r="B87" s="42">
        <v>14.72</v>
      </c>
      <c r="C87" s="42">
        <v>21.71</v>
      </c>
      <c r="D87" s="42">
        <v>11.57</v>
      </c>
      <c r="E87" s="42">
        <v>12.43</v>
      </c>
      <c r="F87" s="42">
        <v>11.56</v>
      </c>
      <c r="G87" s="42">
        <v>16.420000000000002</v>
      </c>
      <c r="H87" s="42">
        <v>9.77</v>
      </c>
      <c r="I87" s="42">
        <v>9.64</v>
      </c>
      <c r="J87" s="42">
        <v>12.66</v>
      </c>
      <c r="K87" s="42">
        <v>13.34</v>
      </c>
      <c r="L87" s="42">
        <v>2.4900000000000002</v>
      </c>
      <c r="M87" s="42">
        <v>10.15</v>
      </c>
    </row>
    <row r="88" spans="2:13" x14ac:dyDescent="0.3">
      <c r="B88" s="42">
        <v>13.49</v>
      </c>
      <c r="C88" s="42">
        <v>10.4</v>
      </c>
      <c r="D88" s="42">
        <v>12.21</v>
      </c>
      <c r="E88" s="42">
        <v>9.41</v>
      </c>
      <c r="F88" s="42">
        <v>13.54</v>
      </c>
      <c r="G88" s="42">
        <v>7.76</v>
      </c>
      <c r="H88" s="42">
        <v>8.32</v>
      </c>
      <c r="I88" s="42">
        <v>12.33</v>
      </c>
      <c r="J88" s="42">
        <v>15.51</v>
      </c>
      <c r="K88" s="42">
        <v>8</v>
      </c>
      <c r="L88" s="42">
        <v>13.41</v>
      </c>
      <c r="M88" s="42">
        <v>16.54</v>
      </c>
    </row>
    <row r="89" spans="2:13" x14ac:dyDescent="0.3">
      <c r="B89" s="42">
        <v>16.2</v>
      </c>
      <c r="C89" s="42">
        <v>15.67</v>
      </c>
      <c r="D89" s="42">
        <v>16.510000000000002</v>
      </c>
      <c r="E89" s="42">
        <v>9</v>
      </c>
      <c r="F89" s="42">
        <v>13.26</v>
      </c>
      <c r="G89" s="42">
        <v>13.27</v>
      </c>
      <c r="H89" s="42">
        <v>17.579999999999998</v>
      </c>
      <c r="I89" s="42">
        <v>12.91</v>
      </c>
      <c r="J89" s="42">
        <v>9.6199999999999992</v>
      </c>
      <c r="K89" s="42">
        <v>8.75</v>
      </c>
      <c r="L89" s="42">
        <v>9.26</v>
      </c>
      <c r="M89" s="42">
        <v>11.11</v>
      </c>
    </row>
    <row r="90" spans="2:13" x14ac:dyDescent="0.3">
      <c r="B90" s="42">
        <v>19.670000000000002</v>
      </c>
      <c r="C90" s="42">
        <v>10.95</v>
      </c>
      <c r="D90" s="42">
        <v>10.130000000000001</v>
      </c>
      <c r="E90" s="42">
        <v>12.6</v>
      </c>
      <c r="F90" s="42">
        <v>12.84</v>
      </c>
      <c r="G90" s="42">
        <v>8.09</v>
      </c>
      <c r="H90" s="42">
        <v>6.51</v>
      </c>
      <c r="I90" s="42">
        <v>8.23</v>
      </c>
      <c r="J90" s="42">
        <v>7</v>
      </c>
      <c r="K90" s="42">
        <v>7.37</v>
      </c>
      <c r="L90" s="42">
        <v>8.26</v>
      </c>
      <c r="M90" s="42">
        <v>8.9700000000000006</v>
      </c>
    </row>
    <row r="91" spans="2:13" x14ac:dyDescent="0.3">
      <c r="B91" s="42">
        <v>23.95</v>
      </c>
      <c r="C91" s="42">
        <v>15.52</v>
      </c>
      <c r="D91" s="42">
        <v>11.46</v>
      </c>
      <c r="E91" s="42">
        <v>19.62</v>
      </c>
      <c r="F91" s="42">
        <v>19.25</v>
      </c>
      <c r="G91" s="42">
        <v>17.489999999999998</v>
      </c>
      <c r="H91" s="42">
        <v>15.21</v>
      </c>
      <c r="I91" s="42">
        <v>22.14</v>
      </c>
      <c r="J91" s="42">
        <v>9.7799999999999994</v>
      </c>
      <c r="K91" s="42">
        <v>14.06</v>
      </c>
      <c r="L91" s="42">
        <v>11.18</v>
      </c>
      <c r="M91" s="42">
        <v>9.33</v>
      </c>
    </row>
    <row r="92" spans="2:13" x14ac:dyDescent="0.3">
      <c r="B92" s="42">
        <v>16.829999999999998</v>
      </c>
      <c r="C92" s="42">
        <v>20.43</v>
      </c>
      <c r="D92" s="42">
        <v>10.54</v>
      </c>
      <c r="E92" s="42">
        <v>10.8</v>
      </c>
      <c r="F92" s="42">
        <v>20.6</v>
      </c>
      <c r="G92" s="42">
        <v>15.76</v>
      </c>
      <c r="H92" s="42">
        <v>15.78</v>
      </c>
      <c r="I92" s="42">
        <v>9.76</v>
      </c>
      <c r="J92" s="42">
        <v>12.85</v>
      </c>
      <c r="K92" s="42">
        <v>6.73</v>
      </c>
      <c r="L92" s="42">
        <v>13.4</v>
      </c>
      <c r="M92" s="42">
        <v>13.29</v>
      </c>
    </row>
    <row r="93" spans="2:13" x14ac:dyDescent="0.3">
      <c r="B93" s="42">
        <v>15.26</v>
      </c>
      <c r="C93" s="42">
        <v>11.67</v>
      </c>
      <c r="D93" s="42">
        <v>5.94</v>
      </c>
      <c r="E93" s="42">
        <v>18.96</v>
      </c>
      <c r="F93" s="42">
        <v>3.32</v>
      </c>
      <c r="G93" s="42">
        <v>14.65</v>
      </c>
      <c r="H93" s="42">
        <v>4.05</v>
      </c>
      <c r="I93" s="42">
        <v>11.16</v>
      </c>
      <c r="J93" s="42">
        <v>7.75</v>
      </c>
      <c r="K93" s="42">
        <v>16.399999999999999</v>
      </c>
      <c r="L93" s="42">
        <v>15.67</v>
      </c>
      <c r="M93" s="42">
        <v>4.26</v>
      </c>
    </row>
    <row r="94" spans="2:13" x14ac:dyDescent="0.3">
      <c r="B94" s="42">
        <v>20.41</v>
      </c>
      <c r="C94" s="42">
        <v>17.260000000000002</v>
      </c>
      <c r="D94" s="42">
        <v>10.9</v>
      </c>
      <c r="E94" s="42">
        <v>12.66</v>
      </c>
      <c r="F94" s="42">
        <v>10.220000000000001</v>
      </c>
      <c r="G94" s="42">
        <v>7.45</v>
      </c>
      <c r="H94" s="42">
        <v>8.1199999999999992</v>
      </c>
      <c r="I94" s="42">
        <v>14.63</v>
      </c>
      <c r="J94" s="42">
        <v>7.1</v>
      </c>
      <c r="K94" s="42">
        <v>16.34</v>
      </c>
      <c r="L94" s="42">
        <v>13.35</v>
      </c>
      <c r="M94" s="42">
        <v>9.9499999999999993</v>
      </c>
    </row>
    <row r="95" spans="2:13" x14ac:dyDescent="0.3">
      <c r="B95" s="42">
        <v>19.37</v>
      </c>
      <c r="C95" s="42">
        <v>23.35</v>
      </c>
      <c r="D95" s="42">
        <v>23.43</v>
      </c>
      <c r="E95" s="42">
        <v>11.7</v>
      </c>
      <c r="F95" s="42">
        <v>11.94</v>
      </c>
      <c r="G95" s="42">
        <v>13.43</v>
      </c>
      <c r="H95" s="42">
        <v>8.65</v>
      </c>
      <c r="I95" s="42">
        <v>20.49</v>
      </c>
      <c r="J95" s="42">
        <v>12.03</v>
      </c>
      <c r="K95" s="42">
        <v>14.47</v>
      </c>
      <c r="L95" s="42">
        <v>8.74</v>
      </c>
      <c r="M95" s="42">
        <v>9.68</v>
      </c>
    </row>
    <row r="96" spans="2:13" x14ac:dyDescent="0.3">
      <c r="B96" s="42">
        <v>20.12</v>
      </c>
      <c r="C96" s="42">
        <v>21.42</v>
      </c>
      <c r="D96" s="42">
        <v>24.3</v>
      </c>
      <c r="E96" s="42">
        <v>10.56</v>
      </c>
      <c r="F96" s="42">
        <v>17.72</v>
      </c>
      <c r="G96" s="42">
        <v>14.43</v>
      </c>
      <c r="H96" s="42">
        <v>15.9</v>
      </c>
      <c r="I96" s="42">
        <v>9.8800000000000008</v>
      </c>
      <c r="J96" s="42">
        <v>16.260000000000002</v>
      </c>
      <c r="K96" s="42">
        <v>10.83</v>
      </c>
      <c r="L96" s="42">
        <v>12.5</v>
      </c>
      <c r="M96" s="42">
        <v>9.0399999999999991</v>
      </c>
    </row>
    <row r="97" spans="2:13" x14ac:dyDescent="0.3">
      <c r="B97" s="42">
        <v>18.82</v>
      </c>
      <c r="C97" s="42">
        <v>13.61</v>
      </c>
      <c r="D97" s="42">
        <v>14.04</v>
      </c>
      <c r="E97" s="42">
        <v>18.510000000000002</v>
      </c>
      <c r="F97" s="42">
        <v>10.36</v>
      </c>
      <c r="G97" s="42">
        <v>20.440000000000001</v>
      </c>
      <c r="H97" s="42">
        <v>11.99</v>
      </c>
      <c r="I97" s="42">
        <v>19.079999999999998</v>
      </c>
      <c r="J97" s="42">
        <v>10.69</v>
      </c>
      <c r="K97" s="42">
        <v>16.260000000000002</v>
      </c>
      <c r="L97" s="42">
        <v>4.43</v>
      </c>
      <c r="M97" s="42">
        <v>6.05</v>
      </c>
    </row>
    <row r="98" spans="2:13" x14ac:dyDescent="0.3">
      <c r="B98" s="42">
        <v>15.06</v>
      </c>
      <c r="C98" s="42">
        <v>20.49</v>
      </c>
      <c r="D98" s="42">
        <v>13.78</v>
      </c>
      <c r="E98" s="42">
        <v>10.63</v>
      </c>
      <c r="F98" s="42">
        <v>13.47</v>
      </c>
      <c r="G98" s="42">
        <v>18.489999999999998</v>
      </c>
      <c r="H98" s="42">
        <v>17.13</v>
      </c>
      <c r="I98" s="42">
        <v>17.489999999999998</v>
      </c>
      <c r="J98" s="42">
        <v>9.89</v>
      </c>
      <c r="K98" s="42">
        <v>15.58</v>
      </c>
      <c r="L98" s="42">
        <v>11.78</v>
      </c>
      <c r="M98" s="42">
        <v>4.12</v>
      </c>
    </row>
    <row r="99" spans="2:13" x14ac:dyDescent="0.3">
      <c r="B99" s="42">
        <v>22.06</v>
      </c>
      <c r="C99" s="42">
        <v>13.61</v>
      </c>
      <c r="D99" s="42">
        <v>16.21</v>
      </c>
      <c r="E99" s="42">
        <v>11.43</v>
      </c>
      <c r="F99" s="42">
        <v>12.95</v>
      </c>
      <c r="G99" s="42">
        <v>17.899999999999999</v>
      </c>
      <c r="H99" s="42">
        <v>16.41</v>
      </c>
      <c r="I99" s="42">
        <v>11.84</v>
      </c>
      <c r="J99" s="42">
        <v>13.52</v>
      </c>
      <c r="K99" s="42">
        <v>17.149999999999999</v>
      </c>
      <c r="L99" s="42">
        <v>2.71</v>
      </c>
      <c r="M99" s="42">
        <v>10.08</v>
      </c>
    </row>
    <row r="100" spans="2:13" x14ac:dyDescent="0.3">
      <c r="B100" s="42">
        <v>14.72</v>
      </c>
      <c r="C100" s="42">
        <v>19.37</v>
      </c>
      <c r="D100" s="42">
        <v>14.95</v>
      </c>
      <c r="E100" s="42">
        <v>15.68</v>
      </c>
      <c r="F100" s="42">
        <v>7.85</v>
      </c>
      <c r="G100" s="42">
        <v>9.4600000000000009</v>
      </c>
      <c r="H100" s="42">
        <v>11.41</v>
      </c>
      <c r="I100" s="42">
        <v>16.5</v>
      </c>
      <c r="J100" s="42">
        <v>6.62</v>
      </c>
      <c r="K100" s="42">
        <v>17.36</v>
      </c>
      <c r="L100" s="42">
        <v>8.2899999999999991</v>
      </c>
      <c r="M100" s="42">
        <v>11.02</v>
      </c>
    </row>
    <row r="101" spans="2:13" x14ac:dyDescent="0.3">
      <c r="B101" s="42">
        <v>17.48</v>
      </c>
      <c r="C101" s="42">
        <v>23.23</v>
      </c>
      <c r="D101" s="42">
        <v>11.36</v>
      </c>
      <c r="E101" s="42">
        <v>19.239999999999998</v>
      </c>
      <c r="F101" s="42">
        <v>13.44</v>
      </c>
      <c r="G101" s="42">
        <v>16.82</v>
      </c>
      <c r="H101" s="42">
        <v>10.66</v>
      </c>
      <c r="I101" s="42">
        <v>15.74</v>
      </c>
      <c r="J101" s="42">
        <v>9.42</v>
      </c>
      <c r="K101" s="42">
        <v>12.28</v>
      </c>
      <c r="L101" s="42">
        <v>8.27</v>
      </c>
      <c r="M101" s="42">
        <v>15.63</v>
      </c>
    </row>
    <row r="102" spans="2:13" x14ac:dyDescent="0.3">
      <c r="B102" s="42">
        <v>24.97</v>
      </c>
      <c r="C102" s="42">
        <v>25.58</v>
      </c>
      <c r="D102" s="42">
        <v>7.34</v>
      </c>
      <c r="E102" s="42">
        <v>18.940000000000001</v>
      </c>
      <c r="F102" s="42">
        <v>16.57</v>
      </c>
      <c r="G102" s="42">
        <v>13.73</v>
      </c>
      <c r="H102" s="42">
        <v>15.18</v>
      </c>
      <c r="I102" s="42">
        <v>7.96</v>
      </c>
      <c r="J102" s="42">
        <v>6.84</v>
      </c>
      <c r="K102" s="42">
        <v>15.32</v>
      </c>
      <c r="L102" s="42">
        <v>1.81</v>
      </c>
      <c r="M102" s="42">
        <v>14.57</v>
      </c>
    </row>
    <row r="103" spans="2:13" x14ac:dyDescent="0.3">
      <c r="B103" s="42">
        <v>22.91</v>
      </c>
      <c r="C103" s="42">
        <v>18.62</v>
      </c>
      <c r="D103" s="42">
        <v>11.85</v>
      </c>
      <c r="E103" s="42">
        <v>16.87</v>
      </c>
      <c r="F103" s="42">
        <v>10.92</v>
      </c>
      <c r="G103" s="42">
        <v>15.34</v>
      </c>
      <c r="H103" s="42">
        <v>3.34</v>
      </c>
      <c r="I103" s="42">
        <v>11.49</v>
      </c>
      <c r="J103" s="42">
        <v>9.6300000000000008</v>
      </c>
      <c r="K103" s="42">
        <v>8.89</v>
      </c>
      <c r="L103" s="42">
        <v>10.95</v>
      </c>
      <c r="M103" s="42">
        <v>10.14</v>
      </c>
    </row>
    <row r="104" spans="2:13" x14ac:dyDescent="0.3">
      <c r="B104" s="42">
        <v>18.239999999999998</v>
      </c>
      <c r="C104" s="42">
        <v>14.42</v>
      </c>
      <c r="D104" s="42">
        <v>4.92</v>
      </c>
      <c r="E104" s="42">
        <v>20.96</v>
      </c>
      <c r="F104" s="42">
        <v>5.72</v>
      </c>
      <c r="G104" s="42">
        <v>14.6</v>
      </c>
      <c r="H104" s="42">
        <v>6.44</v>
      </c>
      <c r="I104" s="42">
        <v>9.66</v>
      </c>
      <c r="J104" s="42">
        <v>10.7</v>
      </c>
      <c r="K104" s="42">
        <v>13.34</v>
      </c>
      <c r="L104" s="42">
        <v>14.68</v>
      </c>
      <c r="M104" s="42">
        <v>15.62</v>
      </c>
    </row>
    <row r="105" spans="2:13" x14ac:dyDescent="0.3">
      <c r="B105" s="42">
        <v>24.63</v>
      </c>
      <c r="C105" s="42">
        <v>20.56</v>
      </c>
      <c r="D105" s="42">
        <v>9.9</v>
      </c>
      <c r="E105" s="42">
        <v>12.29</v>
      </c>
      <c r="F105" s="42">
        <v>10.9</v>
      </c>
      <c r="G105" s="42">
        <v>16.53</v>
      </c>
      <c r="H105" s="42">
        <v>14.46</v>
      </c>
      <c r="I105" s="42">
        <v>7.41</v>
      </c>
      <c r="J105" s="42">
        <v>6.13</v>
      </c>
      <c r="K105" s="42">
        <v>12.98</v>
      </c>
      <c r="L105" s="42">
        <v>5.12</v>
      </c>
      <c r="M105" s="42">
        <v>12.44</v>
      </c>
    </row>
    <row r="106" spans="2:13" x14ac:dyDescent="0.3">
      <c r="B106" s="42">
        <v>27.08</v>
      </c>
      <c r="C106" s="42">
        <v>18.41</v>
      </c>
      <c r="D106" s="42">
        <v>10.24</v>
      </c>
      <c r="E106" s="42">
        <v>15.54</v>
      </c>
      <c r="F106" s="42">
        <v>19.739999999999998</v>
      </c>
      <c r="G106" s="42">
        <v>17.309999999999999</v>
      </c>
      <c r="H106" s="42">
        <v>8.07</v>
      </c>
      <c r="I106" s="42">
        <v>7.99</v>
      </c>
      <c r="J106" s="42">
        <v>17.82</v>
      </c>
      <c r="K106" s="42">
        <v>14.01</v>
      </c>
      <c r="L106" s="42">
        <v>10.52</v>
      </c>
      <c r="M106" s="42">
        <v>6.58</v>
      </c>
    </row>
    <row r="107" spans="2:13" x14ac:dyDescent="0.3">
      <c r="B107" s="42">
        <v>10.17</v>
      </c>
      <c r="C107" s="42">
        <v>18.22</v>
      </c>
      <c r="D107" s="42">
        <v>14.97</v>
      </c>
      <c r="E107" s="42">
        <v>12.73</v>
      </c>
      <c r="F107" s="42">
        <v>8.0299999999999994</v>
      </c>
      <c r="G107" s="42">
        <v>12.35</v>
      </c>
      <c r="H107" s="42">
        <v>7.47</v>
      </c>
      <c r="I107" s="42">
        <v>12.35</v>
      </c>
      <c r="J107" s="42">
        <v>8.15</v>
      </c>
      <c r="K107" s="42">
        <v>19.34</v>
      </c>
      <c r="L107" s="42">
        <v>5.92</v>
      </c>
      <c r="M107" s="42">
        <v>7.29</v>
      </c>
    </row>
    <row r="108" spans="2:13" x14ac:dyDescent="0.3">
      <c r="B108" s="42">
        <v>22.8</v>
      </c>
      <c r="C108" s="42">
        <v>23.19</v>
      </c>
      <c r="D108" s="42">
        <v>11.63</v>
      </c>
      <c r="E108" s="42">
        <v>6.39</v>
      </c>
      <c r="F108" s="42">
        <v>8.86</v>
      </c>
      <c r="G108" s="42">
        <v>14.66</v>
      </c>
      <c r="H108" s="42">
        <v>17.899999999999999</v>
      </c>
      <c r="I108" s="42">
        <v>17.5</v>
      </c>
      <c r="J108" s="42">
        <v>7.39</v>
      </c>
      <c r="K108" s="42">
        <v>16.190000000000001</v>
      </c>
      <c r="L108" s="42">
        <v>16.21</v>
      </c>
      <c r="M108" s="42">
        <v>13.72</v>
      </c>
    </row>
    <row r="109" spans="2:13" x14ac:dyDescent="0.3">
      <c r="B109" s="42">
        <v>26.25</v>
      </c>
      <c r="C109" s="42">
        <v>15.86</v>
      </c>
      <c r="D109" s="42">
        <v>7.83</v>
      </c>
      <c r="E109" s="42">
        <v>15.88</v>
      </c>
      <c r="F109" s="42">
        <v>5.3</v>
      </c>
      <c r="G109" s="42">
        <v>10.4</v>
      </c>
      <c r="H109" s="42">
        <v>15.11</v>
      </c>
      <c r="I109" s="42">
        <v>11.49</v>
      </c>
      <c r="J109" s="42">
        <v>17.23</v>
      </c>
      <c r="K109" s="42">
        <v>10.01</v>
      </c>
      <c r="L109" s="42">
        <v>2.77</v>
      </c>
      <c r="M109" s="42">
        <v>10.61</v>
      </c>
    </row>
    <row r="110" spans="2:13" x14ac:dyDescent="0.3">
      <c r="B110" s="42">
        <v>19.600000000000001</v>
      </c>
      <c r="C110" s="42">
        <v>17.38</v>
      </c>
      <c r="D110" s="42">
        <v>7.62</v>
      </c>
      <c r="E110" s="42">
        <v>19.47</v>
      </c>
      <c r="F110" s="42">
        <v>6.16</v>
      </c>
      <c r="G110" s="42">
        <v>9.36</v>
      </c>
      <c r="H110" s="42">
        <v>9.6</v>
      </c>
      <c r="I110" s="42">
        <v>6.16</v>
      </c>
      <c r="J110" s="42">
        <v>7.21</v>
      </c>
      <c r="K110" s="42">
        <v>7.85</v>
      </c>
      <c r="L110" s="42">
        <v>9.89</v>
      </c>
      <c r="M110" s="42">
        <v>14.41</v>
      </c>
    </row>
    <row r="111" spans="2:13" x14ac:dyDescent="0.3">
      <c r="B111" s="42">
        <v>15.98</v>
      </c>
      <c r="C111" s="42">
        <v>13.88</v>
      </c>
      <c r="D111" s="42">
        <v>13.07</v>
      </c>
      <c r="E111" s="42">
        <v>22.14</v>
      </c>
      <c r="F111" s="42">
        <v>14.24</v>
      </c>
      <c r="G111" s="42">
        <v>12.82</v>
      </c>
      <c r="H111" s="42">
        <v>14.92</v>
      </c>
      <c r="I111" s="42">
        <v>15.88</v>
      </c>
      <c r="J111" s="42">
        <v>12.04</v>
      </c>
      <c r="K111" s="42">
        <v>13.26</v>
      </c>
      <c r="L111" s="42">
        <v>10.5</v>
      </c>
      <c r="M111" s="42">
        <v>11.77</v>
      </c>
    </row>
    <row r="112" spans="2:13" x14ac:dyDescent="0.3">
      <c r="B112" s="42">
        <v>12.83</v>
      </c>
      <c r="C112" s="42">
        <v>23.99</v>
      </c>
      <c r="D112" s="42">
        <v>10.029999999999999</v>
      </c>
      <c r="E112" s="42">
        <v>11.89</v>
      </c>
      <c r="F112" s="42">
        <v>14.07</v>
      </c>
      <c r="G112" s="42">
        <v>9.6199999999999992</v>
      </c>
      <c r="H112" s="42">
        <v>12.75</v>
      </c>
      <c r="I112" s="42">
        <v>9.7200000000000006</v>
      </c>
      <c r="J112" s="42">
        <v>9.08</v>
      </c>
      <c r="K112" s="42">
        <v>7.12</v>
      </c>
      <c r="L112" s="42">
        <v>2.7</v>
      </c>
      <c r="M112" s="42">
        <v>15.14</v>
      </c>
    </row>
    <row r="113" spans="2:13" x14ac:dyDescent="0.3">
      <c r="B113" s="42">
        <v>10.56</v>
      </c>
      <c r="C113" s="42">
        <v>21.81</v>
      </c>
      <c r="D113" s="42">
        <v>10.5</v>
      </c>
      <c r="E113" s="42">
        <v>21.11</v>
      </c>
      <c r="F113" s="42">
        <v>4.57</v>
      </c>
      <c r="G113" s="42">
        <v>5.79</v>
      </c>
      <c r="H113" s="42">
        <v>8.81</v>
      </c>
      <c r="I113" s="42">
        <v>12.68</v>
      </c>
      <c r="J113" s="42">
        <v>8.7100000000000009</v>
      </c>
      <c r="K113" s="42">
        <v>8.98</v>
      </c>
      <c r="L113" s="42">
        <v>14.41</v>
      </c>
      <c r="M113" s="42">
        <v>14.16</v>
      </c>
    </row>
    <row r="114" spans="2:13" x14ac:dyDescent="0.3">
      <c r="B114" s="42">
        <v>14</v>
      </c>
      <c r="C114" s="42">
        <v>18.86</v>
      </c>
      <c r="D114" s="42">
        <v>15.48</v>
      </c>
      <c r="E114" s="42">
        <v>20.11</v>
      </c>
      <c r="F114" s="42">
        <v>9.26</v>
      </c>
      <c r="G114" s="42">
        <v>14.33</v>
      </c>
      <c r="H114" s="42">
        <v>10.01</v>
      </c>
      <c r="I114" s="42">
        <v>12.32</v>
      </c>
      <c r="J114" s="42">
        <v>13.25</v>
      </c>
      <c r="K114" s="42">
        <v>14.11</v>
      </c>
      <c r="L114" s="42">
        <v>3.32</v>
      </c>
      <c r="M114" s="42">
        <v>8.42</v>
      </c>
    </row>
    <row r="115" spans="2:13" x14ac:dyDescent="0.3">
      <c r="B115" s="42">
        <v>18.87</v>
      </c>
      <c r="C115" s="42">
        <v>12.11</v>
      </c>
      <c r="D115" s="42">
        <v>9.09</v>
      </c>
      <c r="E115" s="42">
        <v>16.96</v>
      </c>
      <c r="F115" s="42">
        <v>18.48</v>
      </c>
      <c r="G115" s="42">
        <v>17.16</v>
      </c>
      <c r="H115" s="42">
        <v>16.010000000000002</v>
      </c>
      <c r="I115" s="42">
        <v>16.16</v>
      </c>
      <c r="J115" s="42">
        <v>7.29</v>
      </c>
      <c r="K115" s="42">
        <v>14.12</v>
      </c>
      <c r="L115" s="42">
        <v>16.46</v>
      </c>
      <c r="M115" s="42">
        <v>9.33</v>
      </c>
    </row>
    <row r="116" spans="2:13" x14ac:dyDescent="0.3">
      <c r="B116" s="42">
        <v>25.2</v>
      </c>
      <c r="C116" s="42">
        <v>22.1</v>
      </c>
      <c r="D116" s="42">
        <v>19.13</v>
      </c>
      <c r="E116" s="42">
        <v>23.89</v>
      </c>
      <c r="F116" s="42">
        <v>18.27</v>
      </c>
      <c r="G116" s="42">
        <v>16.809999999999999</v>
      </c>
      <c r="H116" s="42">
        <v>7.19</v>
      </c>
      <c r="I116" s="42">
        <v>11.21</v>
      </c>
      <c r="J116" s="42">
        <v>10.49</v>
      </c>
      <c r="K116" s="42">
        <v>11.55</v>
      </c>
      <c r="L116" s="42">
        <v>19.93</v>
      </c>
      <c r="M116" s="42">
        <v>15.03</v>
      </c>
    </row>
    <row r="117" spans="2:13" x14ac:dyDescent="0.3">
      <c r="B117" s="42">
        <v>25.93</v>
      </c>
      <c r="C117" s="42">
        <v>22.82</v>
      </c>
      <c r="D117" s="42">
        <v>20.88</v>
      </c>
      <c r="E117" s="42">
        <v>20.309999999999999</v>
      </c>
      <c r="F117" s="42">
        <v>13.33</v>
      </c>
      <c r="G117" s="42">
        <v>8.74</v>
      </c>
      <c r="H117" s="42">
        <v>5.69</v>
      </c>
      <c r="I117" s="42">
        <v>9.8800000000000008</v>
      </c>
      <c r="J117" s="42">
        <v>13.97</v>
      </c>
      <c r="K117" s="42">
        <v>10.29</v>
      </c>
      <c r="L117" s="42">
        <v>5.27</v>
      </c>
      <c r="M117" s="42">
        <v>3.61</v>
      </c>
    </row>
    <row r="118" spans="2:13" x14ac:dyDescent="0.3">
      <c r="B118" s="42">
        <v>20.14</v>
      </c>
      <c r="C118" s="42">
        <v>22.28</v>
      </c>
      <c r="D118" s="42">
        <v>12.8</v>
      </c>
      <c r="E118" s="42">
        <v>9.58</v>
      </c>
      <c r="F118" s="42">
        <v>12.94</v>
      </c>
      <c r="G118" s="42">
        <v>13.22</v>
      </c>
      <c r="H118" s="42">
        <v>9.14</v>
      </c>
      <c r="I118" s="42">
        <v>3.83</v>
      </c>
      <c r="J118" s="42">
        <v>19.03</v>
      </c>
      <c r="K118" s="42">
        <v>19.399999999999999</v>
      </c>
      <c r="L118" s="42">
        <v>6.14</v>
      </c>
      <c r="M118" s="42">
        <v>16.72</v>
      </c>
    </row>
    <row r="119" spans="2:13" x14ac:dyDescent="0.3">
      <c r="B119" s="42">
        <v>10.65</v>
      </c>
      <c r="C119" s="42">
        <v>24.33</v>
      </c>
      <c r="D119" s="42">
        <v>19.45</v>
      </c>
      <c r="E119" s="42">
        <v>6.43</v>
      </c>
      <c r="F119" s="42">
        <v>18.47</v>
      </c>
      <c r="G119" s="42">
        <v>18.82</v>
      </c>
      <c r="H119" s="42">
        <v>8.49</v>
      </c>
      <c r="I119" s="42">
        <v>21.33</v>
      </c>
      <c r="J119" s="42">
        <v>13.82</v>
      </c>
      <c r="K119" s="42">
        <v>12.11</v>
      </c>
      <c r="L119" s="42">
        <v>7.94</v>
      </c>
      <c r="M119" s="42">
        <v>14.48</v>
      </c>
    </row>
    <row r="120" spans="2:13" x14ac:dyDescent="0.3">
      <c r="B120" s="42">
        <v>10.77</v>
      </c>
      <c r="C120" s="42">
        <v>21.81</v>
      </c>
      <c r="D120" s="42">
        <v>8.82</v>
      </c>
      <c r="E120" s="42">
        <v>2.75</v>
      </c>
      <c r="F120" s="42">
        <v>10.84</v>
      </c>
      <c r="G120" s="42">
        <v>16.46</v>
      </c>
      <c r="H120" s="42">
        <v>18.170000000000002</v>
      </c>
      <c r="I120" s="42">
        <v>7</v>
      </c>
      <c r="J120" s="42">
        <v>7.98</v>
      </c>
      <c r="K120" s="42">
        <v>5.99</v>
      </c>
      <c r="L120" s="42">
        <v>12.17</v>
      </c>
      <c r="M120" s="42">
        <v>11.9</v>
      </c>
    </row>
    <row r="121" spans="2:13" x14ac:dyDescent="0.3">
      <c r="B121" s="42">
        <v>17.86</v>
      </c>
      <c r="C121" s="42">
        <v>27.13</v>
      </c>
      <c r="D121" s="42">
        <v>15.72</v>
      </c>
      <c r="E121" s="42">
        <v>6.43</v>
      </c>
      <c r="F121" s="42">
        <v>7.88</v>
      </c>
      <c r="G121" s="42">
        <v>7.48</v>
      </c>
      <c r="H121" s="42">
        <v>27.32</v>
      </c>
      <c r="I121" s="42">
        <v>7.41</v>
      </c>
      <c r="J121" s="42">
        <v>7.5</v>
      </c>
      <c r="K121" s="42">
        <v>12.18</v>
      </c>
      <c r="L121" s="42">
        <v>7.64</v>
      </c>
      <c r="M121" s="42">
        <v>2.6</v>
      </c>
    </row>
    <row r="122" spans="2:13" x14ac:dyDescent="0.3">
      <c r="B122" s="42"/>
      <c r="C122" s="42">
        <v>23.45</v>
      </c>
      <c r="D122" s="42"/>
      <c r="E122" s="42">
        <v>11.73</v>
      </c>
      <c r="F122" s="42"/>
      <c r="G122" s="42">
        <v>12.91</v>
      </c>
      <c r="H122" s="42"/>
      <c r="I122" s="42">
        <v>15.39</v>
      </c>
      <c r="J122" s="42"/>
      <c r="K122" s="42">
        <v>13.96</v>
      </c>
      <c r="L122" s="42"/>
      <c r="M122" s="42">
        <v>6.77</v>
      </c>
    </row>
    <row r="123" spans="2:13" x14ac:dyDescent="0.3">
      <c r="B123" s="42"/>
      <c r="C123" s="42">
        <v>20.079999999999998</v>
      </c>
      <c r="D123" s="42"/>
      <c r="E123" s="42">
        <v>5.26</v>
      </c>
      <c r="F123" s="42"/>
      <c r="G123" s="42">
        <v>5.31</v>
      </c>
      <c r="H123" s="42"/>
      <c r="I123" s="42">
        <v>5.91</v>
      </c>
      <c r="J123" s="42"/>
      <c r="K123" s="42">
        <v>12.69</v>
      </c>
      <c r="L123" s="42"/>
      <c r="M123" s="42">
        <v>16.96</v>
      </c>
    </row>
    <row r="124" spans="2:13" x14ac:dyDescent="0.3">
      <c r="B124" s="42"/>
      <c r="C124" s="42">
        <v>25.78</v>
      </c>
      <c r="D124" s="42"/>
      <c r="E124" s="42">
        <v>3.43</v>
      </c>
      <c r="F124" s="42"/>
      <c r="G124" s="42">
        <v>6.88</v>
      </c>
      <c r="H124" s="42"/>
      <c r="I124" s="42">
        <v>12.33</v>
      </c>
      <c r="J124" s="42"/>
      <c r="K124" s="42">
        <v>8.1199999999999992</v>
      </c>
      <c r="L124" s="42"/>
      <c r="M124" s="42">
        <v>5.66</v>
      </c>
    </row>
    <row r="125" spans="2:13" x14ac:dyDescent="0.3">
      <c r="B125" s="42"/>
      <c r="C125" s="42">
        <v>17.71</v>
      </c>
      <c r="D125" s="42"/>
      <c r="E125" s="42">
        <v>15.25</v>
      </c>
      <c r="F125" s="42"/>
      <c r="G125" s="42">
        <v>10.43</v>
      </c>
      <c r="H125" s="42"/>
      <c r="I125" s="42">
        <v>6.3</v>
      </c>
      <c r="J125" s="42"/>
      <c r="K125" s="42">
        <v>11.37</v>
      </c>
      <c r="L125" s="42"/>
      <c r="M125" s="42">
        <v>11.47</v>
      </c>
    </row>
    <row r="126" spans="2:13" x14ac:dyDescent="0.3">
      <c r="B126" s="42"/>
      <c r="C126" s="42">
        <v>25.88</v>
      </c>
      <c r="D126" s="42"/>
      <c r="E126" s="42">
        <v>6.29</v>
      </c>
      <c r="F126" s="42"/>
      <c r="G126" s="42">
        <v>6.76</v>
      </c>
      <c r="H126" s="42"/>
      <c r="I126" s="42">
        <v>6.13</v>
      </c>
      <c r="J126" s="42"/>
      <c r="K126" s="42">
        <v>5.22</v>
      </c>
      <c r="L126" s="42"/>
      <c r="M126" s="42">
        <v>17.850000000000001</v>
      </c>
    </row>
    <row r="127" spans="2:13" x14ac:dyDescent="0.3">
      <c r="B127" s="42"/>
      <c r="C127" s="42">
        <v>16.88</v>
      </c>
      <c r="D127" s="42"/>
      <c r="E127" s="42">
        <v>14.58</v>
      </c>
      <c r="F127" s="42"/>
      <c r="G127" s="42">
        <v>18.78</v>
      </c>
      <c r="H127" s="42"/>
      <c r="I127" s="42">
        <v>12.92</v>
      </c>
      <c r="J127" s="42"/>
      <c r="K127" s="42">
        <v>17.07</v>
      </c>
      <c r="L127" s="42"/>
      <c r="M127" s="42">
        <v>19.350000000000001</v>
      </c>
    </row>
    <row r="128" spans="2:13" x14ac:dyDescent="0.3">
      <c r="B128" s="42"/>
      <c r="C128" s="42">
        <v>18.73</v>
      </c>
      <c r="D128" s="42"/>
      <c r="E128" s="42">
        <v>8.9</v>
      </c>
      <c r="F128" s="42"/>
      <c r="G128" s="42">
        <v>9.57</v>
      </c>
      <c r="H128" s="42"/>
      <c r="I128" s="42">
        <v>15.59</v>
      </c>
      <c r="J128" s="42"/>
      <c r="K128" s="42">
        <v>6.95</v>
      </c>
      <c r="L128" s="42"/>
      <c r="M128" s="42">
        <v>13.13</v>
      </c>
    </row>
    <row r="129" spans="2:13" x14ac:dyDescent="0.3">
      <c r="B129" s="42"/>
      <c r="C129" s="42">
        <v>23.28</v>
      </c>
      <c r="D129" s="42"/>
      <c r="E129" s="42">
        <v>14.1</v>
      </c>
      <c r="F129" s="42"/>
      <c r="G129" s="42">
        <v>12.51</v>
      </c>
      <c r="H129" s="42"/>
      <c r="I129" s="42">
        <v>12</v>
      </c>
      <c r="J129" s="42"/>
      <c r="K129" s="42">
        <v>18.96</v>
      </c>
      <c r="L129" s="42"/>
      <c r="M129" s="42">
        <v>13.81</v>
      </c>
    </row>
    <row r="130" spans="2:13" x14ac:dyDescent="0.3">
      <c r="B130" s="42"/>
      <c r="C130" s="42">
        <v>19.399999999999999</v>
      </c>
      <c r="D130" s="42"/>
      <c r="E130" s="42">
        <v>4.87</v>
      </c>
      <c r="F130" s="42"/>
      <c r="G130" s="42">
        <v>8.08</v>
      </c>
      <c r="H130" s="42"/>
      <c r="I130" s="42">
        <v>4.05</v>
      </c>
      <c r="J130" s="42"/>
      <c r="K130" s="42">
        <v>9.9499999999999993</v>
      </c>
      <c r="L130" s="42"/>
      <c r="M130" s="42">
        <v>0.6</v>
      </c>
    </row>
    <row r="131" spans="2:13" x14ac:dyDescent="0.3">
      <c r="B131" s="42"/>
      <c r="C131" s="42">
        <v>21.22</v>
      </c>
      <c r="D131" s="42"/>
      <c r="E131" s="42">
        <v>19.61</v>
      </c>
      <c r="F131" s="42"/>
      <c r="G131" s="42">
        <v>7.41</v>
      </c>
      <c r="H131" s="42"/>
      <c r="I131" s="42">
        <v>4.8899999999999997</v>
      </c>
      <c r="J131" s="42"/>
      <c r="K131" s="42">
        <v>5.95</v>
      </c>
      <c r="L131" s="42"/>
      <c r="M131" s="42">
        <v>13.9</v>
      </c>
    </row>
    <row r="132" spans="2:13" x14ac:dyDescent="0.3">
      <c r="B132" s="42"/>
      <c r="C132" s="42">
        <v>24.68</v>
      </c>
      <c r="D132" s="42"/>
      <c r="E132" s="42">
        <v>6.75</v>
      </c>
      <c r="F132" s="42"/>
      <c r="G132" s="42">
        <v>6.16</v>
      </c>
      <c r="H132" s="42"/>
      <c r="I132" s="42">
        <v>12.62</v>
      </c>
      <c r="J132" s="42"/>
      <c r="K132" s="42">
        <v>12.87</v>
      </c>
      <c r="L132" s="42"/>
      <c r="M132" s="42">
        <v>14.35</v>
      </c>
    </row>
    <row r="133" spans="2:13" x14ac:dyDescent="0.3">
      <c r="B133" s="42"/>
      <c r="C133" s="42">
        <v>25.38</v>
      </c>
      <c r="D133" s="42"/>
      <c r="E133" s="42">
        <v>13.36</v>
      </c>
      <c r="F133" s="42"/>
      <c r="G133" s="42">
        <v>5.7</v>
      </c>
      <c r="H133" s="42"/>
      <c r="I133" s="42">
        <v>15.12</v>
      </c>
      <c r="J133" s="42"/>
      <c r="K133" s="42">
        <v>10.71</v>
      </c>
      <c r="L133" s="42"/>
      <c r="M133" s="42">
        <v>10.37</v>
      </c>
    </row>
    <row r="134" spans="2:13" x14ac:dyDescent="0.3">
      <c r="B134" s="42"/>
      <c r="C134" s="42">
        <v>18.260000000000002</v>
      </c>
      <c r="D134" s="42"/>
      <c r="E134" s="42">
        <v>12.87</v>
      </c>
      <c r="F134" s="42"/>
      <c r="G134" s="42">
        <v>14.46</v>
      </c>
      <c r="H134" s="42"/>
      <c r="I134" s="42">
        <v>12.28</v>
      </c>
      <c r="J134" s="42"/>
      <c r="K134" s="42">
        <v>9.31</v>
      </c>
      <c r="L134" s="42"/>
      <c r="M134" s="42">
        <v>9.3000000000000007</v>
      </c>
    </row>
    <row r="135" spans="2:13" x14ac:dyDescent="0.3">
      <c r="B135" s="42"/>
      <c r="C135" s="42">
        <v>27.54</v>
      </c>
      <c r="D135" s="42"/>
      <c r="E135" s="42">
        <v>18.52</v>
      </c>
      <c r="F135" s="42"/>
      <c r="G135" s="42">
        <v>19.32</v>
      </c>
      <c r="H135" s="42"/>
      <c r="I135" s="42">
        <v>7.99</v>
      </c>
      <c r="J135" s="42"/>
      <c r="K135" s="42">
        <v>13.24</v>
      </c>
      <c r="L135" s="42"/>
      <c r="M135" s="42">
        <v>7.74</v>
      </c>
    </row>
    <row r="136" spans="2:13" x14ac:dyDescent="0.3">
      <c r="B136" s="42"/>
      <c r="C136" s="42">
        <v>21.62</v>
      </c>
      <c r="D136" s="42"/>
      <c r="E136" s="42">
        <v>14.03</v>
      </c>
      <c r="F136" s="42"/>
      <c r="G136" s="42">
        <v>13.78</v>
      </c>
      <c r="H136" s="42"/>
      <c r="I136" s="42">
        <v>14.99</v>
      </c>
      <c r="J136" s="42"/>
      <c r="K136" s="42">
        <v>7.06</v>
      </c>
      <c r="L136" s="42"/>
      <c r="M136" s="42">
        <v>7.06</v>
      </c>
    </row>
    <row r="137" spans="2:13" x14ac:dyDescent="0.3">
      <c r="B137" s="42"/>
      <c r="C137" s="42">
        <v>12.63</v>
      </c>
      <c r="D137" s="42"/>
      <c r="E137" s="42">
        <v>11.82</v>
      </c>
      <c r="F137" s="42"/>
      <c r="G137" s="42">
        <v>14.67</v>
      </c>
      <c r="H137" s="42"/>
      <c r="I137" s="42">
        <v>19.28</v>
      </c>
      <c r="J137" s="42"/>
      <c r="K137" s="42">
        <v>11.1</v>
      </c>
      <c r="L137" s="42"/>
      <c r="M137" s="42">
        <v>8.6999999999999993</v>
      </c>
    </row>
    <row r="138" spans="2:13" x14ac:dyDescent="0.3">
      <c r="B138" s="42"/>
      <c r="C138" s="42">
        <v>11.91</v>
      </c>
      <c r="D138" s="42"/>
      <c r="E138" s="42">
        <v>12.8</v>
      </c>
      <c r="F138" s="42"/>
      <c r="G138" s="42">
        <v>8.16</v>
      </c>
      <c r="H138" s="42"/>
      <c r="I138" s="42">
        <v>15.56</v>
      </c>
      <c r="J138" s="42"/>
      <c r="K138" s="42">
        <v>5.62</v>
      </c>
      <c r="L138" s="42"/>
      <c r="M138" s="42">
        <v>3.54</v>
      </c>
    </row>
    <row r="139" spans="2:13" x14ac:dyDescent="0.3">
      <c r="B139" s="42"/>
      <c r="C139" s="42">
        <v>17.25</v>
      </c>
      <c r="D139" s="42"/>
      <c r="E139" s="42">
        <v>10.27</v>
      </c>
      <c r="F139" s="42"/>
      <c r="G139" s="42">
        <v>10.14</v>
      </c>
      <c r="H139" s="42"/>
      <c r="I139" s="42">
        <v>17.29</v>
      </c>
      <c r="J139" s="42"/>
      <c r="K139" s="42">
        <v>10.62</v>
      </c>
      <c r="L139" s="42"/>
      <c r="M139" s="42">
        <v>20.79</v>
      </c>
    </row>
    <row r="140" spans="2:13" x14ac:dyDescent="0.3">
      <c r="B140" s="42"/>
      <c r="C140" s="42">
        <v>8.1</v>
      </c>
      <c r="D140" s="42"/>
      <c r="E140" s="42">
        <v>7.98</v>
      </c>
      <c r="F140" s="42"/>
      <c r="G140" s="42">
        <v>10.28</v>
      </c>
      <c r="H140" s="42"/>
      <c r="I140" s="42">
        <v>11.72</v>
      </c>
      <c r="J140" s="42"/>
      <c r="K140" s="42">
        <v>17.170000000000002</v>
      </c>
      <c r="L140" s="42"/>
      <c r="M140" s="42">
        <v>14.88</v>
      </c>
    </row>
    <row r="141" spans="2:13" x14ac:dyDescent="0.3">
      <c r="B141" s="42"/>
      <c r="C141" s="42">
        <v>19.95</v>
      </c>
      <c r="D141" s="42"/>
      <c r="E141" s="42">
        <v>4.45</v>
      </c>
      <c r="F141" s="42"/>
      <c r="G141" s="42">
        <v>6.21</v>
      </c>
      <c r="H141" s="42"/>
      <c r="I141" s="42">
        <v>8.89</v>
      </c>
      <c r="J141" s="42"/>
      <c r="K141" s="42">
        <v>6.37</v>
      </c>
      <c r="L141" s="42"/>
      <c r="M141" s="42">
        <v>5.76</v>
      </c>
    </row>
    <row r="142" spans="2:13" x14ac:dyDescent="0.3">
      <c r="B142" s="42"/>
      <c r="C142" s="42">
        <v>12.51</v>
      </c>
      <c r="D142" s="42"/>
      <c r="E142" s="42">
        <v>9.92</v>
      </c>
      <c r="F142" s="42"/>
      <c r="G142" s="42">
        <v>10.87</v>
      </c>
      <c r="H142" s="42"/>
      <c r="I142" s="42">
        <v>8.26</v>
      </c>
      <c r="J142" s="42"/>
      <c r="K142" s="42">
        <v>10.49</v>
      </c>
      <c r="L142" s="42"/>
      <c r="M142" s="42">
        <v>5.15</v>
      </c>
    </row>
    <row r="143" spans="2:13" x14ac:dyDescent="0.3">
      <c r="B143" s="42"/>
      <c r="C143" s="42">
        <v>9.2899999999999991</v>
      </c>
      <c r="D143" s="42"/>
      <c r="E143" s="42">
        <v>6.75</v>
      </c>
      <c r="F143" s="42"/>
      <c r="G143" s="42">
        <v>6.23</v>
      </c>
      <c r="H143" s="42"/>
      <c r="I143" s="42">
        <v>3.92</v>
      </c>
      <c r="J143" s="42"/>
      <c r="K143" s="42">
        <v>7.58</v>
      </c>
      <c r="L143" s="42"/>
      <c r="M143" s="42">
        <v>13.28</v>
      </c>
    </row>
    <row r="144" spans="2:13" x14ac:dyDescent="0.3">
      <c r="B144" s="42"/>
      <c r="C144" s="42">
        <v>11.92</v>
      </c>
      <c r="D144" s="42"/>
      <c r="E144" s="42">
        <v>11.23</v>
      </c>
      <c r="F144" s="42"/>
      <c r="G144" s="42">
        <v>11.59</v>
      </c>
      <c r="H144" s="42"/>
      <c r="I144" s="42">
        <v>8.6199999999999992</v>
      </c>
      <c r="J144" s="42"/>
      <c r="K144" s="42">
        <v>17.38</v>
      </c>
      <c r="L144" s="42"/>
      <c r="M144" s="42">
        <v>6.31</v>
      </c>
    </row>
    <row r="145" spans="1:13" x14ac:dyDescent="0.3">
      <c r="B145" s="42"/>
      <c r="C145" s="42">
        <v>17.34</v>
      </c>
      <c r="D145" s="42"/>
      <c r="E145" s="42">
        <v>19.57</v>
      </c>
      <c r="F145" s="42"/>
      <c r="G145" s="42">
        <v>14.45</v>
      </c>
      <c r="H145" s="42"/>
      <c r="I145" s="42">
        <v>7.23</v>
      </c>
      <c r="J145" s="42"/>
      <c r="K145" s="42">
        <v>7.44</v>
      </c>
      <c r="L145" s="42"/>
      <c r="M145" s="42">
        <v>3.13</v>
      </c>
    </row>
    <row r="146" spans="1:13" x14ac:dyDescent="0.3">
      <c r="B146" s="42"/>
      <c r="C146" s="42">
        <v>16.37</v>
      </c>
      <c r="D146" s="42"/>
      <c r="E146" s="42">
        <v>6.49</v>
      </c>
      <c r="F146" s="42"/>
      <c r="G146" s="42">
        <v>13.59</v>
      </c>
      <c r="H146" s="42"/>
      <c r="I146" s="42">
        <v>16.22</v>
      </c>
      <c r="J146" s="42"/>
      <c r="K146" s="42">
        <v>12.93</v>
      </c>
      <c r="L146" s="42"/>
      <c r="M146" s="42">
        <v>4.62</v>
      </c>
    </row>
    <row r="147" spans="1:13" x14ac:dyDescent="0.3">
      <c r="B147" s="42"/>
      <c r="C147" s="42">
        <v>22.56</v>
      </c>
      <c r="D147" s="42"/>
      <c r="E147" s="42">
        <v>14.69</v>
      </c>
      <c r="F147" s="42"/>
      <c r="G147" s="42">
        <v>19.13</v>
      </c>
      <c r="H147" s="42"/>
      <c r="I147" s="42">
        <v>6.83</v>
      </c>
      <c r="J147" s="42"/>
      <c r="K147" s="42">
        <v>18.48</v>
      </c>
      <c r="L147" s="42"/>
      <c r="M147" s="42">
        <v>15.35</v>
      </c>
    </row>
    <row r="148" spans="1:13" x14ac:dyDescent="0.3">
      <c r="B148" s="42"/>
      <c r="C148" s="42">
        <v>22.62</v>
      </c>
      <c r="D148" s="42"/>
      <c r="E148" s="42">
        <v>12.95</v>
      </c>
      <c r="F148" s="42"/>
      <c r="G148" s="42">
        <v>7.61</v>
      </c>
      <c r="H148" s="42"/>
      <c r="I148" s="42">
        <v>5.28</v>
      </c>
      <c r="J148" s="42"/>
      <c r="K148" s="42">
        <v>5.94</v>
      </c>
      <c r="L148" s="42"/>
      <c r="M148" s="42">
        <v>9.23</v>
      </c>
    </row>
    <row r="149" spans="1:13" x14ac:dyDescent="0.3">
      <c r="B149" s="42"/>
      <c r="C149" s="42">
        <v>14.78</v>
      </c>
      <c r="D149" s="42"/>
      <c r="E149" s="42">
        <v>18.350000000000001</v>
      </c>
      <c r="F149" s="42"/>
      <c r="G149" s="42">
        <v>6.89</v>
      </c>
      <c r="H149" s="42"/>
      <c r="I149" s="42">
        <v>6.8</v>
      </c>
      <c r="J149" s="42"/>
      <c r="K149" s="42">
        <v>11.37</v>
      </c>
      <c r="L149" s="42"/>
      <c r="M149" s="42">
        <v>9.0500000000000007</v>
      </c>
    </row>
    <row r="150" spans="1:13" x14ac:dyDescent="0.3">
      <c r="B150" s="42"/>
      <c r="C150" s="42">
        <v>11.08</v>
      </c>
      <c r="D150" s="42"/>
      <c r="E150" s="42">
        <v>9.17</v>
      </c>
      <c r="F150" s="42"/>
      <c r="G150" s="42">
        <v>14.65</v>
      </c>
      <c r="H150" s="42"/>
      <c r="I150" s="42">
        <v>12.37</v>
      </c>
      <c r="J150" s="42"/>
      <c r="K150" s="42">
        <v>12.3</v>
      </c>
      <c r="L150" s="42"/>
      <c r="M150" s="42">
        <v>12.78</v>
      </c>
    </row>
    <row r="151" spans="1:13" x14ac:dyDescent="0.3">
      <c r="B151" s="42"/>
      <c r="C151" s="42">
        <v>16.989999999999998</v>
      </c>
      <c r="D151" s="42"/>
      <c r="E151" s="42">
        <v>11.72</v>
      </c>
      <c r="F151" s="42"/>
      <c r="G151" s="42">
        <v>20.8</v>
      </c>
      <c r="H151" s="42"/>
      <c r="I151" s="42">
        <v>16.13</v>
      </c>
      <c r="J151" s="42"/>
      <c r="K151" s="42">
        <v>11.33</v>
      </c>
      <c r="L151" s="42"/>
      <c r="M151" s="42">
        <v>18.22</v>
      </c>
    </row>
    <row r="152" spans="1:13" x14ac:dyDescent="0.3">
      <c r="B152" s="42"/>
      <c r="C152" s="42">
        <v>22.74</v>
      </c>
      <c r="D152" s="42"/>
      <c r="E152" s="42">
        <v>16.329999999999998</v>
      </c>
      <c r="F152" s="42"/>
      <c r="G152" s="42">
        <v>17.41</v>
      </c>
      <c r="H152" s="42"/>
      <c r="I152" s="42">
        <v>16.399999999999999</v>
      </c>
      <c r="J152" s="42"/>
      <c r="K152" s="42">
        <v>13.81</v>
      </c>
      <c r="L152" s="42"/>
      <c r="M152" s="42">
        <v>10.58</v>
      </c>
    </row>
    <row r="153" spans="1:13" x14ac:dyDescent="0.3">
      <c r="B153" s="42"/>
      <c r="C153" s="42">
        <v>14.78</v>
      </c>
      <c r="D153" s="42"/>
      <c r="E153" s="42">
        <v>11.77</v>
      </c>
      <c r="F153" s="42"/>
      <c r="G153" s="42">
        <v>15.34</v>
      </c>
      <c r="H153" s="42"/>
      <c r="I153" s="42">
        <v>13.61</v>
      </c>
      <c r="J153" s="42"/>
      <c r="K153" s="42">
        <v>17.55</v>
      </c>
      <c r="L153" s="42"/>
      <c r="M153" s="42">
        <v>16.649999999999999</v>
      </c>
    </row>
    <row r="154" spans="1:13" s="38" customFormat="1" x14ac:dyDescent="0.3">
      <c r="A154" s="38" t="s">
        <v>41</v>
      </c>
      <c r="B154" s="38">
        <f>AVERAGE(B82:B121)</f>
        <v>17.896500000000003</v>
      </c>
      <c r="C154" s="38">
        <f>AVERAGE(C82:C153)</f>
        <v>18.515555555555554</v>
      </c>
      <c r="D154" s="38">
        <f>AVERAGE(D82:D121)</f>
        <v>12.66075</v>
      </c>
      <c r="E154" s="38">
        <f>AVERAGE(E82:E153)</f>
        <v>12.8725</v>
      </c>
      <c r="F154" s="38">
        <f>AVERAGE(F82:F121)</f>
        <v>12.077999999999999</v>
      </c>
      <c r="G154" s="38">
        <f>AVERAGE(G82:G153)</f>
        <v>12.677777777777779</v>
      </c>
      <c r="H154" s="38">
        <f>AVERAGE(H82:H121)</f>
        <v>11.8635</v>
      </c>
      <c r="I154" s="38">
        <f>AVERAGE(I82:I153)</f>
        <v>11.72861111111111</v>
      </c>
      <c r="J154" s="38">
        <f>AVERAGE(J82:J121)</f>
        <v>10.70025</v>
      </c>
      <c r="K154" s="38">
        <f>AVERAGE(K82:K153)</f>
        <v>12.014166666666672</v>
      </c>
      <c r="L154" s="38">
        <f>AVERAGE(L82:L121)</f>
        <v>9.2632500000000011</v>
      </c>
      <c r="M154" s="38">
        <f>AVERAGE(M82:M153)</f>
        <v>10.655555555555555</v>
      </c>
    </row>
    <row r="155" spans="1:13" s="38" customFormat="1" x14ac:dyDescent="0.3">
      <c r="A155" s="38" t="s">
        <v>15</v>
      </c>
      <c r="B155" s="38">
        <f>STDEV(B82:B121)/SQRT(40)</f>
        <v>0.76816469170988388</v>
      </c>
      <c r="C155" s="38">
        <f>STDEV(C82:C153)/SQRT(72)</f>
        <v>0.56586424438267091</v>
      </c>
      <c r="D155" s="38">
        <f>STDEV(D82:D121)/SQRT(40)</f>
        <v>0.70261666496363173</v>
      </c>
      <c r="E155" s="38">
        <f>STDEV(E82:E153)/SQRT(72)</f>
        <v>0.58525397259763556</v>
      </c>
      <c r="F155" s="38">
        <f>STDEV(F82:F121)/SQRT(40)</f>
        <v>0.69867477119002752</v>
      </c>
      <c r="G155" s="38">
        <f>STDEV(G82:G153)/SQRT(72)</f>
        <v>0.50855833634312997</v>
      </c>
      <c r="H155" s="38">
        <f>STDEV(H82:H121)/SQRT(40)</f>
        <v>0.7607761345646149</v>
      </c>
      <c r="I155" s="38">
        <f>STDEV(I82:I153)/SQRT(72)</f>
        <v>0.52280068081492215</v>
      </c>
      <c r="J155" s="38">
        <f>STDEV(J82:J121)/SQRT(40)</f>
        <v>0.54567125064644095</v>
      </c>
      <c r="K155" s="38">
        <f>STDEV(K82:K153)/SQRT(72)</f>
        <v>0.4497800170878169</v>
      </c>
      <c r="L155" s="38">
        <f>STDEV(L82:L121)/SQRT(40)</f>
        <v>0.72882223110391009</v>
      </c>
      <c r="M155" s="38">
        <f>STDEV(M82:M153)/SQRT(72)</f>
        <v>0.54079546728589289</v>
      </c>
    </row>
    <row r="156" spans="1:13" x14ac:dyDescent="0.3">
      <c r="L156" s="42"/>
      <c r="M156" s="42"/>
    </row>
    <row r="157" spans="1:13" s="77" customFormat="1" x14ac:dyDescent="0.3">
      <c r="A157" s="76" t="s">
        <v>271</v>
      </c>
    </row>
    <row r="158" spans="1:13" s="38" customFormat="1" x14ac:dyDescent="0.3">
      <c r="B158" s="97" t="s">
        <v>260</v>
      </c>
      <c r="C158" s="97"/>
      <c r="D158" s="97" t="s">
        <v>261</v>
      </c>
      <c r="E158" s="97"/>
      <c r="F158" s="97" t="s">
        <v>263</v>
      </c>
      <c r="G158" s="97"/>
      <c r="H158" s="97" t="s">
        <v>262</v>
      </c>
      <c r="I158" s="97"/>
      <c r="J158" s="97"/>
      <c r="K158" s="97"/>
      <c r="L158" s="75"/>
      <c r="M158" s="75"/>
    </row>
    <row r="159" spans="1:13" s="38" customFormat="1" x14ac:dyDescent="0.3">
      <c r="B159" s="38" t="s">
        <v>29</v>
      </c>
      <c r="C159" s="75" t="s">
        <v>113</v>
      </c>
      <c r="D159" s="38" t="s">
        <v>29</v>
      </c>
      <c r="E159" s="75" t="s">
        <v>113</v>
      </c>
      <c r="F159" s="80" t="s">
        <v>29</v>
      </c>
      <c r="G159" s="75" t="s">
        <v>113</v>
      </c>
      <c r="H159" s="80" t="s">
        <v>29</v>
      </c>
      <c r="I159" s="75" t="s">
        <v>113</v>
      </c>
      <c r="J159" s="80"/>
      <c r="K159" s="75"/>
      <c r="L159" s="75"/>
      <c r="M159" s="75"/>
    </row>
    <row r="160" spans="1:13" x14ac:dyDescent="0.3">
      <c r="B160" s="42">
        <v>36.14</v>
      </c>
      <c r="C160" s="42">
        <v>36.14</v>
      </c>
      <c r="D160" s="42">
        <v>20.100000000000001</v>
      </c>
      <c r="E160" s="42">
        <v>26.46</v>
      </c>
      <c r="F160" s="42">
        <v>21.25</v>
      </c>
      <c r="G160" s="42">
        <v>20</v>
      </c>
      <c r="H160" s="42">
        <v>22.4</v>
      </c>
      <c r="I160" s="42">
        <v>17.29</v>
      </c>
      <c r="J160" s="42"/>
      <c r="K160" s="42"/>
      <c r="L160" s="42"/>
      <c r="M160" s="42"/>
    </row>
    <row r="161" spans="2:13" x14ac:dyDescent="0.3">
      <c r="B161" s="42">
        <v>17.29</v>
      </c>
      <c r="C161" s="42">
        <v>40.1</v>
      </c>
      <c r="D161" s="42">
        <v>10.94</v>
      </c>
      <c r="E161" s="42">
        <v>18.649999999999999</v>
      </c>
      <c r="F161" s="42">
        <v>54.17</v>
      </c>
      <c r="G161" s="42">
        <v>19.579999999999998</v>
      </c>
      <c r="H161" s="42">
        <v>17.600000000000001</v>
      </c>
      <c r="I161" s="42">
        <v>21.56</v>
      </c>
      <c r="J161" s="42"/>
      <c r="K161" s="42"/>
      <c r="L161" s="42"/>
      <c r="M161" s="42"/>
    </row>
    <row r="162" spans="2:13" x14ac:dyDescent="0.3">
      <c r="B162" s="42">
        <v>50.93</v>
      </c>
      <c r="C162" s="42">
        <v>22.18</v>
      </c>
      <c r="D162" s="42">
        <v>24.9</v>
      </c>
      <c r="E162" s="42">
        <v>29.48</v>
      </c>
      <c r="F162" s="42">
        <v>14.37</v>
      </c>
      <c r="G162" s="42">
        <v>31.35</v>
      </c>
      <c r="H162" s="42">
        <v>9.69</v>
      </c>
      <c r="I162" s="42">
        <v>16.98</v>
      </c>
      <c r="J162" s="42"/>
      <c r="K162" s="42"/>
      <c r="L162" s="42"/>
      <c r="M162" s="42"/>
    </row>
    <row r="163" spans="2:13" x14ac:dyDescent="0.3">
      <c r="B163" s="42">
        <v>34.479999999999997</v>
      </c>
      <c r="C163" s="42">
        <v>28.02</v>
      </c>
      <c r="D163" s="42">
        <v>18.75</v>
      </c>
      <c r="E163" s="42">
        <v>15.31</v>
      </c>
      <c r="F163" s="42">
        <v>20.420000000000002</v>
      </c>
      <c r="G163" s="42">
        <v>29.06</v>
      </c>
      <c r="H163" s="42">
        <v>26.25</v>
      </c>
      <c r="I163" s="42">
        <v>27.6</v>
      </c>
      <c r="J163" s="42"/>
      <c r="K163" s="42"/>
      <c r="L163" s="42"/>
      <c r="M163" s="42"/>
    </row>
    <row r="164" spans="2:13" x14ac:dyDescent="0.3">
      <c r="B164" s="42">
        <v>25.41</v>
      </c>
      <c r="C164" s="42">
        <v>35.1</v>
      </c>
      <c r="D164" s="42">
        <v>14.9</v>
      </c>
      <c r="E164" s="42">
        <v>30.1</v>
      </c>
      <c r="F164" s="42">
        <v>27.92</v>
      </c>
      <c r="G164" s="42">
        <v>15.1</v>
      </c>
      <c r="H164" s="42">
        <v>31.77</v>
      </c>
      <c r="I164" s="42">
        <v>19.48</v>
      </c>
      <c r="J164" s="42"/>
      <c r="K164" s="42"/>
      <c r="L164" s="42"/>
      <c r="M164" s="42"/>
    </row>
    <row r="165" spans="2:13" x14ac:dyDescent="0.3">
      <c r="B165" s="42">
        <v>11.25</v>
      </c>
      <c r="C165" s="42">
        <v>23.64</v>
      </c>
      <c r="D165" s="42">
        <v>20.420000000000002</v>
      </c>
      <c r="E165" s="42">
        <v>22.92</v>
      </c>
      <c r="F165" s="42">
        <v>56.98</v>
      </c>
      <c r="G165" s="42">
        <v>16.670000000000002</v>
      </c>
      <c r="H165" s="42">
        <v>11.35</v>
      </c>
      <c r="I165" s="42">
        <v>36.770000000000003</v>
      </c>
      <c r="J165" s="42"/>
      <c r="K165" s="42"/>
      <c r="L165" s="42"/>
      <c r="M165" s="42"/>
    </row>
    <row r="166" spans="2:13" x14ac:dyDescent="0.3">
      <c r="B166" s="42">
        <v>21.14</v>
      </c>
      <c r="C166" s="42">
        <v>27.08</v>
      </c>
      <c r="D166" s="42">
        <v>23.44</v>
      </c>
      <c r="E166" s="42">
        <v>30.83</v>
      </c>
      <c r="F166" s="42">
        <v>43.12</v>
      </c>
      <c r="G166" s="42">
        <v>17.920000000000002</v>
      </c>
      <c r="H166" s="42">
        <v>12.29</v>
      </c>
      <c r="I166" s="42">
        <v>24.06</v>
      </c>
      <c r="J166" s="42"/>
      <c r="K166" s="42"/>
      <c r="L166" s="42"/>
      <c r="M166" s="42"/>
    </row>
    <row r="167" spans="2:13" x14ac:dyDescent="0.3">
      <c r="B167" s="42">
        <v>24.79</v>
      </c>
      <c r="C167" s="42">
        <v>15.94</v>
      </c>
      <c r="D167" s="42">
        <v>25.83</v>
      </c>
      <c r="E167" s="42">
        <v>17.5</v>
      </c>
      <c r="F167" s="42">
        <v>21.46</v>
      </c>
      <c r="G167" s="42">
        <v>57.08</v>
      </c>
      <c r="H167" s="42">
        <v>27.92</v>
      </c>
      <c r="I167" s="42">
        <v>9.48</v>
      </c>
      <c r="J167" s="42"/>
      <c r="K167" s="42"/>
      <c r="L167" s="42"/>
      <c r="M167" s="42"/>
    </row>
    <row r="168" spans="2:13" x14ac:dyDescent="0.3">
      <c r="B168" s="42">
        <v>1.46</v>
      </c>
      <c r="C168" s="42">
        <v>21.04</v>
      </c>
      <c r="D168" s="42">
        <v>13.02</v>
      </c>
      <c r="E168" s="42">
        <v>37.5</v>
      </c>
      <c r="F168" s="42">
        <v>45.1</v>
      </c>
      <c r="G168" s="42">
        <v>29.48</v>
      </c>
      <c r="H168" s="42">
        <v>40.42</v>
      </c>
      <c r="I168" s="42">
        <v>11.98</v>
      </c>
      <c r="J168" s="42"/>
      <c r="K168" s="42"/>
      <c r="L168" s="42"/>
      <c r="M168" s="42"/>
    </row>
    <row r="169" spans="2:13" x14ac:dyDescent="0.3">
      <c r="B169" s="42">
        <v>33.85</v>
      </c>
      <c r="C169" s="42">
        <v>44.16</v>
      </c>
      <c r="D169" s="42">
        <v>21.35</v>
      </c>
      <c r="E169" s="42">
        <v>24.17</v>
      </c>
      <c r="F169" s="42">
        <v>23.33</v>
      </c>
      <c r="G169" s="42">
        <v>12.81</v>
      </c>
      <c r="H169" s="42">
        <v>21.35</v>
      </c>
      <c r="I169" s="42">
        <v>18.75</v>
      </c>
      <c r="J169" s="42"/>
      <c r="K169" s="42"/>
      <c r="L169" s="42"/>
      <c r="M169" s="42"/>
    </row>
    <row r="170" spans="2:13" x14ac:dyDescent="0.3">
      <c r="B170" s="42">
        <v>26.46</v>
      </c>
      <c r="C170" s="42">
        <v>29.68</v>
      </c>
      <c r="D170" s="42">
        <v>20.309999999999999</v>
      </c>
      <c r="E170" s="42">
        <v>27.4</v>
      </c>
      <c r="F170" s="42">
        <v>29.79</v>
      </c>
      <c r="G170" s="42">
        <v>29.48</v>
      </c>
      <c r="H170" s="42">
        <v>23.44</v>
      </c>
      <c r="I170" s="42">
        <v>13.23</v>
      </c>
      <c r="J170" s="42"/>
      <c r="K170" s="42"/>
      <c r="L170" s="42"/>
      <c r="M170" s="42"/>
    </row>
    <row r="171" spans="2:13" x14ac:dyDescent="0.3">
      <c r="B171" s="42">
        <v>27.81</v>
      </c>
      <c r="C171" s="42">
        <v>33.75</v>
      </c>
      <c r="D171" s="42">
        <v>25.1</v>
      </c>
      <c r="E171" s="42">
        <v>19.899999999999999</v>
      </c>
      <c r="F171" s="42">
        <v>23.65</v>
      </c>
      <c r="G171" s="42">
        <v>27.08</v>
      </c>
      <c r="H171" s="42">
        <v>23.02</v>
      </c>
      <c r="I171" s="42">
        <v>19.27</v>
      </c>
      <c r="J171" s="42"/>
      <c r="K171" s="42"/>
      <c r="L171" s="42"/>
      <c r="M171" s="42"/>
    </row>
    <row r="172" spans="2:13" x14ac:dyDescent="0.3">
      <c r="B172" s="42">
        <v>11.35</v>
      </c>
      <c r="C172" s="42">
        <v>31.25</v>
      </c>
      <c r="D172" s="42">
        <v>11.46</v>
      </c>
      <c r="E172" s="42">
        <v>13.75</v>
      </c>
      <c r="F172" s="42">
        <v>22.71</v>
      </c>
      <c r="G172" s="42">
        <v>39.17</v>
      </c>
      <c r="H172" s="42">
        <v>54.37</v>
      </c>
      <c r="I172" s="42">
        <v>15.83</v>
      </c>
      <c r="J172" s="42"/>
      <c r="K172" s="42"/>
      <c r="L172" s="42"/>
      <c r="M172" s="42"/>
    </row>
    <row r="173" spans="2:13" x14ac:dyDescent="0.3">
      <c r="B173" s="42">
        <v>21.98</v>
      </c>
      <c r="C173" s="42">
        <v>38.75</v>
      </c>
      <c r="D173" s="42">
        <v>16.46</v>
      </c>
      <c r="E173" s="42">
        <v>15.73</v>
      </c>
      <c r="F173" s="42">
        <v>38.020000000000003</v>
      </c>
      <c r="G173" s="42">
        <v>25.1</v>
      </c>
      <c r="H173" s="42">
        <v>23.44</v>
      </c>
      <c r="I173" s="42">
        <v>20.309999999999999</v>
      </c>
      <c r="J173" s="42"/>
      <c r="K173" s="42"/>
      <c r="L173" s="42"/>
      <c r="M173" s="42"/>
    </row>
    <row r="174" spans="2:13" x14ac:dyDescent="0.3">
      <c r="B174" s="42">
        <v>31.77</v>
      </c>
      <c r="C174" s="42">
        <v>35</v>
      </c>
      <c r="D174" s="42">
        <v>13.85</v>
      </c>
      <c r="E174" s="42">
        <v>21.77</v>
      </c>
      <c r="F174" s="42">
        <v>26.04</v>
      </c>
      <c r="G174" s="42">
        <v>24.17</v>
      </c>
      <c r="H174" s="42">
        <v>28.33</v>
      </c>
      <c r="I174" s="42">
        <v>18.96</v>
      </c>
      <c r="J174" s="42"/>
      <c r="K174" s="42"/>
      <c r="L174" s="42"/>
      <c r="M174" s="42"/>
    </row>
    <row r="175" spans="2:13" x14ac:dyDescent="0.3">
      <c r="B175" s="42">
        <v>20.32</v>
      </c>
      <c r="C175" s="42">
        <v>37.5</v>
      </c>
      <c r="D175" s="42">
        <v>11.77</v>
      </c>
      <c r="E175" s="42">
        <v>11.77</v>
      </c>
      <c r="F175" s="42">
        <v>61.15</v>
      </c>
      <c r="G175" s="42">
        <v>26.87</v>
      </c>
      <c r="H175" s="42">
        <v>6.77</v>
      </c>
      <c r="I175" s="42">
        <v>23.75</v>
      </c>
      <c r="J175" s="42"/>
      <c r="K175" s="42"/>
      <c r="L175" s="42"/>
      <c r="M175" s="42"/>
    </row>
    <row r="176" spans="2:13" x14ac:dyDescent="0.3">
      <c r="B176" s="42">
        <v>25.1</v>
      </c>
      <c r="C176" s="42">
        <v>62.39</v>
      </c>
      <c r="D176" s="42">
        <v>27.92</v>
      </c>
      <c r="E176" s="42">
        <v>15.21</v>
      </c>
      <c r="F176" s="42">
        <v>22.92</v>
      </c>
      <c r="G176" s="42">
        <v>8.02</v>
      </c>
      <c r="H176" s="42">
        <v>23.96</v>
      </c>
      <c r="I176" s="42">
        <v>14.37</v>
      </c>
      <c r="J176" s="42"/>
      <c r="K176" s="42"/>
      <c r="L176" s="42"/>
      <c r="M176" s="42"/>
    </row>
    <row r="177" spans="2:13" x14ac:dyDescent="0.3">
      <c r="B177" s="42">
        <v>29.38</v>
      </c>
      <c r="C177" s="42">
        <v>33.85</v>
      </c>
      <c r="D177" s="42">
        <v>27.5</v>
      </c>
      <c r="E177" s="42">
        <v>21.77</v>
      </c>
      <c r="F177" s="42">
        <v>16.04</v>
      </c>
      <c r="G177" s="42">
        <v>23.44</v>
      </c>
      <c r="H177" s="42">
        <v>27.08</v>
      </c>
      <c r="I177" s="42">
        <v>20.94</v>
      </c>
      <c r="J177" s="42"/>
      <c r="K177" s="42"/>
      <c r="L177" s="42"/>
      <c r="M177" s="42"/>
    </row>
    <row r="178" spans="2:13" x14ac:dyDescent="0.3">
      <c r="B178" s="42">
        <v>26.77</v>
      </c>
      <c r="C178" s="42">
        <v>20.62</v>
      </c>
      <c r="D178" s="42">
        <v>18.850000000000001</v>
      </c>
      <c r="E178" s="42">
        <v>33.75</v>
      </c>
      <c r="F178" s="42">
        <v>18.329999999999998</v>
      </c>
      <c r="G178" s="42">
        <v>30.42</v>
      </c>
      <c r="H178" s="42">
        <v>36.04</v>
      </c>
      <c r="I178" s="42">
        <v>15.21</v>
      </c>
      <c r="J178" s="42"/>
      <c r="K178" s="42"/>
    </row>
    <row r="179" spans="2:13" x14ac:dyDescent="0.3">
      <c r="B179" s="42">
        <v>25.83</v>
      </c>
      <c r="C179" s="42">
        <v>31.25</v>
      </c>
      <c r="D179" s="42">
        <v>25</v>
      </c>
      <c r="E179" s="42">
        <v>26.04</v>
      </c>
      <c r="F179" s="42">
        <v>24.58</v>
      </c>
      <c r="G179" s="42">
        <v>21.98</v>
      </c>
      <c r="H179" s="42">
        <v>24.48</v>
      </c>
      <c r="I179" s="42">
        <v>20.73</v>
      </c>
      <c r="J179" s="42"/>
      <c r="K179" s="42"/>
    </row>
    <row r="180" spans="2:13" x14ac:dyDescent="0.3">
      <c r="B180" s="42"/>
      <c r="C180" s="42">
        <v>16.87</v>
      </c>
      <c r="D180" s="42"/>
      <c r="E180" s="42">
        <v>27.19</v>
      </c>
      <c r="F180" s="42"/>
      <c r="G180" s="42">
        <v>47.6</v>
      </c>
      <c r="H180" s="42"/>
      <c r="I180" s="42">
        <v>8.33</v>
      </c>
      <c r="J180" s="42"/>
      <c r="K180" s="42"/>
    </row>
    <row r="181" spans="2:13" x14ac:dyDescent="0.3">
      <c r="B181" s="42"/>
      <c r="C181" s="42">
        <v>48.22</v>
      </c>
      <c r="D181" s="42"/>
      <c r="E181" s="42">
        <v>5.52</v>
      </c>
      <c r="F181" s="42"/>
      <c r="G181" s="42">
        <v>25.31</v>
      </c>
      <c r="H181" s="42"/>
      <c r="I181" s="42">
        <v>20.94</v>
      </c>
      <c r="J181" s="42"/>
      <c r="K181" s="42"/>
    </row>
    <row r="182" spans="2:13" x14ac:dyDescent="0.3">
      <c r="B182" s="42"/>
      <c r="C182" s="42">
        <v>23.96</v>
      </c>
      <c r="D182" s="42"/>
      <c r="E182" s="42">
        <v>24.27</v>
      </c>
      <c r="F182" s="42"/>
      <c r="G182" s="42">
        <v>40.1</v>
      </c>
      <c r="H182" s="42"/>
      <c r="I182" s="42">
        <v>11.67</v>
      </c>
      <c r="J182" s="42"/>
      <c r="K182" s="42"/>
    </row>
    <row r="183" spans="2:13" x14ac:dyDescent="0.3">
      <c r="B183" s="42"/>
      <c r="C183" s="42">
        <v>22.39</v>
      </c>
      <c r="D183" s="42"/>
      <c r="E183" s="42">
        <v>25</v>
      </c>
      <c r="F183" s="42"/>
      <c r="G183" s="42">
        <v>36.869999999999997</v>
      </c>
      <c r="H183" s="42"/>
      <c r="I183" s="42">
        <v>15.73</v>
      </c>
      <c r="J183" s="42"/>
      <c r="K183" s="42"/>
    </row>
    <row r="184" spans="2:13" x14ac:dyDescent="0.3">
      <c r="B184" s="42"/>
      <c r="C184" s="42">
        <v>31.67</v>
      </c>
      <c r="D184" s="42"/>
      <c r="E184" s="42">
        <v>18.75</v>
      </c>
      <c r="F184" s="42"/>
      <c r="G184" s="42">
        <v>38.65</v>
      </c>
      <c r="H184" s="42"/>
      <c r="I184" s="42">
        <v>10.83</v>
      </c>
      <c r="J184" s="42"/>
      <c r="K184" s="42"/>
    </row>
    <row r="185" spans="2:13" x14ac:dyDescent="0.3">
      <c r="B185" s="42"/>
      <c r="C185" s="42">
        <v>17.61</v>
      </c>
      <c r="D185" s="42"/>
      <c r="E185" s="42">
        <v>7.6</v>
      </c>
      <c r="F185" s="42"/>
      <c r="G185" s="42">
        <v>8.65</v>
      </c>
      <c r="H185" s="42"/>
      <c r="I185" s="42">
        <v>66.150000000000006</v>
      </c>
      <c r="J185" s="42"/>
      <c r="K185" s="42"/>
    </row>
    <row r="186" spans="2:13" x14ac:dyDescent="0.3">
      <c r="B186" s="42"/>
      <c r="C186" s="42">
        <v>25.94</v>
      </c>
      <c r="D186" s="42"/>
      <c r="E186" s="42">
        <v>30.1</v>
      </c>
      <c r="F186" s="42"/>
      <c r="G186" s="42">
        <v>34.369999999999997</v>
      </c>
      <c r="H186" s="42"/>
      <c r="I186" s="42">
        <v>9.58</v>
      </c>
      <c r="J186" s="42"/>
      <c r="K186" s="42"/>
    </row>
    <row r="187" spans="2:13" x14ac:dyDescent="0.3">
      <c r="B187" s="42"/>
      <c r="C187" s="42">
        <v>48.33</v>
      </c>
      <c r="D187" s="42"/>
      <c r="E187" s="42">
        <v>19.899999999999999</v>
      </c>
      <c r="F187" s="42"/>
      <c r="G187" s="42">
        <v>16.46</v>
      </c>
      <c r="H187" s="42"/>
      <c r="I187" s="42">
        <v>15.31</v>
      </c>
      <c r="J187" s="42"/>
      <c r="K187" s="42"/>
    </row>
    <row r="188" spans="2:13" x14ac:dyDescent="0.3">
      <c r="B188" s="42"/>
      <c r="C188" s="42">
        <v>30.94</v>
      </c>
      <c r="D188" s="42"/>
      <c r="E188" s="42">
        <v>33.33</v>
      </c>
      <c r="F188" s="42"/>
      <c r="G188" s="42">
        <v>29.17</v>
      </c>
      <c r="H188" s="42"/>
      <c r="I188" s="42">
        <v>6.46</v>
      </c>
      <c r="J188" s="42"/>
      <c r="K188" s="42"/>
    </row>
    <row r="189" spans="2:13" x14ac:dyDescent="0.3">
      <c r="B189" s="42"/>
      <c r="C189" s="42">
        <v>31.66</v>
      </c>
      <c r="D189" s="42"/>
      <c r="E189" s="42">
        <v>36.67</v>
      </c>
      <c r="F189" s="42"/>
      <c r="G189" s="42">
        <v>9.9</v>
      </c>
      <c r="H189" s="42"/>
      <c r="I189" s="42">
        <v>21.46</v>
      </c>
      <c r="J189" s="42"/>
      <c r="K189" s="42"/>
    </row>
    <row r="190" spans="2:13" x14ac:dyDescent="0.3">
      <c r="B190" s="42"/>
      <c r="C190" s="42">
        <v>48.33</v>
      </c>
      <c r="D190" s="42"/>
      <c r="E190" s="42">
        <v>8.85</v>
      </c>
      <c r="F190" s="42"/>
      <c r="G190" s="42">
        <v>18.850000000000001</v>
      </c>
      <c r="H190" s="42"/>
      <c r="I190" s="42">
        <v>23.85</v>
      </c>
      <c r="J190" s="42"/>
      <c r="K190" s="42"/>
    </row>
    <row r="191" spans="2:13" x14ac:dyDescent="0.3">
      <c r="B191" s="42"/>
      <c r="C191" s="42">
        <v>31.56</v>
      </c>
      <c r="D191" s="42"/>
      <c r="E191" s="42">
        <v>14.9</v>
      </c>
      <c r="F191" s="42"/>
      <c r="G191" s="42">
        <v>36.979999999999997</v>
      </c>
      <c r="H191" s="42"/>
      <c r="I191" s="42">
        <v>16.559999999999999</v>
      </c>
      <c r="J191" s="42"/>
      <c r="K191" s="42"/>
    </row>
    <row r="192" spans="2:13" x14ac:dyDescent="0.3">
      <c r="B192" s="42"/>
      <c r="C192" s="42">
        <v>36.869999999999997</v>
      </c>
      <c r="D192" s="42"/>
      <c r="E192" s="42">
        <v>20.420000000000002</v>
      </c>
      <c r="F192" s="42"/>
      <c r="G192" s="42">
        <v>27.5</v>
      </c>
      <c r="H192" s="42"/>
      <c r="I192" s="42">
        <v>14.9</v>
      </c>
      <c r="J192" s="42"/>
      <c r="K192" s="42"/>
    </row>
    <row r="193" spans="1:11" x14ac:dyDescent="0.3">
      <c r="B193" s="42"/>
      <c r="C193" s="42">
        <v>14.27</v>
      </c>
      <c r="D193" s="42"/>
      <c r="E193" s="42">
        <v>34.369999999999997</v>
      </c>
      <c r="F193" s="42"/>
      <c r="G193" s="42">
        <v>31.04</v>
      </c>
      <c r="H193" s="42"/>
      <c r="I193" s="42">
        <v>20.309999999999999</v>
      </c>
      <c r="J193" s="42"/>
      <c r="K193" s="42"/>
    </row>
    <row r="194" spans="1:11" x14ac:dyDescent="0.3">
      <c r="B194" s="42"/>
      <c r="C194" s="42">
        <v>32.6</v>
      </c>
      <c r="D194" s="42"/>
      <c r="E194" s="42">
        <v>21.25</v>
      </c>
      <c r="F194" s="42"/>
      <c r="G194" s="42">
        <v>6.87</v>
      </c>
      <c r="H194" s="42"/>
      <c r="I194" s="42">
        <v>39.270000000000003</v>
      </c>
      <c r="J194" s="42"/>
      <c r="K194" s="42"/>
    </row>
    <row r="195" spans="1:11" x14ac:dyDescent="0.3">
      <c r="B195" s="42"/>
      <c r="C195" s="42">
        <v>26.57</v>
      </c>
      <c r="D195" s="42"/>
      <c r="E195" s="42">
        <v>22.71</v>
      </c>
      <c r="F195" s="42"/>
      <c r="G195" s="42">
        <v>28.02</v>
      </c>
      <c r="H195" s="42"/>
      <c r="I195" s="42">
        <v>22.6</v>
      </c>
      <c r="J195" s="42"/>
      <c r="K195" s="42"/>
    </row>
    <row r="196" spans="1:11" x14ac:dyDescent="0.3">
      <c r="A196" s="38" t="s">
        <v>41</v>
      </c>
      <c r="B196" s="38">
        <f>AVERAGE(B160:B179)</f>
        <v>25.1755</v>
      </c>
      <c r="C196" s="38">
        <f>AVERAGE(C160:C195)</f>
        <v>31.534166666666668</v>
      </c>
      <c r="D196" s="38">
        <f>AVERAGE(D160:D179)</f>
        <v>19.593500000000002</v>
      </c>
      <c r="E196" s="38">
        <f>AVERAGE(E160:E195)</f>
        <v>22.52333333333333</v>
      </c>
      <c r="F196" s="80">
        <f>AVERAGE(F160:F179)</f>
        <v>30.567500000000003</v>
      </c>
      <c r="G196" s="80">
        <f>AVERAGE(G160:G195)</f>
        <v>26.14222222222222</v>
      </c>
      <c r="H196" s="80">
        <f>AVERAGE(H160:H179)</f>
        <v>24.598499999999998</v>
      </c>
      <c r="I196" s="80">
        <f>AVERAGE(I160:I195)</f>
        <v>19.736111111111107</v>
      </c>
      <c r="J196" s="80"/>
      <c r="K196" s="80"/>
    </row>
    <row r="197" spans="1:11" x14ac:dyDescent="0.3">
      <c r="A197" s="38" t="s">
        <v>15</v>
      </c>
      <c r="B197" s="38">
        <f>STDEV(B160:B179)/SQRT(20)</f>
        <v>2.3384731270188825</v>
      </c>
      <c r="C197" s="38">
        <f>STDEV(C160:C195)/SQRT(36)</f>
        <v>1.7282153091446393</v>
      </c>
      <c r="D197" s="38">
        <f>STDEV(D160:D179)/SQRT(20)</f>
        <v>1.2453457087132549</v>
      </c>
      <c r="E197" s="38">
        <f>STDEV(E160:E195)/SQRT(36)</f>
        <v>1.3516302913313407</v>
      </c>
      <c r="F197" s="80">
        <f>STDEV(F160:F179)/SQRT(20)</f>
        <v>3.1600315517245607</v>
      </c>
      <c r="G197" s="80">
        <f>STDEV(G160:G195)/SQRT(36)</f>
        <v>1.8558342201170108</v>
      </c>
      <c r="H197" s="80">
        <f>STDEV(H160:H179)/SQRT(20)</f>
        <v>2.4548264248854319</v>
      </c>
      <c r="I197" s="80">
        <f>STDEV(I160:I195)/SQRT(36)</f>
        <v>1.752377128259573</v>
      </c>
      <c r="J197" s="80"/>
      <c r="K197" s="80"/>
    </row>
    <row r="199" spans="1:11" s="77" customFormat="1" x14ac:dyDescent="0.3">
      <c r="A199" s="76" t="s">
        <v>272</v>
      </c>
    </row>
    <row r="200" spans="1:11" s="38" customFormat="1" x14ac:dyDescent="0.3">
      <c r="B200" s="75" t="s">
        <v>5</v>
      </c>
      <c r="C200" s="75" t="s">
        <v>20</v>
      </c>
    </row>
    <row r="201" spans="1:11" x14ac:dyDescent="0.3">
      <c r="B201" s="42">
        <v>6.35</v>
      </c>
      <c r="C201" s="42">
        <v>6.05</v>
      </c>
    </row>
    <row r="202" spans="1:11" x14ac:dyDescent="0.3">
      <c r="B202" s="42">
        <v>1.35</v>
      </c>
      <c r="C202" s="42">
        <v>4.4800000000000004</v>
      </c>
    </row>
    <row r="203" spans="1:11" x14ac:dyDescent="0.3">
      <c r="B203" s="42">
        <v>1.35</v>
      </c>
      <c r="C203" s="42">
        <v>1.35</v>
      </c>
    </row>
    <row r="204" spans="1:11" x14ac:dyDescent="0.3">
      <c r="B204" s="42">
        <v>6.79</v>
      </c>
      <c r="C204" s="42">
        <v>5</v>
      </c>
    </row>
    <row r="205" spans="1:11" x14ac:dyDescent="0.3">
      <c r="B205" s="42">
        <v>3.33</v>
      </c>
      <c r="C205" s="42">
        <v>5.73</v>
      </c>
    </row>
    <row r="206" spans="1:11" x14ac:dyDescent="0.3">
      <c r="B206" s="42">
        <v>0</v>
      </c>
      <c r="C206" s="42">
        <v>3.33</v>
      </c>
    </row>
    <row r="207" spans="1:11" x14ac:dyDescent="0.3">
      <c r="B207" s="42">
        <v>3.12</v>
      </c>
      <c r="C207" s="42">
        <v>4.37</v>
      </c>
    </row>
    <row r="208" spans="1:11" x14ac:dyDescent="0.3">
      <c r="B208" s="42">
        <v>3.23</v>
      </c>
      <c r="C208" s="42">
        <v>2.19</v>
      </c>
    </row>
    <row r="209" spans="2:3" x14ac:dyDescent="0.3">
      <c r="B209" s="42">
        <v>0.28999999999999998</v>
      </c>
      <c r="C209" s="42">
        <v>1.04</v>
      </c>
    </row>
    <row r="210" spans="2:3" x14ac:dyDescent="0.3">
      <c r="B210" s="42">
        <v>3.9</v>
      </c>
      <c r="C210" s="42">
        <v>3.85</v>
      </c>
    </row>
    <row r="211" spans="2:3" x14ac:dyDescent="0.3">
      <c r="B211" s="42">
        <v>4.6900000000000004</v>
      </c>
      <c r="C211" s="42">
        <v>5.83</v>
      </c>
    </row>
    <row r="212" spans="2:3" x14ac:dyDescent="0.3">
      <c r="B212" s="42">
        <v>0.73</v>
      </c>
      <c r="C212" s="42">
        <v>4.0599999999999996</v>
      </c>
    </row>
    <row r="213" spans="2:3" x14ac:dyDescent="0.3">
      <c r="B213" s="42">
        <v>1.25</v>
      </c>
      <c r="C213" s="42">
        <v>2.25</v>
      </c>
    </row>
    <row r="214" spans="2:3" x14ac:dyDescent="0.3">
      <c r="B214" s="42">
        <v>3.23</v>
      </c>
      <c r="C214" s="42">
        <v>5.83</v>
      </c>
    </row>
    <row r="215" spans="2:3" x14ac:dyDescent="0.3">
      <c r="B215" s="42">
        <v>5.42</v>
      </c>
      <c r="C215" s="42">
        <v>6.04</v>
      </c>
    </row>
    <row r="216" spans="2:3" x14ac:dyDescent="0.3">
      <c r="B216" s="42">
        <v>1.92</v>
      </c>
      <c r="C216" s="42">
        <v>3.23</v>
      </c>
    </row>
    <row r="217" spans="2:3" x14ac:dyDescent="0.3">
      <c r="B217" s="42">
        <v>1.25</v>
      </c>
      <c r="C217" s="42">
        <v>3.54</v>
      </c>
    </row>
    <row r="218" spans="2:3" x14ac:dyDescent="0.3">
      <c r="B218" s="42">
        <v>4.6900000000000004</v>
      </c>
      <c r="C218" s="42">
        <v>2.08</v>
      </c>
    </row>
    <row r="219" spans="2:3" x14ac:dyDescent="0.3">
      <c r="B219" s="42">
        <v>1.58</v>
      </c>
      <c r="C219" s="42">
        <v>3.85</v>
      </c>
    </row>
    <row r="220" spans="2:3" x14ac:dyDescent="0.3">
      <c r="B220" s="42">
        <v>3.33</v>
      </c>
      <c r="C220" s="42">
        <v>3.75</v>
      </c>
    </row>
    <row r="221" spans="2:3" x14ac:dyDescent="0.3">
      <c r="B221" s="42"/>
      <c r="C221" s="42">
        <v>4.58</v>
      </c>
    </row>
    <row r="222" spans="2:3" x14ac:dyDescent="0.3">
      <c r="B222" s="42"/>
      <c r="C222" s="42">
        <v>7.14</v>
      </c>
    </row>
    <row r="223" spans="2:3" x14ac:dyDescent="0.3">
      <c r="B223" s="42"/>
      <c r="C223" s="42">
        <v>4.4800000000000004</v>
      </c>
    </row>
    <row r="224" spans="2:3" x14ac:dyDescent="0.3">
      <c r="B224" s="42"/>
      <c r="C224" s="42">
        <v>4.2699999999999996</v>
      </c>
    </row>
    <row r="225" spans="1:3" x14ac:dyDescent="0.3">
      <c r="B225" s="42"/>
      <c r="C225" s="42">
        <v>7.19</v>
      </c>
    </row>
    <row r="226" spans="1:3" x14ac:dyDescent="0.3">
      <c r="B226" s="42"/>
      <c r="C226" s="42">
        <v>2.71</v>
      </c>
    </row>
    <row r="227" spans="1:3" x14ac:dyDescent="0.3">
      <c r="B227" s="42"/>
      <c r="C227" s="42">
        <v>5.21</v>
      </c>
    </row>
    <row r="228" spans="1:3" x14ac:dyDescent="0.3">
      <c r="B228" s="42"/>
      <c r="C228" s="42">
        <v>6.35</v>
      </c>
    </row>
    <row r="229" spans="1:3" x14ac:dyDescent="0.3">
      <c r="B229" s="42"/>
      <c r="C229" s="42">
        <v>5.73</v>
      </c>
    </row>
    <row r="230" spans="1:3" x14ac:dyDescent="0.3">
      <c r="B230" s="42"/>
      <c r="C230" s="42">
        <v>2.6</v>
      </c>
    </row>
    <row r="231" spans="1:3" x14ac:dyDescent="0.3">
      <c r="B231" s="42"/>
      <c r="C231" s="42">
        <v>5.62</v>
      </c>
    </row>
    <row r="232" spans="1:3" x14ac:dyDescent="0.3">
      <c r="B232" s="42"/>
      <c r="C232" s="42">
        <v>3.02</v>
      </c>
    </row>
    <row r="233" spans="1:3" x14ac:dyDescent="0.3">
      <c r="B233" s="42"/>
      <c r="C233" s="42">
        <v>4.37</v>
      </c>
    </row>
    <row r="234" spans="1:3" x14ac:dyDescent="0.3">
      <c r="B234" s="42"/>
      <c r="C234" s="42">
        <v>0.94</v>
      </c>
    </row>
    <row r="235" spans="1:3" x14ac:dyDescent="0.3">
      <c r="B235" s="42"/>
      <c r="C235" s="42">
        <v>1.1599999999999999</v>
      </c>
    </row>
    <row r="236" spans="1:3" x14ac:dyDescent="0.3">
      <c r="B236" s="42"/>
      <c r="C236" s="42">
        <v>6.15</v>
      </c>
    </row>
    <row r="237" spans="1:3" x14ac:dyDescent="0.3">
      <c r="A237" s="38" t="s">
        <v>41</v>
      </c>
      <c r="B237" s="38">
        <f>AVERAGE(B201:B220)</f>
        <v>2.8899999999999997</v>
      </c>
      <c r="C237" s="38">
        <f>AVERAGE(C201:C236)</f>
        <v>4.1491666666666669</v>
      </c>
    </row>
    <row r="238" spans="1:3" x14ac:dyDescent="0.3">
      <c r="A238" s="38" t="s">
        <v>15</v>
      </c>
      <c r="B238" s="38">
        <f>STDEV(B201:B220)/SQRT(20)</f>
        <v>0.44221630810938534</v>
      </c>
      <c r="C238" s="38">
        <f>STDEV(C201:C236)/SQRT(36)</f>
        <v>0.28983722169411746</v>
      </c>
    </row>
  </sheetData>
  <mergeCells count="17">
    <mergeCell ref="J80:K80"/>
    <mergeCell ref="J158:K158"/>
    <mergeCell ref="L2:M2"/>
    <mergeCell ref="B158:C158"/>
    <mergeCell ref="D158:E158"/>
    <mergeCell ref="F158:G158"/>
    <mergeCell ref="H158:I158"/>
    <mergeCell ref="B2:C2"/>
    <mergeCell ref="D2:E2"/>
    <mergeCell ref="F2:G2"/>
    <mergeCell ref="H2:I2"/>
    <mergeCell ref="J2:K2"/>
    <mergeCell ref="L80:M80"/>
    <mergeCell ref="B80:C80"/>
    <mergeCell ref="D80:E80"/>
    <mergeCell ref="F80:G80"/>
    <mergeCell ref="H80:I80"/>
  </mergeCells>
  <phoneticPr fontId="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 1</vt:lpstr>
      <vt:lpstr>Fig 2</vt:lpstr>
      <vt:lpstr>Fig 3</vt:lpstr>
      <vt:lpstr>Fig 4</vt:lpstr>
      <vt:lpstr>Fig 5</vt:lpstr>
      <vt:lpstr>Fig 7</vt:lpstr>
      <vt:lpstr>Fig 8</vt:lpstr>
      <vt:lpstr>S1 Fig</vt:lpstr>
      <vt:lpstr>S2 Fig</vt:lpstr>
      <vt:lpstr>S3 Fig</vt:lpstr>
      <vt:lpstr>S4 Fig</vt:lpstr>
      <vt:lpstr>S5 Fig</vt:lpstr>
      <vt:lpstr>S6 Fig</vt:lpstr>
      <vt:lpstr>S8 Fig</vt:lpstr>
      <vt:lpstr>S9 Fig</vt:lpstr>
      <vt:lpstr>S10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jan</dc:creator>
  <cp:lastModifiedBy>曾凡伟</cp:lastModifiedBy>
  <dcterms:created xsi:type="dcterms:W3CDTF">2019-05-13T19:58:59Z</dcterms:created>
  <dcterms:modified xsi:type="dcterms:W3CDTF">2019-10-18T07:00:16Z</dcterms:modified>
</cp:coreProperties>
</file>